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Liverpool\Manuscript preparations\MIR172 manuscript\PLoS Biol\Resubmission\"/>
    </mc:Choice>
  </mc:AlternateContent>
  <bookViews>
    <workbookView xWindow="0" yWindow="465" windowWidth="28800" windowHeight="17535" tabRatio="869" firstSheet="1" activeTab="13"/>
  </bookViews>
  <sheets>
    <sheet name="Fig 2B-Exp 1.1" sheetId="1" r:id="rId1"/>
    <sheet name="Fig 2C-Exp 2.1" sheetId="2" r:id="rId2"/>
    <sheet name="Fig 3A-Exp2.3" sheetId="4" r:id="rId3"/>
    <sheet name="Fig 3D-Exp 2.4" sheetId="6" r:id="rId4"/>
    <sheet name="Fig 5E-Exp 2.5" sheetId="8" r:id="rId5"/>
    <sheet name="Fig 2D-Exp 3.1" sheetId="3" r:id="rId6"/>
    <sheet name="Fig 3B-Exp 3.2" sheetId="5" r:id="rId7"/>
    <sheet name="Fig 3E-Exp 3.3" sheetId="7" r:id="rId8"/>
    <sheet name="Fig 5F- Exp 3.4" sheetId="9" r:id="rId9"/>
    <sheet name="Fig 6A-Exp 4.4" sheetId="10" r:id="rId10"/>
    <sheet name="Fig 6K-Exp 5.1" sheetId="16" r:id="rId11"/>
    <sheet name="Fig 6L - Exp 5.2" sheetId="21" r:id="rId12"/>
    <sheet name="Fig 7A - Exp 6.2" sheetId="19" r:id="rId13"/>
    <sheet name="Fig 7B" sheetId="23" r:id="rId14"/>
    <sheet name="Fig S7C-Exp 2.2" sheetId="15" r:id="rId15"/>
    <sheet name="Fig S7D" sheetId="22" r:id="rId16"/>
    <sheet name="Fig S12A - Exp 4.3" sheetId="18" r:id="rId17"/>
    <sheet name="Fig S12B  - Exp 6.1" sheetId="14" r:id="rId18"/>
    <sheet name="Fig S12C" sheetId="20" r:id="rId19"/>
    <sheet name="Fig S12D-Exp 4.1" sheetId="12" r:id="rId20"/>
    <sheet name="Fig S12E-Exp 4.2" sheetId="11" r:id="rId2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82" i="23" l="1"/>
  <c r="AA81" i="23"/>
  <c r="Z81" i="23"/>
  <c r="Y82" i="23"/>
  <c r="X82" i="23"/>
  <c r="Y81" i="23"/>
  <c r="X81" i="23"/>
  <c r="W81" i="23"/>
  <c r="V81" i="23"/>
  <c r="U81" i="23"/>
  <c r="T81" i="23"/>
  <c r="T82" i="23" s="1"/>
  <c r="S81" i="23"/>
  <c r="R81" i="23"/>
  <c r="R82" i="23" s="1"/>
  <c r="Q81" i="23"/>
  <c r="P81" i="23"/>
  <c r="O81" i="23"/>
  <c r="N81" i="23"/>
  <c r="N82" i="23" s="1"/>
  <c r="M81" i="23"/>
  <c r="L81" i="23"/>
  <c r="L82" i="23" s="1"/>
  <c r="K81" i="23"/>
  <c r="J81" i="23"/>
  <c r="I81" i="23"/>
  <c r="H81" i="23"/>
  <c r="H82" i="23" s="1"/>
  <c r="G81" i="23"/>
  <c r="F81" i="23"/>
  <c r="F82" i="23" s="1"/>
  <c r="E81" i="23"/>
  <c r="D81" i="23"/>
  <c r="C81" i="23"/>
  <c r="B81" i="23"/>
  <c r="B82" i="23" s="1"/>
  <c r="Z82" i="23" l="1"/>
  <c r="AA82" i="23"/>
  <c r="W82" i="23"/>
  <c r="V82" i="23"/>
  <c r="D82" i="23"/>
  <c r="J82" i="23"/>
  <c r="P82" i="23"/>
  <c r="M82" i="23"/>
  <c r="C82" i="23"/>
  <c r="I82" i="23"/>
  <c r="O82" i="23"/>
  <c r="S82" i="23"/>
  <c r="G82" i="23"/>
  <c r="E82" i="23"/>
  <c r="K82" i="23"/>
  <c r="Q82" i="23"/>
  <c r="AL35" i="22" l="1"/>
  <c r="AL36" i="22"/>
  <c r="AL37" i="22"/>
  <c r="AL38" i="22"/>
  <c r="AL39" i="22"/>
  <c r="AL40" i="22"/>
  <c r="AL41" i="22"/>
  <c r="AL42" i="22"/>
  <c r="AL43" i="22"/>
  <c r="AL34" i="22"/>
  <c r="AK35" i="22"/>
  <c r="AK36" i="22"/>
  <c r="AK37" i="22"/>
  <c r="AK38" i="22"/>
  <c r="AK39" i="22"/>
  <c r="AK40" i="22"/>
  <c r="AK41" i="22"/>
  <c r="AK42" i="22"/>
  <c r="AK43" i="22"/>
  <c r="AK34" i="22"/>
  <c r="AJ35" i="22"/>
  <c r="AJ36" i="22"/>
  <c r="AJ37" i="22"/>
  <c r="AJ38" i="22"/>
  <c r="AJ39" i="22"/>
  <c r="AJ40" i="22"/>
  <c r="AJ41" i="22"/>
  <c r="AJ42" i="22"/>
  <c r="AJ43" i="22"/>
  <c r="AJ34" i="22"/>
  <c r="T35" i="22"/>
  <c r="T36" i="22"/>
  <c r="T37" i="22"/>
  <c r="T38" i="22"/>
  <c r="T39" i="22"/>
  <c r="T40" i="22"/>
  <c r="T41" i="22"/>
  <c r="T42" i="22"/>
  <c r="T43" i="22"/>
  <c r="T44" i="22"/>
  <c r="T34" i="22"/>
  <c r="S35" i="22"/>
  <c r="S36" i="22"/>
  <c r="S37" i="22"/>
  <c r="S38" i="22"/>
  <c r="S39" i="22"/>
  <c r="S40" i="22"/>
  <c r="S41" i="22"/>
  <c r="S42" i="22"/>
  <c r="S43" i="22"/>
  <c r="S44" i="22"/>
  <c r="S34" i="22"/>
  <c r="R44" i="22"/>
  <c r="R43" i="22"/>
  <c r="R42" i="22"/>
  <c r="R41" i="22"/>
  <c r="R40" i="22"/>
  <c r="R39" i="22"/>
  <c r="R38" i="22"/>
  <c r="R37" i="22"/>
  <c r="R36" i="22"/>
  <c r="R35" i="22"/>
  <c r="R34" i="22"/>
  <c r="AK29" i="22"/>
  <c r="AL29" i="22" s="1"/>
  <c r="AK28" i="22"/>
  <c r="AL28" i="22" s="1"/>
  <c r="AK27" i="22"/>
  <c r="AL27" i="22" s="1"/>
  <c r="AK26" i="22"/>
  <c r="AK25" i="22"/>
  <c r="AL25" i="22" s="1"/>
  <c r="AK24" i="22"/>
  <c r="AL24" i="22" s="1"/>
  <c r="AK23" i="22"/>
  <c r="AL23" i="22" s="1"/>
  <c r="AK22" i="22"/>
  <c r="AL22" i="22" s="1"/>
  <c r="AK21" i="22"/>
  <c r="AL21" i="22" s="1"/>
  <c r="AK20" i="22"/>
  <c r="AL20" i="22" s="1"/>
  <c r="AK19" i="22"/>
  <c r="AL19" i="22" s="1"/>
  <c r="AJ29" i="22"/>
  <c r="AJ28" i="22"/>
  <c r="AJ27" i="22"/>
  <c r="AJ26" i="22"/>
  <c r="AJ25" i="22"/>
  <c r="AJ24" i="22"/>
  <c r="AJ23" i="22"/>
  <c r="AJ22" i="22"/>
  <c r="AJ21" i="22"/>
  <c r="AJ20" i="22"/>
  <c r="AJ19" i="22"/>
  <c r="R19" i="22"/>
  <c r="AL26" i="22"/>
  <c r="T20" i="22"/>
  <c r="T21" i="22"/>
  <c r="T22" i="22"/>
  <c r="T23" i="22"/>
  <c r="T24" i="22"/>
  <c r="T25" i="22"/>
  <c r="T26" i="22"/>
  <c r="T27" i="22"/>
  <c r="T28" i="22"/>
  <c r="T29" i="22"/>
  <c r="T19" i="22"/>
  <c r="S20" i="22"/>
  <c r="S21" i="22"/>
  <c r="S22" i="22"/>
  <c r="S23" i="22"/>
  <c r="S24" i="22"/>
  <c r="S25" i="22"/>
  <c r="S26" i="22"/>
  <c r="S27" i="22"/>
  <c r="S28" i="22"/>
  <c r="S29" i="22"/>
  <c r="S19" i="22"/>
  <c r="R20" i="22"/>
  <c r="R21" i="22"/>
  <c r="R22" i="22"/>
  <c r="R23" i="22"/>
  <c r="R24" i="22"/>
  <c r="R25" i="22"/>
  <c r="R26" i="22"/>
  <c r="R27" i="22"/>
  <c r="R28" i="22"/>
  <c r="R29" i="22"/>
  <c r="AL5" i="22"/>
  <c r="AL6" i="22"/>
  <c r="AL7" i="22"/>
  <c r="AL8" i="22"/>
  <c r="AL9" i="22"/>
  <c r="AL10" i="22"/>
  <c r="AL11" i="22"/>
  <c r="AL12" i="22"/>
  <c r="AL13" i="22"/>
  <c r="AL14" i="22"/>
  <c r="AL4" i="22"/>
  <c r="AK5" i="22"/>
  <c r="AK6" i="22"/>
  <c r="AK7" i="22"/>
  <c r="AK8" i="22"/>
  <c r="AK9" i="22"/>
  <c r="AK10" i="22"/>
  <c r="AK11" i="22"/>
  <c r="AK12" i="22"/>
  <c r="AK13" i="22"/>
  <c r="AK14" i="22"/>
  <c r="AK4" i="22"/>
  <c r="AJ9" i="22"/>
  <c r="AJ14" i="22"/>
  <c r="AJ13" i="22"/>
  <c r="AJ12" i="22"/>
  <c r="AJ11" i="22"/>
  <c r="AJ10" i="22"/>
  <c r="AJ8" i="22"/>
  <c r="AJ7" i="22"/>
  <c r="AJ6" i="22"/>
  <c r="AJ5" i="22"/>
  <c r="R4" i="22"/>
  <c r="AJ4" i="22"/>
  <c r="T14" i="22"/>
  <c r="T13" i="22"/>
  <c r="T12" i="22"/>
  <c r="T11" i="22"/>
  <c r="T10" i="22"/>
  <c r="T9" i="22"/>
  <c r="T8" i="22"/>
  <c r="T7" i="22"/>
  <c r="T6" i="22"/>
  <c r="T5" i="22"/>
  <c r="T4" i="22"/>
  <c r="S14" i="22"/>
  <c r="S13" i="22"/>
  <c r="S12" i="22"/>
  <c r="S11" i="22"/>
  <c r="S10" i="22"/>
  <c r="S9" i="22"/>
  <c r="S8" i="22"/>
  <c r="S7" i="22"/>
  <c r="S6" i="22"/>
  <c r="S5" i="22"/>
  <c r="S4" i="22"/>
  <c r="R14" i="22"/>
  <c r="R13" i="22"/>
  <c r="R12" i="22"/>
  <c r="R11" i="22"/>
  <c r="R10" i="22"/>
  <c r="R9" i="22"/>
  <c r="R8" i="22"/>
  <c r="R7" i="22"/>
  <c r="R6" i="22"/>
  <c r="R5" i="22"/>
  <c r="J20" i="21" l="1"/>
  <c r="AH24" i="3"/>
  <c r="AH23" i="3"/>
  <c r="AB18" i="3"/>
  <c r="Z20" i="21" l="1"/>
  <c r="Z21" i="21"/>
  <c r="Z22" i="21" s="1"/>
  <c r="L21" i="21"/>
  <c r="L22" i="21" s="1"/>
  <c r="E20" i="21"/>
  <c r="E21" i="21"/>
  <c r="E22" i="21" s="1"/>
  <c r="AN21" i="21"/>
  <c r="AN22" i="21" s="1"/>
  <c r="AL21" i="21"/>
  <c r="AL22" i="21" s="1"/>
  <c r="AG21" i="21"/>
  <c r="AG22" i="21" s="1"/>
  <c r="AE21" i="21"/>
  <c r="AE22" i="21" s="1"/>
  <c r="X21" i="21"/>
  <c r="X22" i="21" s="1"/>
  <c r="S21" i="21"/>
  <c r="S22" i="21" s="1"/>
  <c r="Q21" i="21"/>
  <c r="Q22" i="21" s="1"/>
  <c r="J21" i="21"/>
  <c r="J22" i="21" s="1"/>
  <c r="C21" i="21"/>
  <c r="C22" i="21" s="1"/>
  <c r="AN20" i="21"/>
  <c r="AL20" i="21"/>
  <c r="AG20" i="21"/>
  <c r="AE20" i="21"/>
  <c r="X20" i="21"/>
  <c r="S20" i="21"/>
  <c r="Q20" i="21"/>
  <c r="L20" i="21"/>
  <c r="C20" i="21"/>
  <c r="D29" i="20" l="1"/>
  <c r="D30" i="20" s="1"/>
  <c r="I30" i="20"/>
  <c r="I29" i="20"/>
  <c r="I26" i="20"/>
  <c r="I25" i="20"/>
  <c r="I24" i="20"/>
  <c r="I23" i="20"/>
  <c r="I22" i="20"/>
  <c r="I21" i="20"/>
  <c r="I20" i="20"/>
  <c r="I19" i="20"/>
  <c r="I18" i="20"/>
  <c r="I17" i="20"/>
  <c r="I16" i="20"/>
  <c r="I15" i="20"/>
  <c r="I14" i="20"/>
  <c r="I13" i="20"/>
  <c r="I12" i="20"/>
  <c r="I11" i="20"/>
  <c r="I10" i="20"/>
  <c r="I9" i="20"/>
  <c r="I8" i="20"/>
  <c r="I7" i="20"/>
  <c r="I28" i="20" s="1"/>
  <c r="I6" i="20"/>
  <c r="I5" i="20"/>
  <c r="I4" i="20"/>
  <c r="I3" i="20"/>
  <c r="D28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5" i="20"/>
  <c r="D26" i="20"/>
  <c r="D3" i="20"/>
  <c r="J29" i="20"/>
  <c r="J30" i="20" s="1"/>
  <c r="H29" i="20"/>
  <c r="H30" i="20" s="1"/>
  <c r="G29" i="20"/>
  <c r="G30" i="20" s="1"/>
  <c r="E29" i="20"/>
  <c r="E30" i="20" s="1"/>
  <c r="C29" i="20"/>
  <c r="C30" i="20" s="1"/>
  <c r="B29" i="20"/>
  <c r="B30" i="20" s="1"/>
  <c r="J28" i="20"/>
  <c r="H28" i="20"/>
  <c r="G28" i="20"/>
  <c r="E28" i="20"/>
  <c r="C28" i="20"/>
  <c r="B28" i="20"/>
  <c r="N55" i="19" l="1"/>
  <c r="N56" i="19" s="1"/>
  <c r="M55" i="19"/>
  <c r="M56" i="19" s="1"/>
  <c r="L55" i="19"/>
  <c r="L56" i="19"/>
  <c r="K55" i="19"/>
  <c r="K56" i="19" s="1"/>
  <c r="J55" i="19"/>
  <c r="J56" i="19" s="1"/>
  <c r="I55" i="19"/>
  <c r="I56" i="19" s="1"/>
  <c r="H55" i="19"/>
  <c r="H56" i="19" s="1"/>
  <c r="G55" i="19"/>
  <c r="G56" i="19"/>
  <c r="F55" i="19"/>
  <c r="F56" i="19"/>
  <c r="C55" i="19"/>
  <c r="C56" i="19" s="1"/>
  <c r="E55" i="19"/>
  <c r="E56" i="19" s="1"/>
  <c r="D55" i="19"/>
  <c r="D56" i="19" s="1"/>
  <c r="N54" i="19"/>
  <c r="M54" i="19"/>
  <c r="L54" i="19"/>
  <c r="K54" i="19"/>
  <c r="J54" i="19"/>
  <c r="I54" i="19"/>
  <c r="H54" i="19"/>
  <c r="G54" i="19"/>
  <c r="F54" i="19"/>
  <c r="E54" i="19"/>
  <c r="D54" i="19"/>
  <c r="C54" i="19"/>
  <c r="C25" i="9"/>
  <c r="X25" i="9"/>
  <c r="G3" i="18"/>
  <c r="Q25" i="18"/>
  <c r="AI25" i="18"/>
  <c r="AI26" i="18"/>
  <c r="AI27" i="18"/>
  <c r="AH27" i="18"/>
  <c r="AG27" i="18"/>
  <c r="AF27" i="18"/>
  <c r="AE27" i="18"/>
  <c r="AD27" i="18"/>
  <c r="AB27" i="18"/>
  <c r="AA27" i="18"/>
  <c r="Z27" i="18"/>
  <c r="Y27" i="18"/>
  <c r="X27" i="18"/>
  <c r="U27" i="18"/>
  <c r="T27" i="18"/>
  <c r="S27" i="18"/>
  <c r="R27" i="18"/>
  <c r="Q27" i="18"/>
  <c r="N27" i="18"/>
  <c r="M27" i="18"/>
  <c r="L27" i="18"/>
  <c r="K27" i="18"/>
  <c r="J27" i="18"/>
  <c r="F27" i="18"/>
  <c r="E27" i="18"/>
  <c r="D27" i="18"/>
  <c r="C27" i="18"/>
  <c r="AH26" i="18"/>
  <c r="AG26" i="18"/>
  <c r="AF26" i="18"/>
  <c r="AE26" i="18"/>
  <c r="AD26" i="18"/>
  <c r="AB26" i="18"/>
  <c r="AA26" i="18"/>
  <c r="Z26" i="18"/>
  <c r="Y26" i="18"/>
  <c r="X26" i="18"/>
  <c r="U26" i="18"/>
  <c r="T26" i="18"/>
  <c r="S26" i="18"/>
  <c r="R26" i="18"/>
  <c r="Q26" i="18"/>
  <c r="N26" i="18"/>
  <c r="M26" i="18"/>
  <c r="L26" i="18"/>
  <c r="K26" i="18"/>
  <c r="J26" i="18"/>
  <c r="G26" i="18"/>
  <c r="G27" i="18"/>
  <c r="F26" i="18"/>
  <c r="E26" i="18"/>
  <c r="D26" i="18"/>
  <c r="C26" i="18"/>
  <c r="AH25" i="18"/>
  <c r="AG25" i="18"/>
  <c r="AF25" i="18"/>
  <c r="AE25" i="18"/>
  <c r="AD25" i="18"/>
  <c r="AB25" i="18"/>
  <c r="AA25" i="18"/>
  <c r="Z25" i="18"/>
  <c r="Y25" i="18"/>
  <c r="X25" i="18"/>
  <c r="U25" i="18"/>
  <c r="T25" i="18"/>
  <c r="S25" i="18"/>
  <c r="R25" i="18"/>
  <c r="N25" i="18"/>
  <c r="M25" i="18"/>
  <c r="L25" i="18"/>
  <c r="K25" i="18"/>
  <c r="J25" i="18"/>
  <c r="D25" i="18"/>
  <c r="G25" i="18"/>
  <c r="F25" i="18"/>
  <c r="E25" i="18"/>
  <c r="C25" i="18"/>
  <c r="AI22" i="18"/>
  <c r="AI21" i="18"/>
  <c r="AI20" i="18"/>
  <c r="AI19" i="18"/>
  <c r="AI18" i="18"/>
  <c r="AI17" i="18"/>
  <c r="AI16" i="18"/>
  <c r="AI15" i="18"/>
  <c r="AI14" i="18"/>
  <c r="AI13" i="18"/>
  <c r="AI12" i="18"/>
  <c r="AI11" i="18"/>
  <c r="AI10" i="18"/>
  <c r="AI9" i="18"/>
  <c r="AI8" i="18"/>
  <c r="AI7" i="18"/>
  <c r="AI6" i="18"/>
  <c r="AI5" i="18"/>
  <c r="AI4" i="18"/>
  <c r="AI3" i="18"/>
  <c r="AB23" i="18"/>
  <c r="AB22" i="18"/>
  <c r="AB21" i="18"/>
  <c r="AB20" i="18"/>
  <c r="AB19" i="18"/>
  <c r="AB18" i="18"/>
  <c r="AB17" i="18"/>
  <c r="AB16" i="18"/>
  <c r="AB15" i="18"/>
  <c r="AB14" i="18"/>
  <c r="AB13" i="18"/>
  <c r="AB12" i="18"/>
  <c r="AB11" i="18"/>
  <c r="AB10" i="18"/>
  <c r="AB9" i="18"/>
  <c r="AB8" i="18"/>
  <c r="AB7" i="18"/>
  <c r="AB6" i="18"/>
  <c r="AB5" i="18"/>
  <c r="AB4" i="18"/>
  <c r="AB3" i="18"/>
  <c r="U20" i="18"/>
  <c r="U19" i="18"/>
  <c r="U18" i="18"/>
  <c r="U17" i="18"/>
  <c r="U16" i="18"/>
  <c r="U15" i="18"/>
  <c r="U14" i="18"/>
  <c r="U13" i="18"/>
  <c r="U12" i="18"/>
  <c r="U11" i="18"/>
  <c r="U10" i="18"/>
  <c r="U9" i="18"/>
  <c r="U8" i="18"/>
  <c r="U7" i="18"/>
  <c r="U6" i="18"/>
  <c r="U5" i="18"/>
  <c r="U4" i="18"/>
  <c r="U3" i="18"/>
  <c r="N23" i="18"/>
  <c r="N22" i="18"/>
  <c r="N21" i="18"/>
  <c r="N20" i="18"/>
  <c r="N19" i="18"/>
  <c r="N18" i="18"/>
  <c r="N17" i="18"/>
  <c r="N16" i="18"/>
  <c r="N15" i="18"/>
  <c r="N14" i="18"/>
  <c r="N13" i="18"/>
  <c r="N12" i="18"/>
  <c r="N11" i="18"/>
  <c r="N10" i="18"/>
  <c r="N9" i="18"/>
  <c r="N8" i="18"/>
  <c r="N7" i="18"/>
  <c r="N6" i="18"/>
  <c r="N5" i="18"/>
  <c r="N4" i="18"/>
  <c r="N3" i="18"/>
  <c r="G4" i="18"/>
  <c r="G5" i="18"/>
  <c r="G6" i="18"/>
  <c r="G7" i="18"/>
  <c r="G8" i="18"/>
  <c r="G9" i="18"/>
  <c r="G10" i="18"/>
  <c r="G11" i="18"/>
  <c r="G12" i="18"/>
  <c r="G23" i="18"/>
  <c r="G13" i="18"/>
  <c r="G14" i="18"/>
  <c r="G15" i="18"/>
  <c r="G16" i="18"/>
  <c r="G17" i="18"/>
  <c r="G18" i="18"/>
  <c r="G19" i="18"/>
  <c r="G20" i="18"/>
  <c r="G21" i="18"/>
  <c r="G22" i="18"/>
  <c r="Q24" i="3"/>
  <c r="AH22" i="3"/>
  <c r="AG23" i="3"/>
  <c r="AG24" i="3" s="1"/>
  <c r="AG22" i="3"/>
  <c r="AE23" i="3"/>
  <c r="AE24" i="3" s="1"/>
  <c r="AE22" i="3"/>
  <c r="AA23" i="3"/>
  <c r="AA24" i="3" s="1"/>
  <c r="AA22" i="3"/>
  <c r="Z23" i="3"/>
  <c r="Z24" i="3" s="1"/>
  <c r="Z22" i="3"/>
  <c r="X23" i="3"/>
  <c r="X24" i="3" s="1"/>
  <c r="X22" i="3"/>
  <c r="S23" i="3"/>
  <c r="S24" i="3" s="1"/>
  <c r="S22" i="3"/>
  <c r="T23" i="3"/>
  <c r="T24" i="3" s="1"/>
  <c r="T22" i="3"/>
  <c r="Q23" i="3"/>
  <c r="Q22" i="3"/>
  <c r="M23" i="3"/>
  <c r="M24" i="3"/>
  <c r="M22" i="3"/>
  <c r="L23" i="3"/>
  <c r="L24" i="3" s="1"/>
  <c r="L22" i="3"/>
  <c r="J23" i="3"/>
  <c r="J24" i="3"/>
  <c r="J22" i="3"/>
  <c r="F23" i="3"/>
  <c r="F24" i="3" s="1"/>
  <c r="F22" i="3"/>
  <c r="E23" i="3"/>
  <c r="E24" i="3"/>
  <c r="E22" i="3"/>
  <c r="C23" i="3"/>
  <c r="C24" i="3" s="1"/>
  <c r="C22" i="3"/>
  <c r="AI4" i="3"/>
  <c r="AI5" i="3"/>
  <c r="AI6" i="3"/>
  <c r="AI23" i="3"/>
  <c r="AI24" i="3" s="1"/>
  <c r="AI7" i="3"/>
  <c r="AI8" i="3"/>
  <c r="AI9" i="3"/>
  <c r="AI10" i="3"/>
  <c r="AI11" i="3"/>
  <c r="AI12" i="3"/>
  <c r="AI13" i="3"/>
  <c r="AI14" i="3"/>
  <c r="AI15" i="3"/>
  <c r="AI16" i="3"/>
  <c r="AI3" i="3"/>
  <c r="AI22" i="3"/>
  <c r="U3" i="3"/>
  <c r="U23" i="3"/>
  <c r="U24" i="3" s="1"/>
  <c r="AB15" i="3"/>
  <c r="AB16" i="3"/>
  <c r="AB17" i="3"/>
  <c r="U15" i="3"/>
  <c r="U16" i="3"/>
  <c r="U17" i="3"/>
  <c r="U18" i="3"/>
  <c r="N15" i="3"/>
  <c r="N16" i="3"/>
  <c r="AB14" i="3"/>
  <c r="AB13" i="3"/>
  <c r="AB12" i="3"/>
  <c r="AB11" i="3"/>
  <c r="AB10" i="3"/>
  <c r="AB9" i="3"/>
  <c r="AB8" i="3"/>
  <c r="AB7" i="3"/>
  <c r="AB6" i="3"/>
  <c r="AB5" i="3"/>
  <c r="AB4" i="3"/>
  <c r="AB3" i="3"/>
  <c r="AB23" i="3"/>
  <c r="AB24" i="3" s="1"/>
  <c r="U14" i="3"/>
  <c r="U13" i="3"/>
  <c r="U12" i="3"/>
  <c r="U11" i="3"/>
  <c r="U10" i="3"/>
  <c r="U9" i="3"/>
  <c r="U8" i="3"/>
  <c r="U7" i="3"/>
  <c r="U6" i="3"/>
  <c r="U5" i="3"/>
  <c r="U4" i="3"/>
  <c r="N14" i="3"/>
  <c r="N13" i="3"/>
  <c r="N12" i="3"/>
  <c r="N11" i="3"/>
  <c r="N10" i="3"/>
  <c r="N9" i="3"/>
  <c r="N8" i="3"/>
  <c r="N7" i="3"/>
  <c r="N6" i="3"/>
  <c r="N5" i="3"/>
  <c r="N4" i="3"/>
  <c r="N23" i="3"/>
  <c r="N24" i="3" s="1"/>
  <c r="N3" i="3"/>
  <c r="N22" i="3"/>
  <c r="G4" i="3"/>
  <c r="G22" i="3"/>
  <c r="G5" i="3"/>
  <c r="G6" i="3"/>
  <c r="G7" i="3"/>
  <c r="G8" i="3"/>
  <c r="G9" i="3"/>
  <c r="G10" i="3"/>
  <c r="G11" i="3"/>
  <c r="G12" i="3"/>
  <c r="G13" i="3"/>
  <c r="G14" i="3"/>
  <c r="G3" i="3"/>
  <c r="G23" i="3"/>
  <c r="G24" i="3" s="1"/>
  <c r="AL23" i="16"/>
  <c r="AL24" i="16"/>
  <c r="AL22" i="16"/>
  <c r="AO23" i="16"/>
  <c r="AO24" i="16"/>
  <c r="AO22" i="16"/>
  <c r="AN23" i="16"/>
  <c r="AN24" i="16"/>
  <c r="AN22" i="16"/>
  <c r="AH23" i="16"/>
  <c r="AH24" i="16"/>
  <c r="AH22" i="16"/>
  <c r="AG23" i="16"/>
  <c r="AG24" i="16"/>
  <c r="AG22" i="16"/>
  <c r="AA23" i="16"/>
  <c r="AA24" i="16"/>
  <c r="AA22" i="16"/>
  <c r="Z23" i="16"/>
  <c r="Z24" i="16"/>
  <c r="Z22" i="16"/>
  <c r="T23" i="16"/>
  <c r="T24" i="16"/>
  <c r="T22" i="16"/>
  <c r="S23" i="16"/>
  <c r="S24" i="16"/>
  <c r="S22" i="16"/>
  <c r="M23" i="16"/>
  <c r="M24" i="16" s="1"/>
  <c r="M22" i="16"/>
  <c r="L23" i="16"/>
  <c r="L24" i="16" s="1"/>
  <c r="L22" i="16"/>
  <c r="J24" i="16"/>
  <c r="J23" i="16"/>
  <c r="J22" i="16"/>
  <c r="Q22" i="16"/>
  <c r="Q23" i="16"/>
  <c r="Q24" i="16" s="1"/>
  <c r="AE23" i="16"/>
  <c r="AE24" i="16"/>
  <c r="AE22" i="16"/>
  <c r="X23" i="16"/>
  <c r="X24" i="16"/>
  <c r="X22" i="16"/>
  <c r="F23" i="16"/>
  <c r="F24" i="16"/>
  <c r="F22" i="16"/>
  <c r="E23" i="16"/>
  <c r="E24" i="16"/>
  <c r="E22" i="16"/>
  <c r="C24" i="16"/>
  <c r="C23" i="16"/>
  <c r="C22" i="16"/>
  <c r="AP4" i="16"/>
  <c r="AP22" i="16"/>
  <c r="AP5" i="16"/>
  <c r="AP6" i="16"/>
  <c r="AP7" i="16"/>
  <c r="AP8" i="16"/>
  <c r="AP9" i="16"/>
  <c r="AP10" i="16"/>
  <c r="AP11" i="16"/>
  <c r="AP12" i="16"/>
  <c r="AP13" i="16"/>
  <c r="AP14" i="16"/>
  <c r="AP15" i="16"/>
  <c r="AP16" i="16"/>
  <c r="AP17" i="16"/>
  <c r="AP18" i="16"/>
  <c r="AP19" i="16"/>
  <c r="AP20" i="16"/>
  <c r="AP3" i="16"/>
  <c r="AP23" i="16"/>
  <c r="AP24" i="16"/>
  <c r="AI4" i="16"/>
  <c r="AI5" i="16"/>
  <c r="AI6" i="16"/>
  <c r="AI7" i="16"/>
  <c r="AI8" i="16"/>
  <c r="AI9" i="16"/>
  <c r="AI10" i="16"/>
  <c r="AI11" i="16"/>
  <c r="AI12" i="16"/>
  <c r="AI13" i="16"/>
  <c r="AI14" i="16"/>
  <c r="AI15" i="16"/>
  <c r="AI16" i="16"/>
  <c r="AI17" i="16"/>
  <c r="AI18" i="16"/>
  <c r="AI3" i="16"/>
  <c r="AI23" i="16"/>
  <c r="AI24" i="16"/>
  <c r="AB4" i="16"/>
  <c r="AB5" i="16"/>
  <c r="AB6" i="16"/>
  <c r="AB7" i="16"/>
  <c r="AB8" i="16"/>
  <c r="AB9" i="16"/>
  <c r="AB10" i="16"/>
  <c r="AB11" i="16"/>
  <c r="AB12" i="16"/>
  <c r="AB13" i="16"/>
  <c r="AB14" i="16"/>
  <c r="AB15" i="16"/>
  <c r="AB16" i="16"/>
  <c r="AB17" i="16"/>
  <c r="AB3" i="16"/>
  <c r="AB22" i="16"/>
  <c r="U18" i="16"/>
  <c r="U4" i="16"/>
  <c r="U5" i="16"/>
  <c r="U6" i="16"/>
  <c r="U7" i="16"/>
  <c r="U8" i="16"/>
  <c r="U9" i="16"/>
  <c r="U10" i="16"/>
  <c r="U11" i="16"/>
  <c r="U12" i="16"/>
  <c r="U13" i="16"/>
  <c r="U14" i="16"/>
  <c r="U15" i="16"/>
  <c r="U16" i="16"/>
  <c r="U17" i="16"/>
  <c r="U3" i="16"/>
  <c r="U23" i="16"/>
  <c r="U24" i="16"/>
  <c r="N4" i="16"/>
  <c r="N5" i="16"/>
  <c r="N6" i="16"/>
  <c r="N7" i="16"/>
  <c r="N8" i="16"/>
  <c r="N9" i="16"/>
  <c r="N10" i="16"/>
  <c r="N11" i="16"/>
  <c r="N12" i="16"/>
  <c r="N13" i="16"/>
  <c r="N14" i="16"/>
  <c r="N15" i="16"/>
  <c r="N16" i="16"/>
  <c r="N17" i="16"/>
  <c r="N18" i="16"/>
  <c r="N19" i="16"/>
  <c r="N3" i="16"/>
  <c r="N23" i="16"/>
  <c r="N24" i="16" s="1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3" i="16"/>
  <c r="G22" i="16"/>
  <c r="L25" i="7"/>
  <c r="L26" i="7"/>
  <c r="L27" i="7"/>
  <c r="J26" i="7"/>
  <c r="J27" i="7"/>
  <c r="J25" i="7"/>
  <c r="C26" i="7"/>
  <c r="C27" i="7"/>
  <c r="C25" i="7"/>
  <c r="C23" i="2"/>
  <c r="AG23" i="2"/>
  <c r="AA23" i="2"/>
  <c r="AG22" i="2"/>
  <c r="J22" i="8"/>
  <c r="D18" i="14"/>
  <c r="Y31" i="11"/>
  <c r="Y32" i="11"/>
  <c r="Y30" i="11"/>
  <c r="R31" i="11"/>
  <c r="R32" i="11"/>
  <c r="R30" i="11"/>
  <c r="K31" i="11"/>
  <c r="K32" i="11"/>
  <c r="K30" i="11"/>
  <c r="D31" i="11"/>
  <c r="D32" i="11"/>
  <c r="D30" i="11"/>
  <c r="Q19" i="15"/>
  <c r="AA20" i="15"/>
  <c r="AA21" i="15"/>
  <c r="Z20" i="15"/>
  <c r="X20" i="15"/>
  <c r="X21" i="15"/>
  <c r="AA19" i="15"/>
  <c r="Z19" i="15"/>
  <c r="X19" i="15"/>
  <c r="T20" i="15"/>
  <c r="S20" i="15"/>
  <c r="Q20" i="15"/>
  <c r="Q21" i="15"/>
  <c r="T19" i="15"/>
  <c r="S19" i="15"/>
  <c r="T21" i="15"/>
  <c r="J21" i="15"/>
  <c r="M20" i="15"/>
  <c r="M21" i="15"/>
  <c r="M19" i="15"/>
  <c r="L20" i="15"/>
  <c r="L21" i="15"/>
  <c r="L19" i="15"/>
  <c r="C19" i="15"/>
  <c r="J20" i="15"/>
  <c r="J19" i="15"/>
  <c r="F20" i="15"/>
  <c r="F21" i="15"/>
  <c r="F19" i="15"/>
  <c r="E20" i="15"/>
  <c r="E21" i="15"/>
  <c r="E19" i="15"/>
  <c r="C20" i="15"/>
  <c r="C21" i="15"/>
  <c r="AB17" i="15"/>
  <c r="AB16" i="15"/>
  <c r="AB15" i="15"/>
  <c r="AB14" i="15"/>
  <c r="AB13" i="15"/>
  <c r="AB12" i="15"/>
  <c r="AB11" i="15"/>
  <c r="AB10" i="15"/>
  <c r="AB9" i="15"/>
  <c r="AB8" i="15"/>
  <c r="AB7" i="15"/>
  <c r="AB6" i="15"/>
  <c r="AB5" i="15"/>
  <c r="AB20" i="15"/>
  <c r="AB21" i="15"/>
  <c r="AB4" i="15"/>
  <c r="AB3" i="15"/>
  <c r="AB19" i="15"/>
  <c r="U17" i="15"/>
  <c r="U16" i="15"/>
  <c r="U15" i="15"/>
  <c r="U14" i="15"/>
  <c r="U13" i="15"/>
  <c r="U12" i="15"/>
  <c r="U11" i="15"/>
  <c r="U10" i="15"/>
  <c r="U9" i="15"/>
  <c r="U8" i="15"/>
  <c r="U7" i="15"/>
  <c r="U6" i="15"/>
  <c r="U5" i="15"/>
  <c r="U4" i="15"/>
  <c r="U3" i="15"/>
  <c r="U20" i="15"/>
  <c r="U21" i="15"/>
  <c r="U19" i="15"/>
  <c r="N17" i="15"/>
  <c r="N16" i="15"/>
  <c r="N15" i="15"/>
  <c r="N14" i="15"/>
  <c r="N13" i="15"/>
  <c r="N12" i="15"/>
  <c r="N11" i="15"/>
  <c r="N10" i="15"/>
  <c r="N9" i="15"/>
  <c r="N8" i="15"/>
  <c r="N7" i="15"/>
  <c r="N6" i="15"/>
  <c r="N5" i="15"/>
  <c r="N4" i="15"/>
  <c r="N3" i="15"/>
  <c r="N20" i="15"/>
  <c r="N21" i="15"/>
  <c r="N19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20" i="15"/>
  <c r="G21" i="15"/>
  <c r="G3" i="15"/>
  <c r="G19" i="15"/>
  <c r="Z21" i="15"/>
  <c r="S21" i="15"/>
  <c r="AA26" i="12"/>
  <c r="AA27" i="12"/>
  <c r="AA25" i="12"/>
  <c r="Z26" i="12"/>
  <c r="Z27" i="12" s="1"/>
  <c r="Z25" i="12"/>
  <c r="Y26" i="12"/>
  <c r="Y27" i="12"/>
  <c r="Y25" i="12"/>
  <c r="F25" i="12"/>
  <c r="M25" i="9"/>
  <c r="L26" i="9"/>
  <c r="L25" i="9"/>
  <c r="X26" i="7"/>
  <c r="T23" i="6"/>
  <c r="AG27" i="4"/>
  <c r="AJ20" i="2"/>
  <c r="AJ19" i="2"/>
  <c r="AJ18" i="2"/>
  <c r="AJ17" i="2"/>
  <c r="AJ16" i="2"/>
  <c r="AJ15" i="2"/>
  <c r="AJ14" i="2"/>
  <c r="AJ13" i="2"/>
  <c r="AJ12" i="2"/>
  <c r="AJ11" i="2"/>
  <c r="AJ10" i="2"/>
  <c r="AJ9" i="2"/>
  <c r="AJ8" i="2"/>
  <c r="AJ7" i="2"/>
  <c r="AJ6" i="2"/>
  <c r="AJ5" i="2"/>
  <c r="AJ4" i="2"/>
  <c r="AJ3" i="2"/>
  <c r="AJ22" i="2"/>
  <c r="AD20" i="2"/>
  <c r="AD19" i="2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D22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22" i="2"/>
  <c r="X3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23" i="2"/>
  <c r="R24" i="2"/>
  <c r="R4" i="2"/>
  <c r="R3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22" i="2"/>
  <c r="L4" i="2"/>
  <c r="L3" i="2"/>
  <c r="L23" i="2"/>
  <c r="L24" i="2"/>
  <c r="F4" i="2"/>
  <c r="F5" i="2"/>
  <c r="F6" i="2"/>
  <c r="F7" i="2"/>
  <c r="F8" i="2"/>
  <c r="F9" i="2"/>
  <c r="F10" i="2"/>
  <c r="F23" i="2"/>
  <c r="F24" i="2"/>
  <c r="F11" i="2"/>
  <c r="F12" i="2"/>
  <c r="F13" i="2"/>
  <c r="F14" i="2"/>
  <c r="F15" i="2"/>
  <c r="F16" i="2"/>
  <c r="F17" i="2"/>
  <c r="F18" i="2"/>
  <c r="F19" i="2"/>
  <c r="F20" i="2"/>
  <c r="F3" i="2"/>
  <c r="F22" i="2"/>
  <c r="R19" i="14"/>
  <c r="R20" i="14"/>
  <c r="R18" i="14"/>
  <c r="Q18" i="14"/>
  <c r="U19" i="14"/>
  <c r="U20" i="14"/>
  <c r="U18" i="14"/>
  <c r="T19" i="14"/>
  <c r="T20" i="14"/>
  <c r="T18" i="14"/>
  <c r="S19" i="14"/>
  <c r="S20" i="14"/>
  <c r="S18" i="14"/>
  <c r="Q19" i="14"/>
  <c r="Q20" i="14"/>
  <c r="AD23" i="2"/>
  <c r="AD24" i="2"/>
  <c r="AU19" i="14"/>
  <c r="AU20" i="14"/>
  <c r="AU18" i="14"/>
  <c r="AT19" i="14"/>
  <c r="AT20" i="14"/>
  <c r="AT18" i="14"/>
  <c r="AW19" i="14"/>
  <c r="AW20" i="14"/>
  <c r="AW18" i="14"/>
  <c r="AV19" i="14"/>
  <c r="AV20" i="14"/>
  <c r="AV18" i="14"/>
  <c r="AS19" i="14"/>
  <c r="AS20" i="14"/>
  <c r="AS18" i="14"/>
  <c r="AP19" i="14"/>
  <c r="AP20" i="14"/>
  <c r="AP18" i="14"/>
  <c r="AO19" i="14"/>
  <c r="AO20" i="14"/>
  <c r="AO18" i="14"/>
  <c r="AN19" i="14"/>
  <c r="AN20" i="14"/>
  <c r="AN18" i="14"/>
  <c r="AM19" i="14"/>
  <c r="AM20" i="14"/>
  <c r="AM18" i="14"/>
  <c r="AL19" i="14"/>
  <c r="AL20" i="14"/>
  <c r="AL18" i="14"/>
  <c r="AI19" i="14"/>
  <c r="AI20" i="14"/>
  <c r="AI18" i="14"/>
  <c r="AH19" i="14"/>
  <c r="AH20" i="14"/>
  <c r="AH18" i="14"/>
  <c r="AG19" i="14"/>
  <c r="AG20" i="14"/>
  <c r="AG18" i="14"/>
  <c r="AF20" i="14"/>
  <c r="AF18" i="14"/>
  <c r="AE19" i="14"/>
  <c r="AE20" i="14"/>
  <c r="AE18" i="14"/>
  <c r="AF19" i="14"/>
  <c r="AB19" i="14"/>
  <c r="AB20" i="14"/>
  <c r="AB18" i="14"/>
  <c r="AA19" i="14"/>
  <c r="AA20" i="14"/>
  <c r="AA18" i="14"/>
  <c r="Z19" i="14"/>
  <c r="Z20" i="14"/>
  <c r="Z18" i="14"/>
  <c r="Y19" i="14"/>
  <c r="Y20" i="14"/>
  <c r="Y18" i="14"/>
  <c r="X19" i="14"/>
  <c r="X20" i="14"/>
  <c r="X18" i="14"/>
  <c r="N19" i="14"/>
  <c r="N20" i="14"/>
  <c r="N18" i="14"/>
  <c r="M19" i="14"/>
  <c r="M20" i="14"/>
  <c r="M18" i="14"/>
  <c r="L19" i="14"/>
  <c r="L20" i="14"/>
  <c r="L18" i="14"/>
  <c r="K19" i="14"/>
  <c r="K20" i="14"/>
  <c r="K18" i="14"/>
  <c r="J18" i="14"/>
  <c r="J19" i="14"/>
  <c r="J20" i="14"/>
  <c r="D19" i="14"/>
  <c r="D20" i="14"/>
  <c r="C18" i="14"/>
  <c r="G19" i="14"/>
  <c r="G20" i="14"/>
  <c r="G18" i="14"/>
  <c r="F19" i="14"/>
  <c r="F20" i="14"/>
  <c r="F18" i="14"/>
  <c r="E19" i="14"/>
  <c r="E20" i="14"/>
  <c r="E18" i="14"/>
  <c r="C19" i="14"/>
  <c r="C20" i="14"/>
  <c r="L27" i="12"/>
  <c r="T26" i="12"/>
  <c r="T27" i="12" s="1"/>
  <c r="S26" i="12"/>
  <c r="S27" i="12" s="1"/>
  <c r="R26" i="12"/>
  <c r="R27" i="12"/>
  <c r="T25" i="12"/>
  <c r="S25" i="12"/>
  <c r="R25" i="12"/>
  <c r="M26" i="12"/>
  <c r="M27" i="12" s="1"/>
  <c r="L26" i="12"/>
  <c r="K26" i="12"/>
  <c r="K27" i="12" s="1"/>
  <c r="M25" i="12"/>
  <c r="L25" i="12"/>
  <c r="K25" i="12"/>
  <c r="E25" i="12"/>
  <c r="F26" i="12"/>
  <c r="F27" i="12" s="1"/>
  <c r="E26" i="12"/>
  <c r="E27" i="12" s="1"/>
  <c r="D26" i="12"/>
  <c r="D27" i="12" s="1"/>
  <c r="D25" i="12"/>
  <c r="AB14" i="12"/>
  <c r="AB13" i="12"/>
  <c r="AB12" i="12"/>
  <c r="AB11" i="12"/>
  <c r="AB10" i="12"/>
  <c r="AB9" i="12"/>
  <c r="AB8" i="12"/>
  <c r="AB7" i="12"/>
  <c r="AB6" i="12"/>
  <c r="AB5" i="12"/>
  <c r="AB4" i="12"/>
  <c r="AB3" i="12"/>
  <c r="U14" i="12"/>
  <c r="U13" i="12"/>
  <c r="U12" i="12"/>
  <c r="U11" i="12"/>
  <c r="U10" i="12"/>
  <c r="U9" i="12"/>
  <c r="U8" i="12"/>
  <c r="U7" i="12"/>
  <c r="U6" i="12"/>
  <c r="U5" i="12"/>
  <c r="U4" i="12"/>
  <c r="U3" i="12"/>
  <c r="N14" i="12"/>
  <c r="N13" i="12"/>
  <c r="N12" i="12"/>
  <c r="N11" i="12"/>
  <c r="N10" i="12"/>
  <c r="N9" i="12"/>
  <c r="N8" i="12"/>
  <c r="N7" i="12"/>
  <c r="N25" i="12" s="1"/>
  <c r="N6" i="12"/>
  <c r="N5" i="12"/>
  <c r="N4" i="12"/>
  <c r="N3" i="12"/>
  <c r="G14" i="12"/>
  <c r="G13" i="12"/>
  <c r="G12" i="12"/>
  <c r="G11" i="12"/>
  <c r="G10" i="12"/>
  <c r="G9" i="12"/>
  <c r="G8" i="12"/>
  <c r="G7" i="12"/>
  <c r="G6" i="12"/>
  <c r="G5" i="12"/>
  <c r="G4" i="12"/>
  <c r="G3" i="12"/>
  <c r="G26" i="12"/>
  <c r="G27" i="12" s="1"/>
  <c r="S32" i="11"/>
  <c r="E32" i="11"/>
  <c r="AA31" i="11"/>
  <c r="AA32" i="11"/>
  <c r="Z31" i="11"/>
  <c r="Z32" i="11"/>
  <c r="AA30" i="11"/>
  <c r="Z30" i="11"/>
  <c r="T31" i="11"/>
  <c r="T32" i="11"/>
  <c r="S31" i="11"/>
  <c r="T30" i="11"/>
  <c r="S30" i="11"/>
  <c r="M31" i="11"/>
  <c r="M32" i="11"/>
  <c r="M30" i="11"/>
  <c r="L31" i="11"/>
  <c r="L32" i="11"/>
  <c r="L30" i="11"/>
  <c r="F31" i="11"/>
  <c r="F32" i="11"/>
  <c r="F30" i="11"/>
  <c r="E31" i="11"/>
  <c r="E30" i="11"/>
  <c r="AB28" i="11"/>
  <c r="AB27" i="11"/>
  <c r="AB26" i="11"/>
  <c r="AB25" i="11"/>
  <c r="AB24" i="11"/>
  <c r="AB23" i="11"/>
  <c r="AB22" i="11"/>
  <c r="AB21" i="11"/>
  <c r="AB20" i="11"/>
  <c r="AB19" i="11"/>
  <c r="AB18" i="11"/>
  <c r="AB17" i="11"/>
  <c r="AB16" i="11"/>
  <c r="AB15" i="11"/>
  <c r="AB14" i="11"/>
  <c r="AB13" i="11"/>
  <c r="AB12" i="11"/>
  <c r="AB11" i="11"/>
  <c r="AB10" i="11"/>
  <c r="AB9" i="11"/>
  <c r="AB8" i="11"/>
  <c r="AB7" i="11"/>
  <c r="AB6" i="11"/>
  <c r="AB5" i="11"/>
  <c r="AB4" i="11"/>
  <c r="AB31" i="11"/>
  <c r="AB32" i="11"/>
  <c r="AB3" i="11"/>
  <c r="U27" i="11"/>
  <c r="U26" i="11"/>
  <c r="U25" i="11"/>
  <c r="U24" i="11"/>
  <c r="U23" i="11"/>
  <c r="U22" i="11"/>
  <c r="U21" i="11"/>
  <c r="U20" i="11"/>
  <c r="U19" i="11"/>
  <c r="U18" i="11"/>
  <c r="U17" i="11"/>
  <c r="U16" i="11"/>
  <c r="U15" i="11"/>
  <c r="U14" i="11"/>
  <c r="U13" i="11"/>
  <c r="U12" i="11"/>
  <c r="U11" i="11"/>
  <c r="U10" i="11"/>
  <c r="U9" i="11"/>
  <c r="U8" i="11"/>
  <c r="U7" i="11"/>
  <c r="U6" i="11"/>
  <c r="U5" i="11"/>
  <c r="U4" i="11"/>
  <c r="U3" i="11"/>
  <c r="U31" i="11"/>
  <c r="U32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  <c r="N5" i="11"/>
  <c r="N4" i="11"/>
  <c r="N30" i="11"/>
  <c r="N3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31" i="11"/>
  <c r="G32" i="11"/>
  <c r="AB30" i="11"/>
  <c r="AA27" i="10"/>
  <c r="Z27" i="10"/>
  <c r="T26" i="10"/>
  <c r="T27" i="10"/>
  <c r="T25" i="10"/>
  <c r="S26" i="10"/>
  <c r="S27" i="10"/>
  <c r="S25" i="10"/>
  <c r="R26" i="10"/>
  <c r="R27" i="10"/>
  <c r="R25" i="10"/>
  <c r="M27" i="10"/>
  <c r="L27" i="10"/>
  <c r="K27" i="10"/>
  <c r="AA26" i="10"/>
  <c r="Z26" i="10"/>
  <c r="Y26" i="10"/>
  <c r="Y27" i="10"/>
  <c r="AA25" i="10"/>
  <c r="Z25" i="10"/>
  <c r="Y25" i="10"/>
  <c r="M26" i="10"/>
  <c r="L26" i="10"/>
  <c r="K26" i="10"/>
  <c r="M25" i="10"/>
  <c r="L25" i="10"/>
  <c r="K25" i="10"/>
  <c r="G26" i="10"/>
  <c r="G27" i="10"/>
  <c r="G25" i="10"/>
  <c r="F26" i="10"/>
  <c r="F27" i="10"/>
  <c r="F25" i="10"/>
  <c r="E26" i="10"/>
  <c r="E27" i="10"/>
  <c r="E25" i="10"/>
  <c r="D26" i="10"/>
  <c r="D27" i="10"/>
  <c r="D25" i="10"/>
  <c r="AB20" i="10"/>
  <c r="AB19" i="10"/>
  <c r="AB18" i="10"/>
  <c r="AB17" i="10"/>
  <c r="AB16" i="10"/>
  <c r="AB15" i="10"/>
  <c r="AB14" i="10"/>
  <c r="AB13" i="10"/>
  <c r="AB12" i="10"/>
  <c r="AB11" i="10"/>
  <c r="AB10" i="10"/>
  <c r="AB9" i="10"/>
  <c r="AB8" i="10"/>
  <c r="AB7" i="10"/>
  <c r="AB6" i="10"/>
  <c r="AB25" i="10"/>
  <c r="AB5" i="10"/>
  <c r="AB26" i="10"/>
  <c r="AB27" i="10"/>
  <c r="AB4" i="10"/>
  <c r="AB3" i="10"/>
  <c r="U4" i="10"/>
  <c r="U5" i="10"/>
  <c r="U6" i="10"/>
  <c r="U7" i="10"/>
  <c r="U8" i="10"/>
  <c r="U9" i="10"/>
  <c r="U10" i="10"/>
  <c r="U11" i="10"/>
  <c r="U12" i="10"/>
  <c r="U13" i="10"/>
  <c r="U14" i="10"/>
  <c r="U15" i="10"/>
  <c r="U16" i="10"/>
  <c r="U17" i="10"/>
  <c r="U18" i="10"/>
  <c r="U19" i="10"/>
  <c r="U20" i="10"/>
  <c r="U21" i="10"/>
  <c r="U22" i="10"/>
  <c r="U23" i="10"/>
  <c r="U3" i="10"/>
  <c r="U25" i="10"/>
  <c r="N4" i="10"/>
  <c r="N5" i="10"/>
  <c r="N6" i="10"/>
  <c r="N7" i="10"/>
  <c r="N26" i="10"/>
  <c r="N27" i="10"/>
  <c r="N8" i="10"/>
  <c r="N9" i="10"/>
  <c r="N10" i="10"/>
  <c r="N11" i="10"/>
  <c r="N12" i="10"/>
  <c r="N13" i="10"/>
  <c r="N14" i="10"/>
  <c r="N15" i="10"/>
  <c r="N3" i="10"/>
  <c r="Z26" i="9"/>
  <c r="Z27" i="9"/>
  <c r="S26" i="9"/>
  <c r="S27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3" i="9"/>
  <c r="N26" i="9"/>
  <c r="N27" i="9"/>
  <c r="M26" i="9"/>
  <c r="M27" i="9"/>
  <c r="S25" i="9"/>
  <c r="Z25" i="9"/>
  <c r="X27" i="9"/>
  <c r="X26" i="9"/>
  <c r="L22" i="8"/>
  <c r="Q26" i="9"/>
  <c r="Q27" i="9"/>
  <c r="L27" i="9"/>
  <c r="J26" i="9"/>
  <c r="J27" i="9"/>
  <c r="F26" i="9"/>
  <c r="F27" i="9"/>
  <c r="E26" i="9"/>
  <c r="E27" i="9"/>
  <c r="C26" i="9"/>
  <c r="C27" i="9"/>
  <c r="Q25" i="9"/>
  <c r="J25" i="9"/>
  <c r="F25" i="9"/>
  <c r="E25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25" i="9"/>
  <c r="G9" i="9"/>
  <c r="G8" i="9"/>
  <c r="G7" i="9"/>
  <c r="G6" i="9"/>
  <c r="G5" i="9"/>
  <c r="G4" i="9"/>
  <c r="G3" i="9"/>
  <c r="J23" i="8"/>
  <c r="J24" i="8"/>
  <c r="X23" i="8"/>
  <c r="X24" i="8"/>
  <c r="AA24" i="8"/>
  <c r="Z24" i="8"/>
  <c r="T24" i="8"/>
  <c r="Q24" i="8"/>
  <c r="AA23" i="8"/>
  <c r="Z23" i="8"/>
  <c r="AA22" i="8"/>
  <c r="Z22" i="8"/>
  <c r="X22" i="8"/>
  <c r="T23" i="8"/>
  <c r="S23" i="8"/>
  <c r="S24" i="8"/>
  <c r="Q23" i="8"/>
  <c r="T22" i="8"/>
  <c r="S22" i="8"/>
  <c r="Q22" i="8"/>
  <c r="M23" i="8"/>
  <c r="M24" i="8"/>
  <c r="L23" i="8"/>
  <c r="L24" i="8"/>
  <c r="M22" i="8"/>
  <c r="F24" i="8"/>
  <c r="C24" i="8"/>
  <c r="F23" i="8"/>
  <c r="F22" i="8"/>
  <c r="E23" i="8"/>
  <c r="E24" i="8"/>
  <c r="E22" i="8"/>
  <c r="C23" i="8"/>
  <c r="C22" i="8"/>
  <c r="AB20" i="8"/>
  <c r="AB19" i="8"/>
  <c r="AB18" i="8"/>
  <c r="AB17" i="8"/>
  <c r="AB16" i="8"/>
  <c r="AB15" i="8"/>
  <c r="AB14" i="8"/>
  <c r="AB13" i="8"/>
  <c r="AB12" i="8"/>
  <c r="AB11" i="8"/>
  <c r="AB10" i="8"/>
  <c r="AB9" i="8"/>
  <c r="AB8" i="8"/>
  <c r="AB7" i="8"/>
  <c r="AB6" i="8"/>
  <c r="AB5" i="8"/>
  <c r="AB4" i="8"/>
  <c r="AB23" i="8"/>
  <c r="AB24" i="8"/>
  <c r="AB3" i="8"/>
  <c r="U20" i="8"/>
  <c r="U19" i="8"/>
  <c r="U18" i="8"/>
  <c r="U17" i="8"/>
  <c r="U16" i="8"/>
  <c r="U15" i="8"/>
  <c r="U14" i="8"/>
  <c r="U13" i="8"/>
  <c r="U12" i="8"/>
  <c r="U11" i="8"/>
  <c r="U10" i="8"/>
  <c r="U9" i="8"/>
  <c r="U8" i="8"/>
  <c r="U7" i="8"/>
  <c r="U6" i="8"/>
  <c r="U5" i="8"/>
  <c r="U4" i="8"/>
  <c r="U3" i="8"/>
  <c r="U23" i="8"/>
  <c r="U24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N4" i="8"/>
  <c r="N22" i="8"/>
  <c r="N3" i="8"/>
  <c r="N23" i="8"/>
  <c r="N24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3" i="8"/>
  <c r="G23" i="8"/>
  <c r="G24" i="8"/>
  <c r="F26" i="7"/>
  <c r="F27" i="7"/>
  <c r="F25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3" i="7"/>
  <c r="G26" i="7"/>
  <c r="G27" i="7"/>
  <c r="G26" i="9"/>
  <c r="G27" i="9"/>
  <c r="Z26" i="7"/>
  <c r="Z27" i="7"/>
  <c r="Z25" i="7"/>
  <c r="X27" i="7"/>
  <c r="X25" i="7"/>
  <c r="S26" i="7"/>
  <c r="S27" i="7"/>
  <c r="S25" i="7"/>
  <c r="Q26" i="7"/>
  <c r="Q27" i="7"/>
  <c r="Q25" i="7"/>
  <c r="E26" i="7"/>
  <c r="E27" i="7"/>
  <c r="E25" i="7"/>
  <c r="T24" i="6"/>
  <c r="M24" i="6"/>
  <c r="AA23" i="6"/>
  <c r="AA24" i="6"/>
  <c r="Z23" i="6"/>
  <c r="Z24" i="6"/>
  <c r="X23" i="6"/>
  <c r="X24" i="6"/>
  <c r="AA22" i="6"/>
  <c r="Z22" i="6"/>
  <c r="X22" i="6"/>
  <c r="S23" i="6"/>
  <c r="S24" i="6"/>
  <c r="Q23" i="6"/>
  <c r="Q24" i="6"/>
  <c r="T22" i="6"/>
  <c r="S22" i="6"/>
  <c r="Q22" i="6"/>
  <c r="M23" i="6"/>
  <c r="L23" i="6"/>
  <c r="L24" i="6"/>
  <c r="J23" i="6"/>
  <c r="J24" i="6"/>
  <c r="M22" i="6"/>
  <c r="L22" i="6"/>
  <c r="J22" i="6"/>
  <c r="C24" i="6"/>
  <c r="F23" i="6"/>
  <c r="F24" i="6"/>
  <c r="E23" i="6"/>
  <c r="E24" i="6"/>
  <c r="C23" i="6"/>
  <c r="F22" i="6"/>
  <c r="E22" i="6"/>
  <c r="C22" i="6"/>
  <c r="AB20" i="6"/>
  <c r="AB19" i="6"/>
  <c r="AB18" i="6"/>
  <c r="AB17" i="6"/>
  <c r="AB16" i="6"/>
  <c r="AB15" i="6"/>
  <c r="AB14" i="6"/>
  <c r="AB13" i="6"/>
  <c r="AB12" i="6"/>
  <c r="AB11" i="6"/>
  <c r="AB10" i="6"/>
  <c r="AB9" i="6"/>
  <c r="AB8" i="6"/>
  <c r="AB7" i="6"/>
  <c r="AB6" i="6"/>
  <c r="AB5" i="6"/>
  <c r="AB4" i="6"/>
  <c r="AB3" i="6"/>
  <c r="AB23" i="6"/>
  <c r="AB24" i="6"/>
  <c r="U20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U5" i="6"/>
  <c r="U23" i="6"/>
  <c r="U24" i="6"/>
  <c r="U4" i="6"/>
  <c r="U3" i="6"/>
  <c r="U22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22" i="6"/>
  <c r="N5" i="6"/>
  <c r="N4" i="6"/>
  <c r="N23" i="6"/>
  <c r="N24" i="6"/>
  <c r="N3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23" i="6"/>
  <c r="G24" i="6"/>
  <c r="G6" i="6"/>
  <c r="G5" i="6"/>
  <c r="G4" i="6"/>
  <c r="G3" i="6"/>
  <c r="G22" i="6"/>
  <c r="AB22" i="6"/>
  <c r="AN31" i="5"/>
  <c r="AN32" i="5"/>
  <c r="AN30" i="5"/>
  <c r="AL32" i="5"/>
  <c r="AL31" i="5"/>
  <c r="AL30" i="5"/>
  <c r="AG31" i="5"/>
  <c r="AG32" i="5"/>
  <c r="AG30" i="5"/>
  <c r="AE31" i="5"/>
  <c r="AE32" i="5"/>
  <c r="AE30" i="5"/>
  <c r="AB31" i="5"/>
  <c r="AB32" i="5"/>
  <c r="AB30" i="5"/>
  <c r="AA31" i="5"/>
  <c r="AA32" i="5"/>
  <c r="AA30" i="5"/>
  <c r="Z31" i="5"/>
  <c r="Z32" i="5"/>
  <c r="Z30" i="5"/>
  <c r="X32" i="5"/>
  <c r="X31" i="5"/>
  <c r="X30" i="5"/>
  <c r="U31" i="5"/>
  <c r="U32" i="5"/>
  <c r="U30" i="5"/>
  <c r="T31" i="5"/>
  <c r="T32" i="5"/>
  <c r="T30" i="5"/>
  <c r="S31" i="5"/>
  <c r="S32" i="5"/>
  <c r="S30" i="5"/>
  <c r="Q31" i="5"/>
  <c r="Q32" i="5"/>
  <c r="Q30" i="5"/>
  <c r="N31" i="5"/>
  <c r="N32" i="5"/>
  <c r="N30" i="5"/>
  <c r="M31" i="5"/>
  <c r="M32" i="5"/>
  <c r="M30" i="5"/>
  <c r="L31" i="5"/>
  <c r="L32" i="5"/>
  <c r="L30" i="5"/>
  <c r="J32" i="5"/>
  <c r="J31" i="5"/>
  <c r="J30" i="5"/>
  <c r="F32" i="5"/>
  <c r="C32" i="5"/>
  <c r="F31" i="5"/>
  <c r="E31" i="5"/>
  <c r="E32" i="5"/>
  <c r="C31" i="5"/>
  <c r="F30" i="5"/>
  <c r="E30" i="5"/>
  <c r="C30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31" i="5"/>
  <c r="G32" i="5"/>
  <c r="AE29" i="4"/>
  <c r="AG29" i="4"/>
  <c r="AA29" i="4"/>
  <c r="Z29" i="4"/>
  <c r="AO28" i="4"/>
  <c r="AO29" i="4"/>
  <c r="AO27" i="4"/>
  <c r="AN28" i="4"/>
  <c r="AN29" i="4"/>
  <c r="AN27" i="4"/>
  <c r="AL28" i="4"/>
  <c r="AL29" i="4"/>
  <c r="AL27" i="4"/>
  <c r="AE27" i="4"/>
  <c r="X27" i="4"/>
  <c r="AH28" i="4"/>
  <c r="AH29" i="4"/>
  <c r="AH27" i="4"/>
  <c r="AG28" i="4"/>
  <c r="AE28" i="4"/>
  <c r="AA28" i="4"/>
  <c r="AA27" i="4"/>
  <c r="Z28" i="4"/>
  <c r="Z27" i="4"/>
  <c r="X28" i="4"/>
  <c r="X29" i="4"/>
  <c r="T28" i="4"/>
  <c r="T29" i="4"/>
  <c r="T27" i="4"/>
  <c r="S28" i="4"/>
  <c r="S29" i="4"/>
  <c r="S27" i="4"/>
  <c r="Q28" i="4"/>
  <c r="Q29" i="4"/>
  <c r="Q27" i="4"/>
  <c r="M28" i="4"/>
  <c r="M29" i="4"/>
  <c r="M27" i="4"/>
  <c r="L28" i="4"/>
  <c r="L29" i="4"/>
  <c r="L27" i="4"/>
  <c r="J28" i="4"/>
  <c r="J29" i="4"/>
  <c r="J27" i="4"/>
  <c r="F28" i="4"/>
  <c r="F29" i="4"/>
  <c r="F27" i="4"/>
  <c r="E28" i="4"/>
  <c r="E29" i="4"/>
  <c r="E27" i="4"/>
  <c r="C29" i="4"/>
  <c r="C28" i="4"/>
  <c r="C27" i="4"/>
  <c r="AP25" i="4"/>
  <c r="AP24" i="4"/>
  <c r="AP23" i="4"/>
  <c r="AP22" i="4"/>
  <c r="AP21" i="4"/>
  <c r="AP20" i="4"/>
  <c r="AP19" i="4"/>
  <c r="AP18" i="4"/>
  <c r="AP17" i="4"/>
  <c r="AP16" i="4"/>
  <c r="AP15" i="4"/>
  <c r="AP14" i="4"/>
  <c r="AP13" i="4"/>
  <c r="AP12" i="4"/>
  <c r="AP11" i="4"/>
  <c r="AP10" i="4"/>
  <c r="AP9" i="4"/>
  <c r="AP8" i="4"/>
  <c r="AP28" i="4"/>
  <c r="AP29" i="4"/>
  <c r="AP7" i="4"/>
  <c r="AP6" i="4"/>
  <c r="AP5" i="4"/>
  <c r="AP4" i="4"/>
  <c r="AP3" i="4"/>
  <c r="AP27" i="4"/>
  <c r="AI13" i="4"/>
  <c r="AI12" i="4"/>
  <c r="AI11" i="4"/>
  <c r="AI10" i="4"/>
  <c r="AI9" i="4"/>
  <c r="AI8" i="4"/>
  <c r="AI7" i="4"/>
  <c r="AI6" i="4"/>
  <c r="AI5" i="4"/>
  <c r="AI4" i="4"/>
  <c r="AI3" i="4"/>
  <c r="AI28" i="4"/>
  <c r="AI29" i="4"/>
  <c r="AB22" i="4"/>
  <c r="AB21" i="4"/>
  <c r="AB20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B6" i="4"/>
  <c r="AB5" i="4"/>
  <c r="AB4" i="4"/>
  <c r="AB3" i="4"/>
  <c r="AB28" i="4"/>
  <c r="AB29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U5" i="4"/>
  <c r="U4" i="4"/>
  <c r="U3" i="4"/>
  <c r="U28" i="4"/>
  <c r="U29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8" i="4"/>
  <c r="N29" i="4"/>
  <c r="G3" i="4"/>
  <c r="G13" i="4"/>
  <c r="G12" i="4"/>
  <c r="G11" i="4"/>
  <c r="G10" i="4"/>
  <c r="G9" i="4"/>
  <c r="G8" i="4"/>
  <c r="G7" i="4"/>
  <c r="G28" i="4"/>
  <c r="G29" i="4"/>
  <c r="G6" i="4"/>
  <c r="G5" i="4"/>
  <c r="G4" i="4"/>
  <c r="G27" i="4"/>
  <c r="AG24" i="2"/>
  <c r="AA24" i="2"/>
  <c r="AI23" i="2"/>
  <c r="AI24" i="2"/>
  <c r="AH23" i="2"/>
  <c r="AH24" i="2"/>
  <c r="AI22" i="2"/>
  <c r="AH22" i="2"/>
  <c r="AC23" i="2"/>
  <c r="AC24" i="2"/>
  <c r="AB23" i="2"/>
  <c r="AB24" i="2"/>
  <c r="AC22" i="2"/>
  <c r="AB22" i="2"/>
  <c r="AA22" i="2"/>
  <c r="W23" i="2"/>
  <c r="W24" i="2"/>
  <c r="V23" i="2"/>
  <c r="V24" i="2"/>
  <c r="U23" i="2"/>
  <c r="U24" i="2"/>
  <c r="W22" i="2"/>
  <c r="V22" i="2"/>
  <c r="U22" i="2"/>
  <c r="Q23" i="2"/>
  <c r="Q24" i="2"/>
  <c r="P23" i="2"/>
  <c r="P24" i="2"/>
  <c r="O23" i="2"/>
  <c r="O24" i="2"/>
  <c r="Q22" i="2"/>
  <c r="P22" i="2"/>
  <c r="O22" i="2"/>
  <c r="I22" i="2"/>
  <c r="J22" i="2"/>
  <c r="K22" i="2"/>
  <c r="I23" i="2"/>
  <c r="I24" i="2"/>
  <c r="J23" i="2"/>
  <c r="J24" i="2"/>
  <c r="K23" i="2"/>
  <c r="K24" i="2"/>
  <c r="E23" i="2"/>
  <c r="E24" i="2"/>
  <c r="E22" i="2"/>
  <c r="D23" i="2"/>
  <c r="D24" i="2"/>
  <c r="D22" i="2"/>
  <c r="C24" i="2"/>
  <c r="C22" i="2"/>
  <c r="BG102" i="1"/>
  <c r="BF102" i="1"/>
  <c r="AR102" i="1"/>
  <c r="AM102" i="1"/>
  <c r="AL102" i="1"/>
  <c r="W102" i="1"/>
  <c r="BG101" i="1"/>
  <c r="BF101" i="1"/>
  <c r="BG100" i="1"/>
  <c r="BF100" i="1"/>
  <c r="BH64" i="1"/>
  <c r="BH63" i="1"/>
  <c r="BH62" i="1"/>
  <c r="BH61" i="1"/>
  <c r="BH60" i="1"/>
  <c r="BH59" i="1"/>
  <c r="BH58" i="1"/>
  <c r="BH57" i="1"/>
  <c r="BH56" i="1"/>
  <c r="BH55" i="1"/>
  <c r="BH54" i="1"/>
  <c r="BH53" i="1"/>
  <c r="BH52" i="1"/>
  <c r="BH51" i="1"/>
  <c r="BH50" i="1"/>
  <c r="BH49" i="1"/>
  <c r="BH48" i="1"/>
  <c r="BH47" i="1"/>
  <c r="BH46" i="1"/>
  <c r="BH45" i="1"/>
  <c r="BH44" i="1"/>
  <c r="BH43" i="1"/>
  <c r="BH42" i="1"/>
  <c r="BH41" i="1"/>
  <c r="BH40" i="1"/>
  <c r="BH39" i="1"/>
  <c r="BH38" i="1"/>
  <c r="BH37" i="1"/>
  <c r="BH36" i="1"/>
  <c r="BH35" i="1"/>
  <c r="BH34" i="1"/>
  <c r="BH33" i="1"/>
  <c r="BH32" i="1"/>
  <c r="BH31" i="1"/>
  <c r="BH30" i="1"/>
  <c r="BH29" i="1"/>
  <c r="BH28" i="1"/>
  <c r="BH27" i="1"/>
  <c r="BH26" i="1"/>
  <c r="BH25" i="1"/>
  <c r="BH24" i="1"/>
  <c r="BH23" i="1"/>
  <c r="BH22" i="1"/>
  <c r="BH21" i="1"/>
  <c r="BH20" i="1"/>
  <c r="BH19" i="1"/>
  <c r="BH18" i="1"/>
  <c r="BH17" i="1"/>
  <c r="BH16" i="1"/>
  <c r="BH15" i="1"/>
  <c r="BH14" i="1"/>
  <c r="BH13" i="1"/>
  <c r="BH12" i="1"/>
  <c r="BH11" i="1"/>
  <c r="BH10" i="1"/>
  <c r="BH9" i="1"/>
  <c r="BH8" i="1"/>
  <c r="BH7" i="1"/>
  <c r="BH6" i="1"/>
  <c r="BH5" i="1"/>
  <c r="BH4" i="1"/>
  <c r="BH3" i="1"/>
  <c r="BB101" i="1"/>
  <c r="BB102" i="1"/>
  <c r="BA101" i="1"/>
  <c r="BA102" i="1"/>
  <c r="BB100" i="1"/>
  <c r="BA100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101" i="1"/>
  <c r="BC102" i="1"/>
  <c r="BC3" i="1"/>
  <c r="AW101" i="1"/>
  <c r="AW102" i="1"/>
  <c r="AV101" i="1"/>
  <c r="AV102" i="1"/>
  <c r="AW100" i="1"/>
  <c r="AV100" i="1"/>
  <c r="AX59" i="1"/>
  <c r="AX58" i="1"/>
  <c r="AX57" i="1"/>
  <c r="AX56" i="1"/>
  <c r="AX55" i="1"/>
  <c r="AX54" i="1"/>
  <c r="AX53" i="1"/>
  <c r="AX52" i="1"/>
  <c r="AX51" i="1"/>
  <c r="AX50" i="1"/>
  <c r="AX49" i="1"/>
  <c r="AX48" i="1"/>
  <c r="AX47" i="1"/>
  <c r="AX46" i="1"/>
  <c r="AX45" i="1"/>
  <c r="AX44" i="1"/>
  <c r="AX43" i="1"/>
  <c r="AX42" i="1"/>
  <c r="AX41" i="1"/>
  <c r="AX40" i="1"/>
  <c r="AX39" i="1"/>
  <c r="AX38" i="1"/>
  <c r="AX37" i="1"/>
  <c r="AX36" i="1"/>
  <c r="AX35" i="1"/>
  <c r="AX34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AX6" i="1"/>
  <c r="AX5" i="1"/>
  <c r="AX4" i="1"/>
  <c r="AX3" i="1"/>
  <c r="AR101" i="1"/>
  <c r="AQ101" i="1"/>
  <c r="AQ102" i="1"/>
  <c r="AR100" i="1"/>
  <c r="AQ100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  <c r="AS100" i="1"/>
  <c r="AM101" i="1"/>
  <c r="AL101" i="1"/>
  <c r="AM100" i="1"/>
  <c r="AL100" i="1"/>
  <c r="AN84" i="1"/>
  <c r="AN83" i="1"/>
  <c r="AN82" i="1"/>
  <c r="AN81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H101" i="1"/>
  <c r="AH102" i="1"/>
  <c r="AG101" i="1"/>
  <c r="AG102" i="1"/>
  <c r="AH100" i="1"/>
  <c r="AG100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  <c r="AC101" i="1"/>
  <c r="AC102" i="1"/>
  <c r="AB101" i="1"/>
  <c r="AB102" i="1"/>
  <c r="AC100" i="1"/>
  <c r="AB100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101" i="1"/>
  <c r="AD102" i="1"/>
  <c r="AD3" i="1"/>
  <c r="AD100" i="1"/>
  <c r="X101" i="1"/>
  <c r="X102" i="1"/>
  <c r="W101" i="1"/>
  <c r="X100" i="1"/>
  <c r="W10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100" i="1"/>
  <c r="Y4" i="1"/>
  <c r="Y3" i="1"/>
  <c r="Y101" i="1"/>
  <c r="Y102" i="1"/>
  <c r="S101" i="1"/>
  <c r="S102" i="1"/>
  <c r="R101" i="1"/>
  <c r="R102" i="1"/>
  <c r="S100" i="1"/>
  <c r="R100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M100" i="1"/>
  <c r="H100" i="1"/>
  <c r="N101" i="1"/>
  <c r="N102" i="1"/>
  <c r="M101" i="1"/>
  <c r="M102" i="1"/>
  <c r="N100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101" i="1"/>
  <c r="O102" i="1"/>
  <c r="O3" i="1"/>
  <c r="I101" i="1"/>
  <c r="I102" i="1"/>
  <c r="H101" i="1"/>
  <c r="H102" i="1"/>
  <c r="I100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100" i="1"/>
  <c r="J3" i="1"/>
  <c r="C100" i="1"/>
  <c r="D101" i="1"/>
  <c r="D102" i="1"/>
  <c r="C101" i="1"/>
  <c r="C102" i="1"/>
  <c r="D100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101" i="1"/>
  <c r="E102" i="1"/>
  <c r="BH101" i="1"/>
  <c r="BH102" i="1"/>
  <c r="AN101" i="1"/>
  <c r="AN102" i="1"/>
  <c r="AX100" i="1"/>
  <c r="AS101" i="1"/>
  <c r="AS102" i="1"/>
  <c r="AX101" i="1"/>
  <c r="AX102" i="1"/>
  <c r="BH100" i="1"/>
  <c r="BC100" i="1"/>
  <c r="AN100" i="1"/>
  <c r="AI100" i="1"/>
  <c r="AI101" i="1"/>
  <c r="AI102" i="1"/>
  <c r="T101" i="1"/>
  <c r="T102" i="1"/>
  <c r="T100" i="1"/>
  <c r="O100" i="1"/>
  <c r="N25" i="9"/>
  <c r="G22" i="8"/>
  <c r="U26" i="10"/>
  <c r="U27" i="10"/>
  <c r="N31" i="11"/>
  <c r="N32" i="11"/>
  <c r="U30" i="11"/>
  <c r="AB23" i="16"/>
  <c r="AB24" i="16"/>
  <c r="G30" i="5"/>
  <c r="G30" i="11"/>
  <c r="AJ23" i="2"/>
  <c r="AJ24" i="2"/>
  <c r="G23" i="16"/>
  <c r="G24" i="16"/>
  <c r="U22" i="16"/>
  <c r="N25" i="10"/>
  <c r="E100" i="1"/>
  <c r="N27" i="4"/>
  <c r="G25" i="7"/>
  <c r="U22" i="8"/>
  <c r="AB22" i="8"/>
  <c r="X23" i="2"/>
  <c r="X24" i="2"/>
  <c r="AI22" i="16"/>
  <c r="U22" i="3"/>
  <c r="N22" i="16"/>
  <c r="J101" i="1"/>
  <c r="J102" i="1"/>
  <c r="U27" i="4"/>
  <c r="R22" i="2"/>
  <c r="AI27" i="4"/>
  <c r="AB22" i="3"/>
  <c r="AB27" i="4"/>
  <c r="G25" i="12" l="1"/>
  <c r="N26" i="12"/>
  <c r="N27" i="12" s="1"/>
  <c r="U25" i="12"/>
  <c r="AB26" i="12"/>
  <c r="AB27" i="12" s="1"/>
  <c r="AB25" i="12"/>
  <c r="U26" i="12"/>
  <c r="U27" i="12" s="1"/>
</calcChain>
</file>

<file path=xl/comments1.xml><?xml version="1.0" encoding="utf-8"?>
<comments xmlns="http://schemas.openxmlformats.org/spreadsheetml/2006/main">
  <authors>
    <author>Annabel van Driel</author>
  </authors>
  <commentList>
    <comment ref="AF15" authorId="0" shapeId="0">
      <text>
        <r>
          <rPr>
            <b/>
            <sz val="9"/>
            <color indexed="81"/>
            <rFont val="Tahoma"/>
            <family val="2"/>
          </rPr>
          <t>Annabel van Driel:</t>
        </r>
        <r>
          <rPr>
            <sz val="9"/>
            <color indexed="81"/>
            <rFont val="Tahoma"/>
            <family val="2"/>
          </rPr>
          <t xml:space="preserve">
Finally flowered from side shoot, but this one as well as nr. 14 were the ones that took forever to flower.</t>
        </r>
      </text>
    </comment>
    <comment ref="AF16" authorId="0" shapeId="0">
      <text>
        <r>
          <rPr>
            <b/>
            <sz val="9"/>
            <color indexed="81"/>
            <rFont val="Tahoma"/>
            <family val="2"/>
          </rPr>
          <t>Annabel van Driel:</t>
        </r>
        <r>
          <rPr>
            <sz val="9"/>
            <color indexed="81"/>
            <rFont val="Tahoma"/>
            <family val="2"/>
          </rPr>
          <t xml:space="preserve">
Finally flowered from side shoot, but this one as well as nr. 14 were the ones that took forever to flower.</t>
        </r>
      </text>
    </comment>
  </commentList>
</comments>
</file>

<file path=xl/sharedStrings.xml><?xml version="1.0" encoding="utf-8"?>
<sst xmlns="http://schemas.openxmlformats.org/spreadsheetml/2006/main" count="3228" uniqueCount="67">
  <si>
    <t>Plant</t>
  </si>
  <si>
    <t>RLN</t>
  </si>
  <si>
    <t>CLN</t>
  </si>
  <si>
    <t>TLN</t>
  </si>
  <si>
    <t>UBQ10-3`OCS</t>
  </si>
  <si>
    <t>Mean</t>
  </si>
  <si>
    <t>STDEV</t>
  </si>
  <si>
    <t>s.e.m.</t>
  </si>
  <si>
    <t>UBQ10-MIR172A</t>
  </si>
  <si>
    <t>UBQ10-mir172a-1</t>
  </si>
  <si>
    <t>UBQ10-mir172a-2</t>
  </si>
  <si>
    <t>UBQ10-MIR172B</t>
  </si>
  <si>
    <t>UBQ10-mir172b-1</t>
  </si>
  <si>
    <t>UBQ10-mir172b-3</t>
  </si>
  <si>
    <t>UBQ10-MIR172D</t>
  </si>
  <si>
    <t>UBQ10-mir172d-2</t>
  </si>
  <si>
    <t>UBQ10-mir172d-3</t>
  </si>
  <si>
    <t>UBQ10-MIR172E</t>
  </si>
  <si>
    <t>UBQ10-mir172e-1</t>
  </si>
  <si>
    <t>Col-0</t>
  </si>
  <si>
    <t>mir172b-3</t>
  </si>
  <si>
    <t>mir172d-3</t>
  </si>
  <si>
    <t>mir172e-1</t>
  </si>
  <si>
    <t>DTB</t>
  </si>
  <si>
    <t>mir172a-2</t>
  </si>
  <si>
    <t>mir172c-1</t>
  </si>
  <si>
    <t>DTF</t>
  </si>
  <si>
    <t>mir172a-2 b-3</t>
  </si>
  <si>
    <t>mir172a-2 b-3 c-1</t>
  </si>
  <si>
    <t>mir172a-2 b-3 c-1 d-3</t>
  </si>
  <si>
    <t>mir172a-2 b-3 c-1 d-3 e-1</t>
  </si>
  <si>
    <t>mir172a-2 b-3 d-2</t>
  </si>
  <si>
    <t>35Spro:MIM172</t>
  </si>
  <si>
    <t>ap2-12</t>
  </si>
  <si>
    <t>ap2-12 mir172a-2 b-3 d-2</t>
  </si>
  <si>
    <t>ful-2</t>
  </si>
  <si>
    <t>ful-2 mir172a-2 b-3 c-1 d-3</t>
  </si>
  <si>
    <t>spl15-1</t>
  </si>
  <si>
    <t>spl15-1 ful-2</t>
  </si>
  <si>
    <t>spl15-1 mir172a-2</t>
  </si>
  <si>
    <t>spl15-1 mir172b-3</t>
  </si>
  <si>
    <t>spl15-1 mir172a-2 b-3</t>
  </si>
  <si>
    <t>rSPL15</t>
  </si>
  <si>
    <t>ful-2 mir172a- b-3</t>
  </si>
  <si>
    <t>rSPL15 ful-2</t>
  </si>
  <si>
    <t>rSPL15 ful-2 mir172a-2 b-3</t>
  </si>
  <si>
    <t>rSPL15 mir172a-2 b-3</t>
  </si>
  <si>
    <t>ful-2 mir172a-2</t>
  </si>
  <si>
    <t>ful-2 mir172b-3</t>
  </si>
  <si>
    <t>ful-2 mir172a-2 b-3</t>
  </si>
  <si>
    <t>LD</t>
  </si>
  <si>
    <t>SD</t>
  </si>
  <si>
    <t>mir172c-1 e-1</t>
  </si>
  <si>
    <t>rSPL15 ful</t>
  </si>
  <si>
    <t>rSPL15 mir172ab</t>
  </si>
  <si>
    <t>rSPL15 ful mir172ab</t>
  </si>
  <si>
    <t>ful mir172ab</t>
  </si>
  <si>
    <t>-</t>
  </si>
  <si>
    <t>Stem Length</t>
  </si>
  <si>
    <t>DTF-DTB</t>
  </si>
  <si>
    <t>Day</t>
  </si>
  <si>
    <t>mir172a-2 b-3 c-1 d-3 e-1/+</t>
  </si>
  <si>
    <t>Venus-rSPL15</t>
  </si>
  <si>
    <t>Main</t>
  </si>
  <si>
    <t>Side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Roman"/>
    </font>
    <font>
      <sz val="12"/>
      <color theme="1"/>
      <name val="Times Roman"/>
    </font>
    <font>
      <sz val="12"/>
      <color theme="4"/>
      <name val="Times Roman"/>
    </font>
  </fonts>
  <fills count="9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2" fillId="0" borderId="0" xfId="0" applyFont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2" fontId="2" fillId="6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2" fontId="2" fillId="0" borderId="0" xfId="0" applyNumberFormat="1" applyFont="1" applyFill="1" applyBorder="1" applyAlignment="1">
      <alignment vertical="center" wrapText="1"/>
    </xf>
    <xf numFmtId="0" fontId="1" fillId="0" borderId="0" xfId="0" applyFont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2" fontId="2" fillId="3" borderId="0" xfId="0" quotePrefix="1" applyNumberFormat="1" applyFont="1" applyFill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  <xf numFmtId="2" fontId="2" fillId="4" borderId="0" xfId="0" quotePrefix="1" applyNumberFormat="1" applyFont="1" applyFill="1" applyAlignment="1">
      <alignment horizontal="center" vertical="center"/>
    </xf>
    <xf numFmtId="2" fontId="2" fillId="6" borderId="0" xfId="0" applyNumberFormat="1" applyFont="1" applyFill="1" applyBorder="1" applyAlignment="1">
      <alignment horizontal="center" vertical="center"/>
    </xf>
    <xf numFmtId="2" fontId="2" fillId="6" borderId="0" xfId="0" quotePrefix="1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2" fontId="1" fillId="6" borderId="0" xfId="0" applyNumberFormat="1" applyFont="1" applyFill="1" applyAlignment="1">
      <alignment horizontal="center" vertical="center"/>
    </xf>
    <xf numFmtId="2" fontId="2" fillId="6" borderId="0" xfId="0" applyNumberFormat="1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2" fontId="1" fillId="5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vertical="center"/>
    </xf>
    <xf numFmtId="2" fontId="2" fillId="3" borderId="0" xfId="0" applyNumberFormat="1" applyFont="1" applyFill="1" applyAlignment="1">
      <alignment vertical="center"/>
    </xf>
    <xf numFmtId="2" fontId="2" fillId="4" borderId="0" xfId="0" applyNumberFormat="1" applyFont="1" applyFill="1" applyAlignment="1">
      <alignment vertical="center"/>
    </xf>
    <xf numFmtId="2" fontId="2" fillId="6" borderId="0" xfId="0" applyNumberFormat="1" applyFont="1" applyFill="1" applyAlignment="1">
      <alignment vertic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0" xfId="0" quotePrefix="1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 vertical="center" wrapText="1"/>
    </xf>
    <xf numFmtId="2" fontId="2" fillId="0" borderId="0" xfId="0" quotePrefix="1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2" fillId="0" borderId="0" xfId="0" quotePrefix="1" applyFont="1" applyFill="1" applyBorder="1" applyAlignment="1">
      <alignment horizontal="center" vertical="center"/>
    </xf>
    <xf numFmtId="0" fontId="2" fillId="0" borderId="0" xfId="0" quotePrefix="1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5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0" fillId="0" borderId="0" xfId="0" quotePrefix="1" applyFont="1" applyFill="1" applyBorder="1" applyAlignment="1">
      <alignment horizontal="center" vertical="center" wrapText="1"/>
    </xf>
    <xf numFmtId="0" fontId="10" fillId="0" borderId="0" xfId="0" quotePrefix="1" applyFont="1" applyFill="1" applyBorder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0" fontId="8" fillId="0" borderId="0" xfId="0" applyFont="1" applyAlignment="1">
      <alignment horizontal="center"/>
    </xf>
    <xf numFmtId="2" fontId="2" fillId="0" borderId="0" xfId="0" quotePrefix="1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8" borderId="0" xfId="0" applyFont="1" applyFill="1" applyAlignment="1">
      <alignment horizontal="center"/>
    </xf>
    <xf numFmtId="0" fontId="2" fillId="8" borderId="0" xfId="0" quotePrefix="1" applyFont="1" applyFill="1" applyAlignment="1">
      <alignment horizontal="center"/>
    </xf>
    <xf numFmtId="1" fontId="2" fillId="8" borderId="0" xfId="0" applyNumberFormat="1" applyFont="1" applyFill="1" applyAlignment="1">
      <alignment horizontal="center"/>
    </xf>
    <xf numFmtId="0" fontId="8" fillId="8" borderId="0" xfId="0" applyFont="1" applyFill="1" applyAlignment="1">
      <alignment horizontal="center"/>
    </xf>
    <xf numFmtId="14" fontId="2" fillId="8" borderId="0" xfId="0" quotePrefix="1" applyNumberFormat="1" applyFont="1" applyFill="1" applyAlignment="1">
      <alignment horizontal="center"/>
    </xf>
    <xf numFmtId="0" fontId="0" fillId="8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10"/>
  <sheetViews>
    <sheetView workbookViewId="0">
      <pane ySplit="2" topLeftCell="A24" activePane="bottomLeft" state="frozen"/>
      <selection pane="bottomLeft"/>
    </sheetView>
  </sheetViews>
  <sheetFormatPr defaultColWidth="9.140625" defaultRowHeight="15.75"/>
  <cols>
    <col min="1" max="16384" width="9.140625" style="13"/>
  </cols>
  <sheetData>
    <row r="1" spans="1:60">
      <c r="A1" s="30" t="s">
        <v>50</v>
      </c>
      <c r="B1" s="88" t="s">
        <v>4</v>
      </c>
      <c r="C1" s="88"/>
      <c r="D1" s="88"/>
      <c r="E1" s="88"/>
      <c r="G1" s="88" t="s">
        <v>8</v>
      </c>
      <c r="H1" s="88"/>
      <c r="I1" s="88"/>
      <c r="J1" s="88"/>
      <c r="L1" s="88" t="s">
        <v>9</v>
      </c>
      <c r="M1" s="88"/>
      <c r="N1" s="88"/>
      <c r="O1" s="88"/>
      <c r="Q1" s="88" t="s">
        <v>10</v>
      </c>
      <c r="R1" s="88"/>
      <c r="S1" s="88"/>
      <c r="T1" s="88"/>
      <c r="V1" s="88" t="s">
        <v>11</v>
      </c>
      <c r="W1" s="88"/>
      <c r="X1" s="88"/>
      <c r="Y1" s="88"/>
      <c r="AA1" s="88" t="s">
        <v>12</v>
      </c>
      <c r="AB1" s="88"/>
      <c r="AC1" s="88"/>
      <c r="AD1" s="88"/>
      <c r="AF1" s="88" t="s">
        <v>13</v>
      </c>
      <c r="AG1" s="88"/>
      <c r="AH1" s="88"/>
      <c r="AI1" s="88"/>
      <c r="AK1" s="88" t="s">
        <v>14</v>
      </c>
      <c r="AL1" s="88"/>
      <c r="AM1" s="88"/>
      <c r="AN1" s="88"/>
      <c r="AP1" s="88" t="s">
        <v>15</v>
      </c>
      <c r="AQ1" s="88"/>
      <c r="AR1" s="88"/>
      <c r="AS1" s="88"/>
      <c r="AU1" s="88" t="s">
        <v>16</v>
      </c>
      <c r="AV1" s="88"/>
      <c r="AW1" s="88"/>
      <c r="AX1" s="88"/>
      <c r="AZ1" s="88" t="s">
        <v>17</v>
      </c>
      <c r="BA1" s="88"/>
      <c r="BB1" s="88"/>
      <c r="BC1" s="88"/>
      <c r="BE1" s="88" t="s">
        <v>18</v>
      </c>
      <c r="BF1" s="88"/>
      <c r="BG1" s="88"/>
      <c r="BH1" s="88"/>
    </row>
    <row r="2" spans="1:60">
      <c r="B2" s="46" t="s">
        <v>0</v>
      </c>
      <c r="C2" s="46" t="s">
        <v>1</v>
      </c>
      <c r="D2" s="46" t="s">
        <v>2</v>
      </c>
      <c r="E2" s="46" t="s">
        <v>3</v>
      </c>
      <c r="G2" s="46" t="s">
        <v>0</v>
      </c>
      <c r="H2" s="46" t="s">
        <v>1</v>
      </c>
      <c r="I2" s="46" t="s">
        <v>2</v>
      </c>
      <c r="J2" s="46" t="s">
        <v>3</v>
      </c>
      <c r="L2" s="46" t="s">
        <v>0</v>
      </c>
      <c r="M2" s="46" t="s">
        <v>1</v>
      </c>
      <c r="N2" s="46" t="s">
        <v>2</v>
      </c>
      <c r="O2" s="46" t="s">
        <v>3</v>
      </c>
      <c r="Q2" s="46" t="s">
        <v>0</v>
      </c>
      <c r="R2" s="46" t="s">
        <v>1</v>
      </c>
      <c r="S2" s="46" t="s">
        <v>2</v>
      </c>
      <c r="T2" s="46" t="s">
        <v>3</v>
      </c>
      <c r="V2" s="46" t="s">
        <v>0</v>
      </c>
      <c r="W2" s="46" t="s">
        <v>1</v>
      </c>
      <c r="X2" s="46" t="s">
        <v>2</v>
      </c>
      <c r="Y2" s="46" t="s">
        <v>3</v>
      </c>
      <c r="AA2" s="46" t="s">
        <v>0</v>
      </c>
      <c r="AB2" s="46" t="s">
        <v>1</v>
      </c>
      <c r="AC2" s="46" t="s">
        <v>2</v>
      </c>
      <c r="AD2" s="46" t="s">
        <v>3</v>
      </c>
      <c r="AF2" s="46" t="s">
        <v>0</v>
      </c>
      <c r="AG2" s="46" t="s">
        <v>1</v>
      </c>
      <c r="AH2" s="46" t="s">
        <v>2</v>
      </c>
      <c r="AI2" s="46" t="s">
        <v>3</v>
      </c>
      <c r="AK2" s="46" t="s">
        <v>0</v>
      </c>
      <c r="AL2" s="46" t="s">
        <v>1</v>
      </c>
      <c r="AM2" s="46" t="s">
        <v>2</v>
      </c>
      <c r="AN2" s="46" t="s">
        <v>3</v>
      </c>
      <c r="AP2" s="46" t="s">
        <v>0</v>
      </c>
      <c r="AQ2" s="46" t="s">
        <v>1</v>
      </c>
      <c r="AR2" s="46" t="s">
        <v>2</v>
      </c>
      <c r="AS2" s="46" t="s">
        <v>3</v>
      </c>
      <c r="AU2" s="46" t="s">
        <v>0</v>
      </c>
      <c r="AV2" s="46" t="s">
        <v>1</v>
      </c>
      <c r="AW2" s="46" t="s">
        <v>2</v>
      </c>
      <c r="AX2" s="46" t="s">
        <v>3</v>
      </c>
      <c r="AZ2" s="46" t="s">
        <v>0</v>
      </c>
      <c r="BA2" s="46" t="s">
        <v>1</v>
      </c>
      <c r="BB2" s="46" t="s">
        <v>2</v>
      </c>
      <c r="BC2" s="46" t="s">
        <v>3</v>
      </c>
      <c r="BE2" s="46" t="s">
        <v>0</v>
      </c>
      <c r="BF2" s="46" t="s">
        <v>1</v>
      </c>
      <c r="BG2" s="46" t="s">
        <v>2</v>
      </c>
      <c r="BH2" s="46" t="s">
        <v>3</v>
      </c>
    </row>
    <row r="3" spans="1:60">
      <c r="B3" s="13">
        <v>1</v>
      </c>
      <c r="C3" s="13">
        <v>11</v>
      </c>
      <c r="D3" s="13">
        <v>4</v>
      </c>
      <c r="E3" s="57">
        <f>SUM(C3:D3)</f>
        <v>15</v>
      </c>
      <c r="G3" s="13">
        <v>1</v>
      </c>
      <c r="H3" s="13">
        <v>8</v>
      </c>
      <c r="I3" s="13">
        <v>2</v>
      </c>
      <c r="J3" s="57">
        <f>SUM(H3:I3)</f>
        <v>10</v>
      </c>
      <c r="L3" s="13">
        <v>1</v>
      </c>
      <c r="M3" s="13">
        <v>10</v>
      </c>
      <c r="N3" s="13">
        <v>2</v>
      </c>
      <c r="O3" s="57">
        <f>SUM(M3:N3)</f>
        <v>12</v>
      </c>
      <c r="Q3" s="13">
        <v>1</v>
      </c>
      <c r="R3" s="13">
        <v>10</v>
      </c>
      <c r="S3" s="13">
        <v>3</v>
      </c>
      <c r="T3" s="57">
        <f>SUM(R3:S3)</f>
        <v>13</v>
      </c>
      <c r="V3" s="13">
        <v>1</v>
      </c>
      <c r="W3" s="13">
        <v>5</v>
      </c>
      <c r="X3" s="13">
        <v>2</v>
      </c>
      <c r="Y3" s="57">
        <f>SUM(W3:X3)</f>
        <v>7</v>
      </c>
      <c r="AA3" s="13">
        <v>1</v>
      </c>
      <c r="AB3" s="13">
        <v>10</v>
      </c>
      <c r="AC3" s="13">
        <v>3</v>
      </c>
      <c r="AD3" s="57">
        <f>SUM(AB3:AC3)</f>
        <v>13</v>
      </c>
      <c r="AF3" s="13">
        <v>1</v>
      </c>
      <c r="AG3" s="13">
        <v>11</v>
      </c>
      <c r="AH3" s="13">
        <v>3</v>
      </c>
      <c r="AI3" s="57">
        <f>SUM(AG3:AH3)</f>
        <v>14</v>
      </c>
      <c r="AK3" s="13">
        <v>1</v>
      </c>
      <c r="AL3" s="13">
        <v>8</v>
      </c>
      <c r="AM3" s="13">
        <v>2</v>
      </c>
      <c r="AN3" s="57">
        <f>SUM(AL3:AM3)</f>
        <v>10</v>
      </c>
      <c r="AP3" s="13">
        <v>1</v>
      </c>
      <c r="AQ3" s="13">
        <v>11</v>
      </c>
      <c r="AR3" s="13">
        <v>3</v>
      </c>
      <c r="AS3" s="57">
        <f>SUM(AQ3:AR3)</f>
        <v>14</v>
      </c>
      <c r="AU3" s="13">
        <v>1</v>
      </c>
      <c r="AV3" s="13">
        <v>9</v>
      </c>
      <c r="AW3" s="13">
        <v>2</v>
      </c>
      <c r="AX3" s="57">
        <f t="shared" ref="AX3:AX59" si="0">SUM(AV3:AW3)</f>
        <v>11</v>
      </c>
      <c r="AZ3" s="13">
        <v>1</v>
      </c>
      <c r="BA3" s="13">
        <v>7</v>
      </c>
      <c r="BB3" s="13">
        <v>3</v>
      </c>
      <c r="BC3" s="57">
        <f t="shared" ref="BC3:BC53" si="1">SUM(BA3:BB3)</f>
        <v>10</v>
      </c>
      <c r="BE3" s="13">
        <v>1</v>
      </c>
      <c r="BF3" s="13">
        <v>12</v>
      </c>
      <c r="BG3" s="13">
        <v>4</v>
      </c>
      <c r="BH3" s="57">
        <f t="shared" ref="BH3:BH64" si="2">SUM(BF3:BG3)</f>
        <v>16</v>
      </c>
    </row>
    <row r="4" spans="1:60">
      <c r="B4" s="13">
        <v>2</v>
      </c>
      <c r="C4" s="13">
        <v>10</v>
      </c>
      <c r="D4" s="13">
        <v>3</v>
      </c>
      <c r="E4" s="57">
        <f t="shared" ref="E4:E67" si="3">SUM(C4:D4)</f>
        <v>13</v>
      </c>
      <c r="G4" s="13">
        <v>2</v>
      </c>
      <c r="H4" s="13">
        <v>7</v>
      </c>
      <c r="I4" s="13">
        <v>3</v>
      </c>
      <c r="J4" s="57">
        <f t="shared" ref="J4:J57" si="4">SUM(H4:I4)</f>
        <v>10</v>
      </c>
      <c r="L4" s="13">
        <v>2</v>
      </c>
      <c r="M4" s="13">
        <v>10</v>
      </c>
      <c r="N4" s="13">
        <v>2</v>
      </c>
      <c r="O4" s="57">
        <f t="shared" ref="O4:O50" si="5">SUM(M4:N4)</f>
        <v>12</v>
      </c>
      <c r="Q4" s="13">
        <v>2</v>
      </c>
      <c r="R4" s="13">
        <v>10</v>
      </c>
      <c r="S4" s="13">
        <v>3</v>
      </c>
      <c r="T4" s="57">
        <f t="shared" ref="T4:T66" si="6">SUM(R4:S4)</f>
        <v>13</v>
      </c>
      <c r="V4" s="13">
        <v>2</v>
      </c>
      <c r="W4" s="13">
        <v>5</v>
      </c>
      <c r="X4" s="13">
        <v>2</v>
      </c>
      <c r="Y4" s="57">
        <f t="shared" ref="Y4:Y67" si="7">SUM(W4:X4)</f>
        <v>7</v>
      </c>
      <c r="AA4" s="13">
        <v>2</v>
      </c>
      <c r="AB4" s="13">
        <v>10</v>
      </c>
      <c r="AC4" s="13">
        <v>3</v>
      </c>
      <c r="AD4" s="57">
        <f t="shared" ref="AD4:AD55" si="8">SUM(AB4:AC4)</f>
        <v>13</v>
      </c>
      <c r="AF4" s="13">
        <v>2</v>
      </c>
      <c r="AG4" s="13">
        <v>9</v>
      </c>
      <c r="AH4" s="13">
        <v>2</v>
      </c>
      <c r="AI4" s="57">
        <f t="shared" ref="AI4:AI66" si="9">SUM(AG4:AH4)</f>
        <v>11</v>
      </c>
      <c r="AK4" s="13">
        <v>2</v>
      </c>
      <c r="AL4" s="13">
        <v>6</v>
      </c>
      <c r="AM4" s="13">
        <v>2</v>
      </c>
      <c r="AN4" s="57">
        <f t="shared" ref="AN4:AN84" si="10">SUM(AL4:AM4)</f>
        <v>8</v>
      </c>
      <c r="AP4" s="13">
        <v>2</v>
      </c>
      <c r="AQ4" s="13">
        <v>12</v>
      </c>
      <c r="AR4" s="13">
        <v>3</v>
      </c>
      <c r="AS4" s="57">
        <f t="shared" ref="AS4:AS52" si="11">SUM(AQ4:AR4)</f>
        <v>15</v>
      </c>
      <c r="AU4" s="13">
        <v>2</v>
      </c>
      <c r="AV4" s="13">
        <v>11</v>
      </c>
      <c r="AW4" s="13">
        <v>3</v>
      </c>
      <c r="AX4" s="57">
        <f t="shared" si="0"/>
        <v>14</v>
      </c>
      <c r="AZ4" s="13">
        <v>2</v>
      </c>
      <c r="BA4" s="13">
        <v>9</v>
      </c>
      <c r="BB4" s="13">
        <v>2</v>
      </c>
      <c r="BC4" s="57">
        <f t="shared" si="1"/>
        <v>11</v>
      </c>
      <c r="BE4" s="13">
        <v>2</v>
      </c>
      <c r="BF4" s="13">
        <v>10</v>
      </c>
      <c r="BG4" s="13">
        <v>2</v>
      </c>
      <c r="BH4" s="57">
        <f t="shared" si="2"/>
        <v>12</v>
      </c>
    </row>
    <row r="5" spans="1:60">
      <c r="B5" s="13">
        <v>3</v>
      </c>
      <c r="C5" s="13">
        <v>13</v>
      </c>
      <c r="D5" s="13">
        <v>3</v>
      </c>
      <c r="E5" s="57">
        <f t="shared" si="3"/>
        <v>16</v>
      </c>
      <c r="G5" s="13">
        <v>3</v>
      </c>
      <c r="H5" s="13">
        <v>6</v>
      </c>
      <c r="I5" s="13">
        <v>2</v>
      </c>
      <c r="J5" s="57">
        <f t="shared" si="4"/>
        <v>8</v>
      </c>
      <c r="L5" s="13">
        <v>3</v>
      </c>
      <c r="M5" s="13">
        <v>10</v>
      </c>
      <c r="N5" s="13">
        <v>3</v>
      </c>
      <c r="O5" s="57">
        <f t="shared" si="5"/>
        <v>13</v>
      </c>
      <c r="Q5" s="13">
        <v>3</v>
      </c>
      <c r="R5" s="13">
        <v>11</v>
      </c>
      <c r="S5" s="13">
        <v>3</v>
      </c>
      <c r="T5" s="57">
        <f t="shared" si="6"/>
        <v>14</v>
      </c>
      <c r="V5" s="13">
        <v>3</v>
      </c>
      <c r="W5" s="13">
        <v>6</v>
      </c>
      <c r="X5" s="13">
        <v>2</v>
      </c>
      <c r="Y5" s="57">
        <f t="shared" si="7"/>
        <v>8</v>
      </c>
      <c r="AA5" s="13">
        <v>3</v>
      </c>
      <c r="AB5" s="13">
        <v>11</v>
      </c>
      <c r="AC5" s="13">
        <v>3</v>
      </c>
      <c r="AD5" s="57">
        <f t="shared" si="8"/>
        <v>14</v>
      </c>
      <c r="AF5" s="13">
        <v>3</v>
      </c>
      <c r="AG5" s="13">
        <v>11</v>
      </c>
      <c r="AH5" s="13">
        <v>3</v>
      </c>
      <c r="AI5" s="57">
        <f t="shared" si="9"/>
        <v>14</v>
      </c>
      <c r="AK5" s="13">
        <v>3</v>
      </c>
      <c r="AL5" s="13">
        <v>6</v>
      </c>
      <c r="AM5" s="13">
        <v>3</v>
      </c>
      <c r="AN5" s="57">
        <f t="shared" si="10"/>
        <v>9</v>
      </c>
      <c r="AP5" s="13">
        <v>3</v>
      </c>
      <c r="AQ5" s="13">
        <v>10</v>
      </c>
      <c r="AR5" s="13">
        <v>3</v>
      </c>
      <c r="AS5" s="57">
        <f t="shared" si="11"/>
        <v>13</v>
      </c>
      <c r="AU5" s="13">
        <v>3</v>
      </c>
      <c r="AV5" s="13">
        <v>10</v>
      </c>
      <c r="AW5" s="13">
        <v>3</v>
      </c>
      <c r="AX5" s="57">
        <f t="shared" si="0"/>
        <v>13</v>
      </c>
      <c r="AZ5" s="13">
        <v>3</v>
      </c>
      <c r="BA5" s="13">
        <v>6</v>
      </c>
      <c r="BB5" s="13">
        <v>2</v>
      </c>
      <c r="BC5" s="57">
        <f t="shared" si="1"/>
        <v>8</v>
      </c>
      <c r="BE5" s="13">
        <v>3</v>
      </c>
      <c r="BF5" s="13">
        <v>12</v>
      </c>
      <c r="BG5" s="13">
        <v>3</v>
      </c>
      <c r="BH5" s="57">
        <f t="shared" si="2"/>
        <v>15</v>
      </c>
    </row>
    <row r="6" spans="1:60">
      <c r="B6" s="13">
        <v>4</v>
      </c>
      <c r="C6" s="13">
        <v>12</v>
      </c>
      <c r="D6" s="13">
        <v>3</v>
      </c>
      <c r="E6" s="57">
        <f t="shared" si="3"/>
        <v>15</v>
      </c>
      <c r="G6" s="13">
        <v>4</v>
      </c>
      <c r="H6" s="13">
        <v>8</v>
      </c>
      <c r="I6" s="13">
        <v>2</v>
      </c>
      <c r="J6" s="57">
        <f t="shared" si="4"/>
        <v>10</v>
      </c>
      <c r="L6" s="13">
        <v>4</v>
      </c>
      <c r="M6" s="13">
        <v>11</v>
      </c>
      <c r="N6" s="13">
        <v>3</v>
      </c>
      <c r="O6" s="57">
        <f t="shared" si="5"/>
        <v>14</v>
      </c>
      <c r="Q6" s="13">
        <v>4</v>
      </c>
      <c r="R6" s="13">
        <v>11</v>
      </c>
      <c r="S6" s="13">
        <v>3</v>
      </c>
      <c r="T6" s="57">
        <f t="shared" si="6"/>
        <v>14</v>
      </c>
      <c r="V6" s="13">
        <v>4</v>
      </c>
      <c r="W6" s="13">
        <v>7</v>
      </c>
      <c r="X6" s="13">
        <v>2</v>
      </c>
      <c r="Y6" s="57">
        <f t="shared" si="7"/>
        <v>9</v>
      </c>
      <c r="AA6" s="13">
        <v>4</v>
      </c>
      <c r="AB6" s="13">
        <v>10</v>
      </c>
      <c r="AC6" s="13">
        <v>3</v>
      </c>
      <c r="AD6" s="57">
        <f t="shared" si="8"/>
        <v>13</v>
      </c>
      <c r="AF6" s="13">
        <v>4</v>
      </c>
      <c r="AG6" s="13">
        <v>10</v>
      </c>
      <c r="AH6" s="13">
        <v>3</v>
      </c>
      <c r="AI6" s="57">
        <f t="shared" si="9"/>
        <v>13</v>
      </c>
      <c r="AK6" s="13">
        <v>4</v>
      </c>
      <c r="AL6" s="13">
        <v>8</v>
      </c>
      <c r="AM6" s="13">
        <v>3</v>
      </c>
      <c r="AN6" s="57">
        <f t="shared" si="10"/>
        <v>11</v>
      </c>
      <c r="AP6" s="13">
        <v>4</v>
      </c>
      <c r="AQ6" s="13">
        <v>10</v>
      </c>
      <c r="AR6" s="13">
        <v>3</v>
      </c>
      <c r="AS6" s="57">
        <f t="shared" si="11"/>
        <v>13</v>
      </c>
      <c r="AU6" s="13">
        <v>4</v>
      </c>
      <c r="AV6" s="13">
        <v>11</v>
      </c>
      <c r="AW6" s="13">
        <v>3</v>
      </c>
      <c r="AX6" s="57">
        <f t="shared" si="0"/>
        <v>14</v>
      </c>
      <c r="AZ6" s="13">
        <v>4</v>
      </c>
      <c r="BA6" s="13">
        <v>7</v>
      </c>
      <c r="BB6" s="13">
        <v>3</v>
      </c>
      <c r="BC6" s="57">
        <f t="shared" si="1"/>
        <v>10</v>
      </c>
      <c r="BE6" s="13">
        <v>4</v>
      </c>
      <c r="BF6" s="13">
        <v>12</v>
      </c>
      <c r="BG6" s="13">
        <v>3</v>
      </c>
      <c r="BH6" s="57">
        <f t="shared" si="2"/>
        <v>15</v>
      </c>
    </row>
    <row r="7" spans="1:60">
      <c r="B7" s="13">
        <v>5</v>
      </c>
      <c r="C7" s="13">
        <v>11</v>
      </c>
      <c r="D7" s="13">
        <v>3</v>
      </c>
      <c r="E7" s="57">
        <f t="shared" si="3"/>
        <v>14</v>
      </c>
      <c r="G7" s="13">
        <v>5</v>
      </c>
      <c r="H7" s="13">
        <v>5</v>
      </c>
      <c r="I7" s="13">
        <v>3</v>
      </c>
      <c r="J7" s="57">
        <f t="shared" si="4"/>
        <v>8</v>
      </c>
      <c r="L7" s="13">
        <v>5</v>
      </c>
      <c r="M7" s="13">
        <v>11</v>
      </c>
      <c r="N7" s="13">
        <v>4</v>
      </c>
      <c r="O7" s="57">
        <f t="shared" si="5"/>
        <v>15</v>
      </c>
      <c r="Q7" s="13">
        <v>5</v>
      </c>
      <c r="R7" s="13">
        <v>11</v>
      </c>
      <c r="S7" s="13">
        <v>3</v>
      </c>
      <c r="T7" s="57">
        <f t="shared" si="6"/>
        <v>14</v>
      </c>
      <c r="V7" s="13">
        <v>5</v>
      </c>
      <c r="W7" s="13">
        <v>5</v>
      </c>
      <c r="X7" s="13">
        <v>2</v>
      </c>
      <c r="Y7" s="57">
        <f t="shared" si="7"/>
        <v>7</v>
      </c>
      <c r="AA7" s="13">
        <v>5</v>
      </c>
      <c r="AB7" s="13">
        <v>10</v>
      </c>
      <c r="AC7" s="13">
        <v>4</v>
      </c>
      <c r="AD7" s="57">
        <f t="shared" si="8"/>
        <v>14</v>
      </c>
      <c r="AF7" s="13">
        <v>5</v>
      </c>
      <c r="AG7" s="13">
        <v>10</v>
      </c>
      <c r="AH7" s="13">
        <v>3</v>
      </c>
      <c r="AI7" s="57">
        <f t="shared" si="9"/>
        <v>13</v>
      </c>
      <c r="AK7" s="13">
        <v>5</v>
      </c>
      <c r="AL7" s="13">
        <v>6</v>
      </c>
      <c r="AM7" s="13">
        <v>3</v>
      </c>
      <c r="AN7" s="57">
        <f t="shared" si="10"/>
        <v>9</v>
      </c>
      <c r="AP7" s="13">
        <v>5</v>
      </c>
      <c r="AQ7" s="13">
        <v>10</v>
      </c>
      <c r="AR7" s="13">
        <v>3</v>
      </c>
      <c r="AS7" s="57">
        <f t="shared" si="11"/>
        <v>13</v>
      </c>
      <c r="AU7" s="13">
        <v>5</v>
      </c>
      <c r="AV7" s="13">
        <v>10</v>
      </c>
      <c r="AW7" s="13">
        <v>3</v>
      </c>
      <c r="AX7" s="57">
        <f t="shared" si="0"/>
        <v>13</v>
      </c>
      <c r="AZ7" s="13">
        <v>5</v>
      </c>
      <c r="BA7" s="13">
        <v>8</v>
      </c>
      <c r="BB7" s="13">
        <v>3</v>
      </c>
      <c r="BC7" s="57">
        <f t="shared" si="1"/>
        <v>11</v>
      </c>
      <c r="BE7" s="13">
        <v>5</v>
      </c>
      <c r="BF7" s="13">
        <v>11</v>
      </c>
      <c r="BG7" s="13">
        <v>2</v>
      </c>
      <c r="BH7" s="57">
        <f t="shared" si="2"/>
        <v>13</v>
      </c>
    </row>
    <row r="8" spans="1:60">
      <c r="B8" s="13">
        <v>6</v>
      </c>
      <c r="C8" s="13">
        <v>11</v>
      </c>
      <c r="D8" s="13">
        <v>3</v>
      </c>
      <c r="E8" s="57">
        <f t="shared" si="3"/>
        <v>14</v>
      </c>
      <c r="G8" s="13">
        <v>6</v>
      </c>
      <c r="H8" s="13">
        <v>8</v>
      </c>
      <c r="I8" s="13">
        <v>2</v>
      </c>
      <c r="J8" s="57">
        <f t="shared" si="4"/>
        <v>10</v>
      </c>
      <c r="L8" s="13">
        <v>6</v>
      </c>
      <c r="M8" s="13">
        <v>10</v>
      </c>
      <c r="N8" s="13">
        <v>2</v>
      </c>
      <c r="O8" s="57">
        <f t="shared" si="5"/>
        <v>12</v>
      </c>
      <c r="Q8" s="13">
        <v>6</v>
      </c>
      <c r="R8" s="13">
        <v>10</v>
      </c>
      <c r="S8" s="13">
        <v>3</v>
      </c>
      <c r="T8" s="57">
        <f t="shared" si="6"/>
        <v>13</v>
      </c>
      <c r="V8" s="13">
        <v>6</v>
      </c>
      <c r="W8" s="13">
        <v>6</v>
      </c>
      <c r="X8" s="13">
        <v>2</v>
      </c>
      <c r="Y8" s="57">
        <f t="shared" si="7"/>
        <v>8</v>
      </c>
      <c r="AA8" s="13">
        <v>6</v>
      </c>
      <c r="AB8" s="13">
        <v>11</v>
      </c>
      <c r="AC8" s="13">
        <v>4</v>
      </c>
      <c r="AD8" s="57">
        <f t="shared" si="8"/>
        <v>15</v>
      </c>
      <c r="AF8" s="13">
        <v>6</v>
      </c>
      <c r="AG8" s="13">
        <v>11</v>
      </c>
      <c r="AH8" s="13">
        <v>3</v>
      </c>
      <c r="AI8" s="57">
        <f t="shared" si="9"/>
        <v>14</v>
      </c>
      <c r="AK8" s="13">
        <v>6</v>
      </c>
      <c r="AL8" s="13">
        <v>6</v>
      </c>
      <c r="AM8" s="13">
        <v>3</v>
      </c>
      <c r="AN8" s="57">
        <f t="shared" si="10"/>
        <v>9</v>
      </c>
      <c r="AP8" s="13">
        <v>6</v>
      </c>
      <c r="AQ8" s="13">
        <v>10</v>
      </c>
      <c r="AR8" s="13">
        <v>3</v>
      </c>
      <c r="AS8" s="57">
        <f t="shared" si="11"/>
        <v>13</v>
      </c>
      <c r="AU8" s="13">
        <v>6</v>
      </c>
      <c r="AV8" s="13">
        <v>9</v>
      </c>
      <c r="AW8" s="13">
        <v>2</v>
      </c>
      <c r="AX8" s="57">
        <f t="shared" si="0"/>
        <v>11</v>
      </c>
      <c r="AZ8" s="13">
        <v>6</v>
      </c>
      <c r="BA8" s="13">
        <v>8</v>
      </c>
      <c r="BB8" s="13">
        <v>3</v>
      </c>
      <c r="BC8" s="57">
        <f t="shared" si="1"/>
        <v>11</v>
      </c>
      <c r="BE8" s="13">
        <v>6</v>
      </c>
      <c r="BF8" s="13">
        <v>12</v>
      </c>
      <c r="BG8" s="13">
        <v>2</v>
      </c>
      <c r="BH8" s="57">
        <f t="shared" si="2"/>
        <v>14</v>
      </c>
    </row>
    <row r="9" spans="1:60">
      <c r="B9" s="13">
        <v>7</v>
      </c>
      <c r="C9" s="13">
        <v>10</v>
      </c>
      <c r="D9" s="13">
        <v>2</v>
      </c>
      <c r="E9" s="57">
        <f t="shared" si="3"/>
        <v>12</v>
      </c>
      <c r="G9" s="13">
        <v>7</v>
      </c>
      <c r="H9" s="13">
        <v>8</v>
      </c>
      <c r="I9" s="13">
        <v>2</v>
      </c>
      <c r="J9" s="57">
        <f t="shared" si="4"/>
        <v>10</v>
      </c>
      <c r="L9" s="13">
        <v>7</v>
      </c>
      <c r="M9" s="13">
        <v>11</v>
      </c>
      <c r="N9" s="13">
        <v>2</v>
      </c>
      <c r="O9" s="57">
        <f t="shared" si="5"/>
        <v>13</v>
      </c>
      <c r="Q9" s="13">
        <v>7</v>
      </c>
      <c r="R9" s="13">
        <v>11</v>
      </c>
      <c r="S9" s="13">
        <v>2</v>
      </c>
      <c r="T9" s="57">
        <f t="shared" si="6"/>
        <v>13</v>
      </c>
      <c r="V9" s="13">
        <v>7</v>
      </c>
      <c r="W9" s="13">
        <v>7</v>
      </c>
      <c r="X9" s="13">
        <v>3</v>
      </c>
      <c r="Y9" s="57">
        <f t="shared" si="7"/>
        <v>10</v>
      </c>
      <c r="AA9" s="13">
        <v>7</v>
      </c>
      <c r="AB9" s="13">
        <v>11</v>
      </c>
      <c r="AC9" s="13">
        <v>2</v>
      </c>
      <c r="AD9" s="57">
        <f t="shared" si="8"/>
        <v>13</v>
      </c>
      <c r="AF9" s="13">
        <v>7</v>
      </c>
      <c r="AG9" s="13">
        <v>12</v>
      </c>
      <c r="AH9" s="13">
        <v>3</v>
      </c>
      <c r="AI9" s="57">
        <f t="shared" si="9"/>
        <v>15</v>
      </c>
      <c r="AK9" s="13">
        <v>7</v>
      </c>
      <c r="AL9" s="13">
        <v>7</v>
      </c>
      <c r="AM9" s="13">
        <v>2</v>
      </c>
      <c r="AN9" s="57">
        <f t="shared" si="10"/>
        <v>9</v>
      </c>
      <c r="AP9" s="13">
        <v>7</v>
      </c>
      <c r="AQ9" s="13">
        <v>10</v>
      </c>
      <c r="AR9" s="13">
        <v>3</v>
      </c>
      <c r="AS9" s="57">
        <f t="shared" si="11"/>
        <v>13</v>
      </c>
      <c r="AU9" s="13">
        <v>7</v>
      </c>
      <c r="AV9" s="13">
        <v>10</v>
      </c>
      <c r="AW9" s="13">
        <v>3</v>
      </c>
      <c r="AX9" s="57">
        <f t="shared" si="0"/>
        <v>13</v>
      </c>
      <c r="AZ9" s="13">
        <v>7</v>
      </c>
      <c r="BA9" s="13">
        <v>7</v>
      </c>
      <c r="BB9" s="13">
        <v>2</v>
      </c>
      <c r="BC9" s="57">
        <f t="shared" si="1"/>
        <v>9</v>
      </c>
      <c r="BE9" s="13">
        <v>7</v>
      </c>
      <c r="BF9" s="13">
        <v>12</v>
      </c>
      <c r="BG9" s="13">
        <v>3</v>
      </c>
      <c r="BH9" s="57">
        <f t="shared" si="2"/>
        <v>15</v>
      </c>
    </row>
    <row r="10" spans="1:60">
      <c r="B10" s="13">
        <v>8</v>
      </c>
      <c r="C10" s="13">
        <v>10</v>
      </c>
      <c r="D10" s="13">
        <v>3</v>
      </c>
      <c r="E10" s="57">
        <f t="shared" si="3"/>
        <v>13</v>
      </c>
      <c r="G10" s="13">
        <v>8</v>
      </c>
      <c r="H10" s="13">
        <v>6</v>
      </c>
      <c r="I10" s="13">
        <v>1</v>
      </c>
      <c r="J10" s="57">
        <f t="shared" si="4"/>
        <v>7</v>
      </c>
      <c r="L10" s="13">
        <v>8</v>
      </c>
      <c r="M10" s="13">
        <v>10</v>
      </c>
      <c r="N10" s="13">
        <v>2</v>
      </c>
      <c r="O10" s="57">
        <f t="shared" si="5"/>
        <v>12</v>
      </c>
      <c r="Q10" s="13">
        <v>8</v>
      </c>
      <c r="R10" s="13">
        <v>12</v>
      </c>
      <c r="S10" s="13">
        <v>3</v>
      </c>
      <c r="T10" s="57">
        <f t="shared" si="6"/>
        <v>15</v>
      </c>
      <c r="V10" s="13">
        <v>8</v>
      </c>
      <c r="W10" s="13">
        <v>5</v>
      </c>
      <c r="X10" s="13">
        <v>2</v>
      </c>
      <c r="Y10" s="57">
        <f t="shared" si="7"/>
        <v>7</v>
      </c>
      <c r="AA10" s="13">
        <v>8</v>
      </c>
      <c r="AB10" s="13">
        <v>10</v>
      </c>
      <c r="AC10" s="13">
        <v>3</v>
      </c>
      <c r="AD10" s="57">
        <f t="shared" si="8"/>
        <v>13</v>
      </c>
      <c r="AF10" s="13">
        <v>8</v>
      </c>
      <c r="AG10" s="13">
        <v>10</v>
      </c>
      <c r="AH10" s="13">
        <v>4</v>
      </c>
      <c r="AI10" s="57">
        <f t="shared" si="9"/>
        <v>14</v>
      </c>
      <c r="AK10" s="13">
        <v>8</v>
      </c>
      <c r="AL10" s="13">
        <v>8</v>
      </c>
      <c r="AM10" s="13">
        <v>2</v>
      </c>
      <c r="AN10" s="57">
        <f t="shared" si="10"/>
        <v>10</v>
      </c>
      <c r="AP10" s="13">
        <v>8</v>
      </c>
      <c r="AQ10" s="13">
        <v>11</v>
      </c>
      <c r="AR10" s="13">
        <v>3</v>
      </c>
      <c r="AS10" s="57">
        <f t="shared" si="11"/>
        <v>14</v>
      </c>
      <c r="AU10" s="13">
        <v>8</v>
      </c>
      <c r="AV10" s="13">
        <v>11</v>
      </c>
      <c r="AW10" s="13">
        <v>3</v>
      </c>
      <c r="AX10" s="57">
        <f t="shared" si="0"/>
        <v>14</v>
      </c>
      <c r="AZ10" s="13">
        <v>8</v>
      </c>
      <c r="BA10" s="13">
        <v>8</v>
      </c>
      <c r="BB10" s="13">
        <v>2</v>
      </c>
      <c r="BC10" s="57">
        <f t="shared" si="1"/>
        <v>10</v>
      </c>
      <c r="BE10" s="13">
        <v>8</v>
      </c>
      <c r="BF10" s="13">
        <v>10</v>
      </c>
      <c r="BG10" s="13">
        <v>2</v>
      </c>
      <c r="BH10" s="57">
        <f t="shared" si="2"/>
        <v>12</v>
      </c>
    </row>
    <row r="11" spans="1:60">
      <c r="B11" s="13">
        <v>9</v>
      </c>
      <c r="C11" s="13">
        <v>9</v>
      </c>
      <c r="D11" s="13">
        <v>3</v>
      </c>
      <c r="E11" s="57">
        <f t="shared" si="3"/>
        <v>12</v>
      </c>
      <c r="G11" s="13">
        <v>9</v>
      </c>
      <c r="H11" s="13">
        <v>6</v>
      </c>
      <c r="I11" s="13">
        <v>2</v>
      </c>
      <c r="J11" s="57">
        <f t="shared" si="4"/>
        <v>8</v>
      </c>
      <c r="L11" s="13">
        <v>9</v>
      </c>
      <c r="M11" s="13">
        <v>10</v>
      </c>
      <c r="N11" s="13">
        <v>3</v>
      </c>
      <c r="O11" s="57">
        <f t="shared" si="5"/>
        <v>13</v>
      </c>
      <c r="Q11" s="13">
        <v>9</v>
      </c>
      <c r="R11" s="13">
        <v>11</v>
      </c>
      <c r="S11" s="13">
        <v>3</v>
      </c>
      <c r="T11" s="57">
        <f t="shared" si="6"/>
        <v>14</v>
      </c>
      <c r="V11" s="13">
        <v>9</v>
      </c>
      <c r="W11" s="13">
        <v>6</v>
      </c>
      <c r="X11" s="13">
        <v>2</v>
      </c>
      <c r="Y11" s="57">
        <f t="shared" si="7"/>
        <v>8</v>
      </c>
      <c r="AA11" s="13">
        <v>9</v>
      </c>
      <c r="AB11" s="13">
        <v>10</v>
      </c>
      <c r="AC11" s="13">
        <v>3</v>
      </c>
      <c r="AD11" s="57">
        <f t="shared" si="8"/>
        <v>13</v>
      </c>
      <c r="AF11" s="13">
        <v>9</v>
      </c>
      <c r="AG11" s="13">
        <v>10</v>
      </c>
      <c r="AH11" s="13">
        <v>3</v>
      </c>
      <c r="AI11" s="57">
        <f t="shared" si="9"/>
        <v>13</v>
      </c>
      <c r="AK11" s="13">
        <v>9</v>
      </c>
      <c r="AL11" s="13">
        <v>8</v>
      </c>
      <c r="AM11" s="13">
        <v>2</v>
      </c>
      <c r="AN11" s="57">
        <f t="shared" si="10"/>
        <v>10</v>
      </c>
      <c r="AP11" s="13">
        <v>9</v>
      </c>
      <c r="AQ11" s="13">
        <v>10</v>
      </c>
      <c r="AR11" s="13">
        <v>2</v>
      </c>
      <c r="AS11" s="57">
        <f t="shared" si="11"/>
        <v>12</v>
      </c>
      <c r="AU11" s="13">
        <v>9</v>
      </c>
      <c r="AV11" s="13">
        <v>11</v>
      </c>
      <c r="AW11" s="13">
        <v>3</v>
      </c>
      <c r="AX11" s="57">
        <f t="shared" si="0"/>
        <v>14</v>
      </c>
      <c r="AZ11" s="13">
        <v>9</v>
      </c>
      <c r="BA11" s="13">
        <v>6</v>
      </c>
      <c r="BB11" s="13">
        <v>4</v>
      </c>
      <c r="BC11" s="57">
        <f t="shared" si="1"/>
        <v>10</v>
      </c>
      <c r="BE11" s="13">
        <v>9</v>
      </c>
      <c r="BF11" s="13">
        <v>10</v>
      </c>
      <c r="BG11" s="13">
        <v>2</v>
      </c>
      <c r="BH11" s="57">
        <f t="shared" si="2"/>
        <v>12</v>
      </c>
    </row>
    <row r="12" spans="1:60">
      <c r="B12" s="13">
        <v>10</v>
      </c>
      <c r="C12" s="13">
        <v>9</v>
      </c>
      <c r="D12" s="13">
        <v>3</v>
      </c>
      <c r="E12" s="57">
        <f t="shared" si="3"/>
        <v>12</v>
      </c>
      <c r="G12" s="13">
        <v>10</v>
      </c>
      <c r="H12" s="13">
        <v>6</v>
      </c>
      <c r="I12" s="13">
        <v>2</v>
      </c>
      <c r="J12" s="57">
        <f t="shared" si="4"/>
        <v>8</v>
      </c>
      <c r="L12" s="13">
        <v>10</v>
      </c>
      <c r="M12" s="13">
        <v>11</v>
      </c>
      <c r="N12" s="13">
        <v>3</v>
      </c>
      <c r="O12" s="57">
        <f t="shared" si="5"/>
        <v>14</v>
      </c>
      <c r="Q12" s="13">
        <v>10</v>
      </c>
      <c r="R12" s="13">
        <v>12</v>
      </c>
      <c r="S12" s="13">
        <v>3</v>
      </c>
      <c r="T12" s="57">
        <f t="shared" si="6"/>
        <v>15</v>
      </c>
      <c r="V12" s="13">
        <v>10</v>
      </c>
      <c r="W12" s="13">
        <v>7</v>
      </c>
      <c r="X12" s="13">
        <v>2</v>
      </c>
      <c r="Y12" s="57">
        <f t="shared" si="7"/>
        <v>9</v>
      </c>
      <c r="AA12" s="13">
        <v>10</v>
      </c>
      <c r="AB12" s="13">
        <v>10</v>
      </c>
      <c r="AC12" s="13">
        <v>3</v>
      </c>
      <c r="AD12" s="57">
        <f t="shared" si="8"/>
        <v>13</v>
      </c>
      <c r="AF12" s="13">
        <v>10</v>
      </c>
      <c r="AG12" s="13">
        <v>12</v>
      </c>
      <c r="AH12" s="13">
        <v>3</v>
      </c>
      <c r="AI12" s="57">
        <f t="shared" si="9"/>
        <v>15</v>
      </c>
      <c r="AK12" s="13">
        <v>10</v>
      </c>
      <c r="AL12" s="13">
        <v>6</v>
      </c>
      <c r="AM12" s="13">
        <v>2</v>
      </c>
      <c r="AN12" s="57">
        <f t="shared" si="10"/>
        <v>8</v>
      </c>
      <c r="AP12" s="13">
        <v>10</v>
      </c>
      <c r="AQ12" s="13">
        <v>10</v>
      </c>
      <c r="AR12" s="13">
        <v>3</v>
      </c>
      <c r="AS12" s="57">
        <f t="shared" si="11"/>
        <v>13</v>
      </c>
      <c r="AU12" s="13">
        <v>10</v>
      </c>
      <c r="AV12" s="13">
        <v>11</v>
      </c>
      <c r="AW12" s="13">
        <v>3</v>
      </c>
      <c r="AX12" s="57">
        <f t="shared" si="0"/>
        <v>14</v>
      </c>
      <c r="AZ12" s="13">
        <v>10</v>
      </c>
      <c r="BA12" s="13">
        <v>7</v>
      </c>
      <c r="BB12" s="13">
        <v>3</v>
      </c>
      <c r="BC12" s="57">
        <f t="shared" si="1"/>
        <v>10</v>
      </c>
      <c r="BE12" s="13">
        <v>10</v>
      </c>
      <c r="BF12" s="13">
        <v>9</v>
      </c>
      <c r="BG12" s="13">
        <v>3</v>
      </c>
      <c r="BH12" s="57">
        <f t="shared" si="2"/>
        <v>12</v>
      </c>
    </row>
    <row r="13" spans="1:60">
      <c r="B13" s="13">
        <v>11</v>
      </c>
      <c r="C13" s="13">
        <v>10</v>
      </c>
      <c r="D13" s="13">
        <v>4</v>
      </c>
      <c r="E13" s="57">
        <f t="shared" si="3"/>
        <v>14</v>
      </c>
      <c r="G13" s="13">
        <v>11</v>
      </c>
      <c r="H13" s="13">
        <v>8</v>
      </c>
      <c r="I13" s="13">
        <v>3</v>
      </c>
      <c r="J13" s="57">
        <f t="shared" si="4"/>
        <v>11</v>
      </c>
      <c r="L13" s="13">
        <v>11</v>
      </c>
      <c r="M13" s="13">
        <v>10</v>
      </c>
      <c r="N13" s="13">
        <v>3</v>
      </c>
      <c r="O13" s="57">
        <f t="shared" si="5"/>
        <v>13</v>
      </c>
      <c r="Q13" s="13">
        <v>11</v>
      </c>
      <c r="R13" s="13">
        <v>11</v>
      </c>
      <c r="S13" s="13">
        <v>4</v>
      </c>
      <c r="T13" s="57">
        <f t="shared" si="6"/>
        <v>15</v>
      </c>
      <c r="V13" s="13">
        <v>11</v>
      </c>
      <c r="W13" s="13">
        <v>7</v>
      </c>
      <c r="X13" s="13">
        <v>2</v>
      </c>
      <c r="Y13" s="57">
        <f t="shared" si="7"/>
        <v>9</v>
      </c>
      <c r="AA13" s="13">
        <v>11</v>
      </c>
      <c r="AB13" s="13">
        <v>11</v>
      </c>
      <c r="AC13" s="13">
        <v>2</v>
      </c>
      <c r="AD13" s="57">
        <f t="shared" si="8"/>
        <v>13</v>
      </c>
      <c r="AF13" s="13">
        <v>11</v>
      </c>
      <c r="AG13" s="13">
        <v>10</v>
      </c>
      <c r="AH13" s="13">
        <v>3</v>
      </c>
      <c r="AI13" s="57">
        <f t="shared" si="9"/>
        <v>13</v>
      </c>
      <c r="AK13" s="13">
        <v>11</v>
      </c>
      <c r="AL13" s="13">
        <v>7</v>
      </c>
      <c r="AM13" s="13">
        <v>2</v>
      </c>
      <c r="AN13" s="57">
        <f t="shared" si="10"/>
        <v>9</v>
      </c>
      <c r="AP13" s="13">
        <v>11</v>
      </c>
      <c r="AQ13" s="13">
        <v>10</v>
      </c>
      <c r="AR13" s="13">
        <v>2</v>
      </c>
      <c r="AS13" s="57">
        <f t="shared" si="11"/>
        <v>12</v>
      </c>
      <c r="AU13" s="13">
        <v>11</v>
      </c>
      <c r="AV13" s="13">
        <v>11</v>
      </c>
      <c r="AW13" s="13">
        <v>3</v>
      </c>
      <c r="AX13" s="57">
        <f t="shared" si="0"/>
        <v>14</v>
      </c>
      <c r="AZ13" s="13">
        <v>11</v>
      </c>
      <c r="BA13" s="13">
        <v>7</v>
      </c>
      <c r="BB13" s="13">
        <v>3</v>
      </c>
      <c r="BC13" s="57">
        <f t="shared" si="1"/>
        <v>10</v>
      </c>
      <c r="BE13" s="13">
        <v>11</v>
      </c>
      <c r="BF13" s="13">
        <v>13</v>
      </c>
      <c r="BG13" s="13">
        <v>4</v>
      </c>
      <c r="BH13" s="57">
        <f t="shared" si="2"/>
        <v>17</v>
      </c>
    </row>
    <row r="14" spans="1:60">
      <c r="B14" s="13">
        <v>12</v>
      </c>
      <c r="C14" s="13">
        <v>12</v>
      </c>
      <c r="D14" s="13">
        <v>3</v>
      </c>
      <c r="E14" s="57">
        <f t="shared" si="3"/>
        <v>15</v>
      </c>
      <c r="G14" s="13">
        <v>12</v>
      </c>
      <c r="H14" s="13">
        <v>9</v>
      </c>
      <c r="I14" s="13">
        <v>3</v>
      </c>
      <c r="J14" s="57">
        <f t="shared" si="4"/>
        <v>12</v>
      </c>
      <c r="L14" s="13">
        <v>12</v>
      </c>
      <c r="M14" s="13">
        <v>11</v>
      </c>
      <c r="N14" s="13">
        <v>3</v>
      </c>
      <c r="O14" s="57">
        <f t="shared" si="5"/>
        <v>14</v>
      </c>
      <c r="Q14" s="13">
        <v>12</v>
      </c>
      <c r="R14" s="13">
        <v>11</v>
      </c>
      <c r="S14" s="13">
        <v>3</v>
      </c>
      <c r="T14" s="57">
        <f t="shared" si="6"/>
        <v>14</v>
      </c>
      <c r="V14" s="13">
        <v>12</v>
      </c>
      <c r="W14" s="13">
        <v>8</v>
      </c>
      <c r="X14" s="13">
        <v>2</v>
      </c>
      <c r="Y14" s="57">
        <f t="shared" si="7"/>
        <v>10</v>
      </c>
      <c r="AA14" s="13">
        <v>12</v>
      </c>
      <c r="AB14" s="13">
        <v>12</v>
      </c>
      <c r="AC14" s="13">
        <v>4</v>
      </c>
      <c r="AD14" s="57">
        <f t="shared" si="8"/>
        <v>16</v>
      </c>
      <c r="AF14" s="13">
        <v>12</v>
      </c>
      <c r="AG14" s="13">
        <v>10</v>
      </c>
      <c r="AH14" s="13">
        <v>3</v>
      </c>
      <c r="AI14" s="57">
        <f t="shared" si="9"/>
        <v>13</v>
      </c>
      <c r="AK14" s="13">
        <v>12</v>
      </c>
      <c r="AL14" s="13">
        <v>6</v>
      </c>
      <c r="AM14" s="13">
        <v>3</v>
      </c>
      <c r="AN14" s="57">
        <f t="shared" si="10"/>
        <v>9</v>
      </c>
      <c r="AP14" s="13">
        <v>12</v>
      </c>
      <c r="AQ14" s="13">
        <v>12</v>
      </c>
      <c r="AR14" s="13">
        <v>4</v>
      </c>
      <c r="AS14" s="57">
        <f t="shared" si="11"/>
        <v>16</v>
      </c>
      <c r="AU14" s="13">
        <v>12</v>
      </c>
      <c r="AV14" s="13">
        <v>11</v>
      </c>
      <c r="AW14" s="13">
        <v>2</v>
      </c>
      <c r="AX14" s="57">
        <f t="shared" si="0"/>
        <v>13</v>
      </c>
      <c r="AZ14" s="13">
        <v>12</v>
      </c>
      <c r="BA14" s="13">
        <v>7</v>
      </c>
      <c r="BB14" s="13">
        <v>3</v>
      </c>
      <c r="BC14" s="57">
        <f t="shared" si="1"/>
        <v>10</v>
      </c>
      <c r="BE14" s="13">
        <v>12</v>
      </c>
      <c r="BF14" s="13">
        <v>13</v>
      </c>
      <c r="BG14" s="13">
        <v>4</v>
      </c>
      <c r="BH14" s="57">
        <f t="shared" si="2"/>
        <v>17</v>
      </c>
    </row>
    <row r="15" spans="1:60">
      <c r="B15" s="13">
        <v>13</v>
      </c>
      <c r="C15" s="13">
        <v>11</v>
      </c>
      <c r="D15" s="13">
        <v>3</v>
      </c>
      <c r="E15" s="57">
        <f t="shared" si="3"/>
        <v>14</v>
      </c>
      <c r="G15" s="13">
        <v>13</v>
      </c>
      <c r="H15" s="13">
        <v>10</v>
      </c>
      <c r="I15" s="13">
        <v>3</v>
      </c>
      <c r="J15" s="57">
        <f t="shared" si="4"/>
        <v>13</v>
      </c>
      <c r="L15" s="13">
        <v>13</v>
      </c>
      <c r="M15" s="13">
        <v>12</v>
      </c>
      <c r="N15" s="13">
        <v>3</v>
      </c>
      <c r="O15" s="57">
        <f t="shared" si="5"/>
        <v>15</v>
      </c>
      <c r="Q15" s="13">
        <v>13</v>
      </c>
      <c r="R15" s="13">
        <v>11</v>
      </c>
      <c r="S15" s="13">
        <v>3</v>
      </c>
      <c r="T15" s="57">
        <f t="shared" si="6"/>
        <v>14</v>
      </c>
      <c r="V15" s="13">
        <v>13</v>
      </c>
      <c r="W15" s="13">
        <v>8</v>
      </c>
      <c r="X15" s="13">
        <v>2</v>
      </c>
      <c r="Y15" s="57">
        <f t="shared" si="7"/>
        <v>10</v>
      </c>
      <c r="AA15" s="13">
        <v>13</v>
      </c>
      <c r="AB15" s="13">
        <v>10</v>
      </c>
      <c r="AC15" s="13">
        <v>3</v>
      </c>
      <c r="AD15" s="57">
        <f t="shared" si="8"/>
        <v>13</v>
      </c>
      <c r="AF15" s="13">
        <v>13</v>
      </c>
      <c r="AG15" s="13">
        <v>12</v>
      </c>
      <c r="AH15" s="13">
        <v>3</v>
      </c>
      <c r="AI15" s="57">
        <f t="shared" si="9"/>
        <v>15</v>
      </c>
      <c r="AK15" s="13">
        <v>13</v>
      </c>
      <c r="AL15" s="13">
        <v>9</v>
      </c>
      <c r="AM15" s="13">
        <v>3</v>
      </c>
      <c r="AN15" s="57">
        <f t="shared" si="10"/>
        <v>12</v>
      </c>
      <c r="AP15" s="13">
        <v>13</v>
      </c>
      <c r="AQ15" s="13">
        <v>11</v>
      </c>
      <c r="AR15" s="13">
        <v>3</v>
      </c>
      <c r="AS15" s="57">
        <f t="shared" si="11"/>
        <v>14</v>
      </c>
      <c r="AU15" s="13">
        <v>13</v>
      </c>
      <c r="AV15" s="13">
        <v>11</v>
      </c>
      <c r="AW15" s="13">
        <v>3</v>
      </c>
      <c r="AX15" s="57">
        <f t="shared" si="0"/>
        <v>14</v>
      </c>
      <c r="AZ15" s="13">
        <v>13</v>
      </c>
      <c r="BA15" s="13">
        <v>8</v>
      </c>
      <c r="BB15" s="13">
        <v>3</v>
      </c>
      <c r="BC15" s="57">
        <f t="shared" si="1"/>
        <v>11</v>
      </c>
      <c r="BE15" s="13">
        <v>13</v>
      </c>
      <c r="BF15" s="13">
        <v>12</v>
      </c>
      <c r="BG15" s="13">
        <v>3</v>
      </c>
      <c r="BH15" s="57">
        <f t="shared" si="2"/>
        <v>15</v>
      </c>
    </row>
    <row r="16" spans="1:60">
      <c r="B16" s="13">
        <v>14</v>
      </c>
      <c r="C16" s="13">
        <v>9</v>
      </c>
      <c r="D16" s="13">
        <v>3</v>
      </c>
      <c r="E16" s="57">
        <f t="shared" si="3"/>
        <v>12</v>
      </c>
      <c r="G16" s="13">
        <v>14</v>
      </c>
      <c r="H16" s="13">
        <v>9</v>
      </c>
      <c r="I16" s="13">
        <v>2</v>
      </c>
      <c r="J16" s="57">
        <f t="shared" si="4"/>
        <v>11</v>
      </c>
      <c r="L16" s="13">
        <v>14</v>
      </c>
      <c r="M16" s="13">
        <v>11</v>
      </c>
      <c r="N16" s="13">
        <v>3</v>
      </c>
      <c r="O16" s="57">
        <f t="shared" si="5"/>
        <v>14</v>
      </c>
      <c r="Q16" s="13">
        <v>14</v>
      </c>
      <c r="R16" s="13">
        <v>12</v>
      </c>
      <c r="S16" s="13">
        <v>3</v>
      </c>
      <c r="T16" s="57">
        <f t="shared" si="6"/>
        <v>15</v>
      </c>
      <c r="V16" s="13">
        <v>14</v>
      </c>
      <c r="W16" s="13">
        <v>7</v>
      </c>
      <c r="X16" s="13">
        <v>2</v>
      </c>
      <c r="Y16" s="57">
        <f t="shared" si="7"/>
        <v>9</v>
      </c>
      <c r="AA16" s="13">
        <v>14</v>
      </c>
      <c r="AB16" s="13">
        <v>10</v>
      </c>
      <c r="AC16" s="13">
        <v>3</v>
      </c>
      <c r="AD16" s="57">
        <f t="shared" si="8"/>
        <v>13</v>
      </c>
      <c r="AF16" s="13">
        <v>14</v>
      </c>
      <c r="AG16" s="13">
        <v>10</v>
      </c>
      <c r="AH16" s="13">
        <v>2</v>
      </c>
      <c r="AI16" s="57">
        <f t="shared" si="9"/>
        <v>12</v>
      </c>
      <c r="AK16" s="13">
        <v>14</v>
      </c>
      <c r="AL16" s="13">
        <v>7</v>
      </c>
      <c r="AM16" s="13">
        <v>2</v>
      </c>
      <c r="AN16" s="57">
        <f t="shared" si="10"/>
        <v>9</v>
      </c>
      <c r="AP16" s="13">
        <v>14</v>
      </c>
      <c r="AQ16" s="13">
        <v>10</v>
      </c>
      <c r="AR16" s="13">
        <v>3</v>
      </c>
      <c r="AS16" s="57">
        <f t="shared" si="11"/>
        <v>13</v>
      </c>
      <c r="AU16" s="13">
        <v>14</v>
      </c>
      <c r="AV16" s="13">
        <v>11</v>
      </c>
      <c r="AW16" s="13">
        <v>3</v>
      </c>
      <c r="AX16" s="57">
        <f t="shared" si="0"/>
        <v>14</v>
      </c>
      <c r="AZ16" s="13">
        <v>14</v>
      </c>
      <c r="BA16" s="13">
        <v>7</v>
      </c>
      <c r="BB16" s="13">
        <v>3</v>
      </c>
      <c r="BC16" s="57">
        <f t="shared" si="1"/>
        <v>10</v>
      </c>
      <c r="BE16" s="13">
        <v>14</v>
      </c>
      <c r="BF16" s="13">
        <v>10</v>
      </c>
      <c r="BG16" s="13">
        <v>2</v>
      </c>
      <c r="BH16" s="57">
        <f t="shared" si="2"/>
        <v>12</v>
      </c>
    </row>
    <row r="17" spans="2:60">
      <c r="B17" s="13">
        <v>15</v>
      </c>
      <c r="C17" s="13">
        <v>11</v>
      </c>
      <c r="D17" s="13">
        <v>4</v>
      </c>
      <c r="E17" s="57">
        <f t="shared" si="3"/>
        <v>15</v>
      </c>
      <c r="G17" s="13">
        <v>15</v>
      </c>
      <c r="H17" s="13">
        <v>9</v>
      </c>
      <c r="I17" s="13">
        <v>2</v>
      </c>
      <c r="J17" s="57">
        <f t="shared" si="4"/>
        <v>11</v>
      </c>
      <c r="L17" s="13">
        <v>15</v>
      </c>
      <c r="M17" s="13">
        <v>10</v>
      </c>
      <c r="N17" s="13">
        <v>3</v>
      </c>
      <c r="O17" s="57">
        <f t="shared" si="5"/>
        <v>13</v>
      </c>
      <c r="Q17" s="13">
        <v>15</v>
      </c>
      <c r="R17" s="13">
        <v>12</v>
      </c>
      <c r="S17" s="13">
        <v>3</v>
      </c>
      <c r="T17" s="57">
        <f t="shared" si="6"/>
        <v>15</v>
      </c>
      <c r="V17" s="13">
        <v>15</v>
      </c>
      <c r="W17" s="13">
        <v>6</v>
      </c>
      <c r="X17" s="13">
        <v>2</v>
      </c>
      <c r="Y17" s="57">
        <f t="shared" si="7"/>
        <v>8</v>
      </c>
      <c r="AA17" s="13">
        <v>15</v>
      </c>
      <c r="AB17" s="13">
        <v>12</v>
      </c>
      <c r="AC17" s="13">
        <v>3</v>
      </c>
      <c r="AD17" s="57">
        <f t="shared" si="8"/>
        <v>15</v>
      </c>
      <c r="AF17" s="13">
        <v>15</v>
      </c>
      <c r="AG17" s="13">
        <v>12</v>
      </c>
      <c r="AH17" s="13">
        <v>2</v>
      </c>
      <c r="AI17" s="57">
        <f t="shared" si="9"/>
        <v>14</v>
      </c>
      <c r="AK17" s="13">
        <v>15</v>
      </c>
      <c r="AL17" s="13">
        <v>8</v>
      </c>
      <c r="AM17" s="13">
        <v>2</v>
      </c>
      <c r="AN17" s="57">
        <f t="shared" si="10"/>
        <v>10</v>
      </c>
      <c r="AP17" s="13">
        <v>15</v>
      </c>
      <c r="AQ17" s="13">
        <v>9</v>
      </c>
      <c r="AR17" s="13">
        <v>3</v>
      </c>
      <c r="AS17" s="57">
        <f t="shared" si="11"/>
        <v>12</v>
      </c>
      <c r="AU17" s="13">
        <v>15</v>
      </c>
      <c r="AV17" s="13">
        <v>10</v>
      </c>
      <c r="AW17" s="13">
        <v>3</v>
      </c>
      <c r="AX17" s="57">
        <f t="shared" si="0"/>
        <v>13</v>
      </c>
      <c r="AZ17" s="13">
        <v>15</v>
      </c>
      <c r="BA17" s="13">
        <v>7</v>
      </c>
      <c r="BB17" s="13">
        <v>3</v>
      </c>
      <c r="BC17" s="57">
        <f t="shared" si="1"/>
        <v>10</v>
      </c>
      <c r="BE17" s="13">
        <v>15</v>
      </c>
      <c r="BF17" s="13">
        <v>13</v>
      </c>
      <c r="BG17" s="13">
        <v>4</v>
      </c>
      <c r="BH17" s="57">
        <f t="shared" si="2"/>
        <v>17</v>
      </c>
    </row>
    <row r="18" spans="2:60">
      <c r="B18" s="13">
        <v>16</v>
      </c>
      <c r="C18" s="13">
        <v>12</v>
      </c>
      <c r="D18" s="13">
        <v>4</v>
      </c>
      <c r="E18" s="57">
        <f t="shared" si="3"/>
        <v>16</v>
      </c>
      <c r="G18" s="13">
        <v>16</v>
      </c>
      <c r="H18" s="13">
        <v>7</v>
      </c>
      <c r="I18" s="13">
        <v>3</v>
      </c>
      <c r="J18" s="57">
        <f t="shared" si="4"/>
        <v>10</v>
      </c>
      <c r="L18" s="13">
        <v>16</v>
      </c>
      <c r="M18" s="13">
        <v>9</v>
      </c>
      <c r="N18" s="13">
        <v>3</v>
      </c>
      <c r="O18" s="57">
        <f t="shared" si="5"/>
        <v>12</v>
      </c>
      <c r="Q18" s="13">
        <v>16</v>
      </c>
      <c r="R18" s="13">
        <v>12</v>
      </c>
      <c r="S18" s="13">
        <v>3</v>
      </c>
      <c r="T18" s="57">
        <f t="shared" si="6"/>
        <v>15</v>
      </c>
      <c r="V18" s="13">
        <v>16</v>
      </c>
      <c r="W18" s="13">
        <v>8</v>
      </c>
      <c r="X18" s="13">
        <v>2</v>
      </c>
      <c r="Y18" s="57">
        <f t="shared" si="7"/>
        <v>10</v>
      </c>
      <c r="AA18" s="13">
        <v>16</v>
      </c>
      <c r="AB18" s="13">
        <v>11</v>
      </c>
      <c r="AC18" s="13">
        <v>3</v>
      </c>
      <c r="AD18" s="57">
        <f t="shared" si="8"/>
        <v>14</v>
      </c>
      <c r="AF18" s="13">
        <v>16</v>
      </c>
      <c r="AG18" s="13">
        <v>12</v>
      </c>
      <c r="AH18" s="13">
        <v>3</v>
      </c>
      <c r="AI18" s="57">
        <f t="shared" si="9"/>
        <v>15</v>
      </c>
      <c r="AK18" s="13">
        <v>16</v>
      </c>
      <c r="AL18" s="13">
        <v>7</v>
      </c>
      <c r="AM18" s="13">
        <v>2</v>
      </c>
      <c r="AN18" s="57">
        <f t="shared" si="10"/>
        <v>9</v>
      </c>
      <c r="AP18" s="13">
        <v>16</v>
      </c>
      <c r="AQ18" s="13">
        <v>12</v>
      </c>
      <c r="AR18" s="13">
        <v>3</v>
      </c>
      <c r="AS18" s="57">
        <f t="shared" si="11"/>
        <v>15</v>
      </c>
      <c r="AU18" s="13">
        <v>16</v>
      </c>
      <c r="AV18" s="13">
        <v>11</v>
      </c>
      <c r="AW18" s="13">
        <v>3</v>
      </c>
      <c r="AX18" s="57">
        <f t="shared" si="0"/>
        <v>14</v>
      </c>
      <c r="AZ18" s="13">
        <v>16</v>
      </c>
      <c r="BA18" s="13">
        <v>7</v>
      </c>
      <c r="BB18" s="13">
        <v>4</v>
      </c>
      <c r="BC18" s="57">
        <f t="shared" si="1"/>
        <v>11</v>
      </c>
      <c r="BE18" s="13">
        <v>16</v>
      </c>
      <c r="BF18" s="13">
        <v>12</v>
      </c>
      <c r="BG18" s="13">
        <v>2</v>
      </c>
      <c r="BH18" s="57">
        <f t="shared" si="2"/>
        <v>14</v>
      </c>
    </row>
    <row r="19" spans="2:60">
      <c r="B19" s="13">
        <v>17</v>
      </c>
      <c r="C19" s="13">
        <v>10</v>
      </c>
      <c r="D19" s="13">
        <v>4</v>
      </c>
      <c r="E19" s="57">
        <f t="shared" si="3"/>
        <v>14</v>
      </c>
      <c r="G19" s="13">
        <v>17</v>
      </c>
      <c r="H19" s="13">
        <v>9</v>
      </c>
      <c r="I19" s="13">
        <v>2</v>
      </c>
      <c r="J19" s="57">
        <f t="shared" si="4"/>
        <v>11</v>
      </c>
      <c r="L19" s="13">
        <v>17</v>
      </c>
      <c r="M19" s="13">
        <v>11</v>
      </c>
      <c r="N19" s="13">
        <v>3</v>
      </c>
      <c r="O19" s="57">
        <f t="shared" si="5"/>
        <v>14</v>
      </c>
      <c r="Q19" s="13">
        <v>17</v>
      </c>
      <c r="R19" s="13">
        <v>10</v>
      </c>
      <c r="S19" s="13">
        <v>3</v>
      </c>
      <c r="T19" s="57">
        <f t="shared" si="6"/>
        <v>13</v>
      </c>
      <c r="V19" s="13">
        <v>17</v>
      </c>
      <c r="W19" s="13">
        <v>6</v>
      </c>
      <c r="X19" s="13">
        <v>3</v>
      </c>
      <c r="Y19" s="57">
        <f t="shared" si="7"/>
        <v>9</v>
      </c>
      <c r="AA19" s="13">
        <v>17</v>
      </c>
      <c r="AB19" s="13">
        <v>10</v>
      </c>
      <c r="AC19" s="13">
        <v>2</v>
      </c>
      <c r="AD19" s="57">
        <f t="shared" si="8"/>
        <v>12</v>
      </c>
      <c r="AF19" s="13">
        <v>17</v>
      </c>
      <c r="AG19" s="13">
        <v>11</v>
      </c>
      <c r="AH19" s="13">
        <v>3</v>
      </c>
      <c r="AI19" s="57">
        <f t="shared" si="9"/>
        <v>14</v>
      </c>
      <c r="AK19" s="13">
        <v>17</v>
      </c>
      <c r="AL19" s="13">
        <v>9</v>
      </c>
      <c r="AM19" s="13">
        <v>3</v>
      </c>
      <c r="AN19" s="57">
        <f t="shared" si="10"/>
        <v>12</v>
      </c>
      <c r="AP19" s="13">
        <v>17</v>
      </c>
      <c r="AQ19" s="13">
        <v>11</v>
      </c>
      <c r="AR19" s="13">
        <v>4</v>
      </c>
      <c r="AS19" s="57">
        <f t="shared" si="11"/>
        <v>15</v>
      </c>
      <c r="AU19" s="13">
        <v>17</v>
      </c>
      <c r="AV19" s="13">
        <v>11</v>
      </c>
      <c r="AW19" s="13">
        <v>4</v>
      </c>
      <c r="AX19" s="57">
        <f t="shared" si="0"/>
        <v>15</v>
      </c>
      <c r="AZ19" s="13">
        <v>17</v>
      </c>
      <c r="BA19" s="13">
        <v>6</v>
      </c>
      <c r="BB19" s="13">
        <v>4</v>
      </c>
      <c r="BC19" s="57">
        <f t="shared" si="1"/>
        <v>10</v>
      </c>
      <c r="BE19" s="13">
        <v>17</v>
      </c>
      <c r="BF19" s="13">
        <v>12</v>
      </c>
      <c r="BG19" s="13">
        <v>3</v>
      </c>
      <c r="BH19" s="57">
        <f t="shared" si="2"/>
        <v>15</v>
      </c>
    </row>
    <row r="20" spans="2:60">
      <c r="B20" s="13">
        <v>18</v>
      </c>
      <c r="C20" s="13">
        <v>10</v>
      </c>
      <c r="D20" s="13">
        <v>4</v>
      </c>
      <c r="E20" s="57">
        <f t="shared" si="3"/>
        <v>14</v>
      </c>
      <c r="G20" s="13">
        <v>18</v>
      </c>
      <c r="H20" s="13">
        <v>8</v>
      </c>
      <c r="I20" s="13">
        <v>3</v>
      </c>
      <c r="J20" s="57">
        <f t="shared" si="4"/>
        <v>11</v>
      </c>
      <c r="L20" s="13">
        <v>18</v>
      </c>
      <c r="M20" s="13">
        <v>11</v>
      </c>
      <c r="N20" s="13">
        <v>4</v>
      </c>
      <c r="O20" s="57">
        <f t="shared" si="5"/>
        <v>15</v>
      </c>
      <c r="Q20" s="13">
        <v>18</v>
      </c>
      <c r="R20" s="13">
        <v>11</v>
      </c>
      <c r="S20" s="13">
        <v>3</v>
      </c>
      <c r="T20" s="57">
        <f t="shared" si="6"/>
        <v>14</v>
      </c>
      <c r="V20" s="13">
        <v>18</v>
      </c>
      <c r="W20" s="13">
        <v>6</v>
      </c>
      <c r="X20" s="13">
        <v>3</v>
      </c>
      <c r="Y20" s="57">
        <f t="shared" si="7"/>
        <v>9</v>
      </c>
      <c r="AA20" s="13">
        <v>18</v>
      </c>
      <c r="AB20" s="13">
        <v>9</v>
      </c>
      <c r="AC20" s="13">
        <v>3</v>
      </c>
      <c r="AD20" s="57">
        <f t="shared" si="8"/>
        <v>12</v>
      </c>
      <c r="AF20" s="13">
        <v>18</v>
      </c>
      <c r="AG20" s="13">
        <v>11</v>
      </c>
      <c r="AH20" s="13">
        <v>3</v>
      </c>
      <c r="AI20" s="57">
        <f t="shared" si="9"/>
        <v>14</v>
      </c>
      <c r="AK20" s="13">
        <v>18</v>
      </c>
      <c r="AL20" s="13">
        <v>7</v>
      </c>
      <c r="AM20" s="13">
        <v>2</v>
      </c>
      <c r="AN20" s="57">
        <f t="shared" si="10"/>
        <v>9</v>
      </c>
      <c r="AP20" s="13">
        <v>18</v>
      </c>
      <c r="AQ20" s="13">
        <v>11</v>
      </c>
      <c r="AR20" s="13">
        <v>3</v>
      </c>
      <c r="AS20" s="57">
        <f t="shared" si="11"/>
        <v>14</v>
      </c>
      <c r="AU20" s="13">
        <v>18</v>
      </c>
      <c r="AV20" s="13">
        <v>13</v>
      </c>
      <c r="AW20" s="13">
        <v>4</v>
      </c>
      <c r="AX20" s="57">
        <f t="shared" si="0"/>
        <v>17</v>
      </c>
      <c r="AZ20" s="13">
        <v>18</v>
      </c>
      <c r="BA20" s="13">
        <v>9</v>
      </c>
      <c r="BB20" s="13">
        <v>2</v>
      </c>
      <c r="BC20" s="57">
        <f t="shared" si="1"/>
        <v>11</v>
      </c>
      <c r="BE20" s="13">
        <v>18</v>
      </c>
      <c r="BF20" s="13">
        <v>10</v>
      </c>
      <c r="BG20" s="13">
        <v>3</v>
      </c>
      <c r="BH20" s="57">
        <f t="shared" si="2"/>
        <v>13</v>
      </c>
    </row>
    <row r="21" spans="2:60">
      <c r="B21" s="13">
        <v>19</v>
      </c>
      <c r="C21" s="13">
        <v>11</v>
      </c>
      <c r="D21" s="13">
        <v>4</v>
      </c>
      <c r="E21" s="57">
        <f t="shared" si="3"/>
        <v>15</v>
      </c>
      <c r="G21" s="13">
        <v>19</v>
      </c>
      <c r="H21" s="13">
        <v>8</v>
      </c>
      <c r="I21" s="13">
        <v>3</v>
      </c>
      <c r="J21" s="57">
        <f t="shared" si="4"/>
        <v>11</v>
      </c>
      <c r="L21" s="13">
        <v>19</v>
      </c>
      <c r="M21" s="13">
        <v>11</v>
      </c>
      <c r="N21" s="13">
        <v>3</v>
      </c>
      <c r="O21" s="57">
        <f t="shared" si="5"/>
        <v>14</v>
      </c>
      <c r="Q21" s="13">
        <v>19</v>
      </c>
      <c r="R21" s="13">
        <v>10</v>
      </c>
      <c r="S21" s="13">
        <v>3</v>
      </c>
      <c r="T21" s="57">
        <f t="shared" si="6"/>
        <v>13</v>
      </c>
      <c r="V21" s="13">
        <v>19</v>
      </c>
      <c r="W21" s="13">
        <v>8</v>
      </c>
      <c r="X21" s="13">
        <v>2</v>
      </c>
      <c r="Y21" s="57">
        <f t="shared" si="7"/>
        <v>10</v>
      </c>
      <c r="AA21" s="13">
        <v>19</v>
      </c>
      <c r="AB21" s="13">
        <v>11</v>
      </c>
      <c r="AC21" s="13">
        <v>4</v>
      </c>
      <c r="AD21" s="57">
        <f t="shared" si="8"/>
        <v>15</v>
      </c>
      <c r="AF21" s="13">
        <v>19</v>
      </c>
      <c r="AG21" s="13">
        <v>11</v>
      </c>
      <c r="AH21" s="13">
        <v>3</v>
      </c>
      <c r="AI21" s="57">
        <f t="shared" si="9"/>
        <v>14</v>
      </c>
      <c r="AK21" s="13">
        <v>19</v>
      </c>
      <c r="AL21" s="13">
        <v>9</v>
      </c>
      <c r="AM21" s="13">
        <v>3</v>
      </c>
      <c r="AN21" s="57">
        <f t="shared" si="10"/>
        <v>12</v>
      </c>
      <c r="AP21" s="13">
        <v>19</v>
      </c>
      <c r="AQ21" s="13">
        <v>12</v>
      </c>
      <c r="AR21" s="13">
        <v>3</v>
      </c>
      <c r="AS21" s="57">
        <f t="shared" si="11"/>
        <v>15</v>
      </c>
      <c r="AU21" s="13">
        <v>19</v>
      </c>
      <c r="AV21" s="13">
        <v>12</v>
      </c>
      <c r="AW21" s="13">
        <v>4</v>
      </c>
      <c r="AX21" s="57">
        <f t="shared" si="0"/>
        <v>16</v>
      </c>
      <c r="AZ21" s="13">
        <v>19</v>
      </c>
      <c r="BA21" s="13">
        <v>10</v>
      </c>
      <c r="BB21" s="13">
        <v>2</v>
      </c>
      <c r="BC21" s="57">
        <f t="shared" si="1"/>
        <v>12</v>
      </c>
      <c r="BE21" s="13">
        <v>19</v>
      </c>
      <c r="BF21" s="13">
        <v>10</v>
      </c>
      <c r="BG21" s="13">
        <v>3</v>
      </c>
      <c r="BH21" s="57">
        <f t="shared" si="2"/>
        <v>13</v>
      </c>
    </row>
    <row r="22" spans="2:60">
      <c r="B22" s="13">
        <v>20</v>
      </c>
      <c r="C22" s="13">
        <v>11</v>
      </c>
      <c r="D22" s="13">
        <v>4</v>
      </c>
      <c r="E22" s="57">
        <f t="shared" si="3"/>
        <v>15</v>
      </c>
      <c r="G22" s="13">
        <v>20</v>
      </c>
      <c r="H22" s="13">
        <v>9</v>
      </c>
      <c r="I22" s="13">
        <v>3</v>
      </c>
      <c r="J22" s="57">
        <f t="shared" si="4"/>
        <v>12</v>
      </c>
      <c r="L22" s="13">
        <v>20</v>
      </c>
      <c r="M22" s="13">
        <v>12</v>
      </c>
      <c r="N22" s="13">
        <v>4</v>
      </c>
      <c r="O22" s="57">
        <f t="shared" si="5"/>
        <v>16</v>
      </c>
      <c r="Q22" s="13">
        <v>20</v>
      </c>
      <c r="R22" s="13">
        <v>10</v>
      </c>
      <c r="S22" s="13">
        <v>2</v>
      </c>
      <c r="T22" s="57">
        <f t="shared" si="6"/>
        <v>12</v>
      </c>
      <c r="V22" s="13">
        <v>20</v>
      </c>
      <c r="W22" s="13">
        <v>7</v>
      </c>
      <c r="X22" s="13">
        <v>3</v>
      </c>
      <c r="Y22" s="57">
        <f t="shared" si="7"/>
        <v>10</v>
      </c>
      <c r="AA22" s="13">
        <v>20</v>
      </c>
      <c r="AB22" s="13">
        <v>11</v>
      </c>
      <c r="AC22" s="13">
        <v>3</v>
      </c>
      <c r="AD22" s="57">
        <f t="shared" si="8"/>
        <v>14</v>
      </c>
      <c r="AF22" s="13">
        <v>20</v>
      </c>
      <c r="AG22" s="13">
        <v>11</v>
      </c>
      <c r="AH22" s="13">
        <v>3</v>
      </c>
      <c r="AI22" s="57">
        <f t="shared" si="9"/>
        <v>14</v>
      </c>
      <c r="AK22" s="13">
        <v>20</v>
      </c>
      <c r="AL22" s="13">
        <v>7</v>
      </c>
      <c r="AM22" s="13">
        <v>2</v>
      </c>
      <c r="AN22" s="57">
        <f t="shared" si="10"/>
        <v>9</v>
      </c>
      <c r="AP22" s="13">
        <v>20</v>
      </c>
      <c r="AQ22" s="13">
        <v>10</v>
      </c>
      <c r="AR22" s="13">
        <v>3</v>
      </c>
      <c r="AS22" s="57">
        <f t="shared" si="11"/>
        <v>13</v>
      </c>
      <c r="AU22" s="13">
        <v>20</v>
      </c>
      <c r="AV22" s="13">
        <v>10</v>
      </c>
      <c r="AW22" s="13">
        <v>3</v>
      </c>
      <c r="AX22" s="57">
        <f t="shared" si="0"/>
        <v>13</v>
      </c>
      <c r="AZ22" s="13">
        <v>20</v>
      </c>
      <c r="BA22" s="13">
        <v>9</v>
      </c>
      <c r="BB22" s="13">
        <v>3</v>
      </c>
      <c r="BC22" s="57">
        <f t="shared" si="1"/>
        <v>12</v>
      </c>
      <c r="BE22" s="13">
        <v>20</v>
      </c>
      <c r="BF22" s="13">
        <v>11</v>
      </c>
      <c r="BG22" s="13">
        <v>3</v>
      </c>
      <c r="BH22" s="57">
        <f t="shared" si="2"/>
        <v>14</v>
      </c>
    </row>
    <row r="23" spans="2:60">
      <c r="B23" s="13">
        <v>21</v>
      </c>
      <c r="C23" s="13">
        <v>11</v>
      </c>
      <c r="D23" s="13">
        <v>4</v>
      </c>
      <c r="E23" s="57">
        <f t="shared" si="3"/>
        <v>15</v>
      </c>
      <c r="G23" s="13">
        <v>21</v>
      </c>
      <c r="H23" s="13">
        <v>9</v>
      </c>
      <c r="I23" s="13">
        <v>2</v>
      </c>
      <c r="J23" s="57">
        <f t="shared" si="4"/>
        <v>11</v>
      </c>
      <c r="L23" s="13">
        <v>21</v>
      </c>
      <c r="M23" s="13">
        <v>10</v>
      </c>
      <c r="N23" s="13">
        <v>3</v>
      </c>
      <c r="O23" s="57">
        <f t="shared" si="5"/>
        <v>13</v>
      </c>
      <c r="Q23" s="13">
        <v>21</v>
      </c>
      <c r="R23" s="13">
        <v>10</v>
      </c>
      <c r="S23" s="13">
        <v>2</v>
      </c>
      <c r="T23" s="57">
        <f t="shared" si="6"/>
        <v>12</v>
      </c>
      <c r="V23" s="13">
        <v>21</v>
      </c>
      <c r="W23" s="13">
        <v>7</v>
      </c>
      <c r="X23" s="13">
        <v>3</v>
      </c>
      <c r="Y23" s="57">
        <f t="shared" si="7"/>
        <v>10</v>
      </c>
      <c r="AA23" s="13">
        <v>21</v>
      </c>
      <c r="AB23" s="13">
        <v>10</v>
      </c>
      <c r="AC23" s="13">
        <v>4</v>
      </c>
      <c r="AD23" s="57">
        <f t="shared" si="8"/>
        <v>14</v>
      </c>
      <c r="AF23" s="13">
        <v>21</v>
      </c>
      <c r="AG23" s="13">
        <v>11</v>
      </c>
      <c r="AH23" s="13">
        <v>4</v>
      </c>
      <c r="AI23" s="57">
        <f t="shared" si="9"/>
        <v>15</v>
      </c>
      <c r="AK23" s="13">
        <v>21</v>
      </c>
      <c r="AL23" s="13">
        <v>9</v>
      </c>
      <c r="AM23" s="13">
        <v>3</v>
      </c>
      <c r="AN23" s="57">
        <f t="shared" si="10"/>
        <v>12</v>
      </c>
      <c r="AP23" s="13">
        <v>21</v>
      </c>
      <c r="AQ23" s="13">
        <v>10</v>
      </c>
      <c r="AR23" s="13">
        <v>3</v>
      </c>
      <c r="AS23" s="57">
        <f t="shared" si="11"/>
        <v>13</v>
      </c>
      <c r="AU23" s="13">
        <v>21</v>
      </c>
      <c r="AV23" s="13">
        <v>11</v>
      </c>
      <c r="AW23" s="13">
        <v>4</v>
      </c>
      <c r="AX23" s="57">
        <f t="shared" si="0"/>
        <v>15</v>
      </c>
      <c r="AZ23" s="13">
        <v>21</v>
      </c>
      <c r="BA23" s="13">
        <v>11</v>
      </c>
      <c r="BB23" s="13">
        <v>3</v>
      </c>
      <c r="BC23" s="57">
        <f t="shared" si="1"/>
        <v>14</v>
      </c>
      <c r="BE23" s="13">
        <v>21</v>
      </c>
      <c r="BF23" s="13">
        <v>12</v>
      </c>
      <c r="BG23" s="13">
        <v>3</v>
      </c>
      <c r="BH23" s="57">
        <f t="shared" si="2"/>
        <v>15</v>
      </c>
    </row>
    <row r="24" spans="2:60">
      <c r="B24" s="13">
        <v>22</v>
      </c>
      <c r="C24" s="13">
        <v>11</v>
      </c>
      <c r="D24" s="13">
        <v>4</v>
      </c>
      <c r="E24" s="57">
        <f t="shared" si="3"/>
        <v>15</v>
      </c>
      <c r="G24" s="13">
        <v>22</v>
      </c>
      <c r="H24" s="13">
        <v>7</v>
      </c>
      <c r="I24" s="13">
        <v>2</v>
      </c>
      <c r="J24" s="57">
        <f t="shared" si="4"/>
        <v>9</v>
      </c>
      <c r="L24" s="13">
        <v>22</v>
      </c>
      <c r="M24" s="13">
        <v>13</v>
      </c>
      <c r="N24" s="13">
        <v>3</v>
      </c>
      <c r="O24" s="57">
        <f t="shared" si="5"/>
        <v>16</v>
      </c>
      <c r="Q24" s="13">
        <v>22</v>
      </c>
      <c r="R24" s="13">
        <v>11</v>
      </c>
      <c r="S24" s="13">
        <v>3</v>
      </c>
      <c r="T24" s="57">
        <f t="shared" si="6"/>
        <v>14</v>
      </c>
      <c r="V24" s="13">
        <v>22</v>
      </c>
      <c r="W24" s="13">
        <v>6</v>
      </c>
      <c r="X24" s="13">
        <v>3</v>
      </c>
      <c r="Y24" s="57">
        <f t="shared" si="7"/>
        <v>9</v>
      </c>
      <c r="AA24" s="13">
        <v>22</v>
      </c>
      <c r="AB24" s="13">
        <v>12</v>
      </c>
      <c r="AC24" s="13">
        <v>2</v>
      </c>
      <c r="AD24" s="57">
        <f t="shared" si="8"/>
        <v>14</v>
      </c>
      <c r="AF24" s="13">
        <v>22</v>
      </c>
      <c r="AG24" s="13">
        <v>11</v>
      </c>
      <c r="AH24" s="13">
        <v>4</v>
      </c>
      <c r="AI24" s="57">
        <f t="shared" si="9"/>
        <v>15</v>
      </c>
      <c r="AK24" s="13">
        <v>22</v>
      </c>
      <c r="AL24" s="13">
        <v>8</v>
      </c>
      <c r="AM24" s="13">
        <v>3</v>
      </c>
      <c r="AN24" s="57">
        <f t="shared" si="10"/>
        <v>11</v>
      </c>
      <c r="AP24" s="13">
        <v>22</v>
      </c>
      <c r="AQ24" s="13">
        <v>10</v>
      </c>
      <c r="AR24" s="13">
        <v>3</v>
      </c>
      <c r="AS24" s="57">
        <f t="shared" si="11"/>
        <v>13</v>
      </c>
      <c r="AU24" s="13">
        <v>22</v>
      </c>
      <c r="AV24" s="13">
        <v>11</v>
      </c>
      <c r="AW24" s="13">
        <v>3</v>
      </c>
      <c r="AX24" s="57">
        <f t="shared" si="0"/>
        <v>14</v>
      </c>
      <c r="AZ24" s="13">
        <v>22</v>
      </c>
      <c r="BA24" s="13">
        <v>8</v>
      </c>
      <c r="BB24" s="13">
        <v>3</v>
      </c>
      <c r="BC24" s="57">
        <f t="shared" si="1"/>
        <v>11</v>
      </c>
      <c r="BE24" s="13">
        <v>22</v>
      </c>
      <c r="BF24" s="13">
        <v>12</v>
      </c>
      <c r="BG24" s="13">
        <v>3</v>
      </c>
      <c r="BH24" s="57">
        <f t="shared" si="2"/>
        <v>15</v>
      </c>
    </row>
    <row r="25" spans="2:60">
      <c r="B25" s="13">
        <v>23</v>
      </c>
      <c r="C25" s="13">
        <v>10</v>
      </c>
      <c r="D25" s="13">
        <v>3</v>
      </c>
      <c r="E25" s="57">
        <f t="shared" si="3"/>
        <v>13</v>
      </c>
      <c r="G25" s="13">
        <v>23</v>
      </c>
      <c r="H25" s="13">
        <v>11</v>
      </c>
      <c r="I25" s="13">
        <v>2</v>
      </c>
      <c r="J25" s="57">
        <f t="shared" si="4"/>
        <v>13</v>
      </c>
      <c r="L25" s="13">
        <v>23</v>
      </c>
      <c r="M25" s="13">
        <v>12</v>
      </c>
      <c r="N25" s="13">
        <v>4</v>
      </c>
      <c r="O25" s="57">
        <f t="shared" si="5"/>
        <v>16</v>
      </c>
      <c r="Q25" s="13">
        <v>23</v>
      </c>
      <c r="R25" s="13">
        <v>11</v>
      </c>
      <c r="S25" s="13">
        <v>3</v>
      </c>
      <c r="T25" s="57">
        <f t="shared" si="6"/>
        <v>14</v>
      </c>
      <c r="V25" s="13">
        <v>23</v>
      </c>
      <c r="W25" s="13">
        <v>6</v>
      </c>
      <c r="X25" s="13">
        <v>3</v>
      </c>
      <c r="Y25" s="57">
        <f t="shared" si="7"/>
        <v>9</v>
      </c>
      <c r="AA25" s="13">
        <v>23</v>
      </c>
      <c r="AB25" s="13">
        <v>9</v>
      </c>
      <c r="AC25" s="13">
        <v>3</v>
      </c>
      <c r="AD25" s="57">
        <f t="shared" si="8"/>
        <v>12</v>
      </c>
      <c r="AF25" s="13">
        <v>23</v>
      </c>
      <c r="AG25" s="13">
        <v>11</v>
      </c>
      <c r="AH25" s="13">
        <v>3</v>
      </c>
      <c r="AI25" s="57">
        <f t="shared" si="9"/>
        <v>14</v>
      </c>
      <c r="AK25" s="13">
        <v>23</v>
      </c>
      <c r="AL25" s="13">
        <v>8</v>
      </c>
      <c r="AM25" s="13">
        <v>3</v>
      </c>
      <c r="AN25" s="57">
        <f t="shared" si="10"/>
        <v>11</v>
      </c>
      <c r="AP25" s="13">
        <v>23</v>
      </c>
      <c r="AQ25" s="13">
        <v>11</v>
      </c>
      <c r="AR25" s="13">
        <v>4</v>
      </c>
      <c r="AS25" s="57">
        <f t="shared" si="11"/>
        <v>15</v>
      </c>
      <c r="AU25" s="13">
        <v>23</v>
      </c>
      <c r="AV25" s="13">
        <v>11</v>
      </c>
      <c r="AW25" s="13">
        <v>3</v>
      </c>
      <c r="AX25" s="57">
        <f t="shared" si="0"/>
        <v>14</v>
      </c>
      <c r="AZ25" s="13">
        <v>23</v>
      </c>
      <c r="BA25" s="13">
        <v>10</v>
      </c>
      <c r="BB25" s="13">
        <v>3</v>
      </c>
      <c r="BC25" s="57">
        <f t="shared" si="1"/>
        <v>13</v>
      </c>
      <c r="BE25" s="13">
        <v>23</v>
      </c>
      <c r="BF25" s="13">
        <v>13</v>
      </c>
      <c r="BG25" s="13">
        <v>4</v>
      </c>
      <c r="BH25" s="57">
        <f t="shared" si="2"/>
        <v>17</v>
      </c>
    </row>
    <row r="26" spans="2:60">
      <c r="B26" s="13">
        <v>24</v>
      </c>
      <c r="C26" s="13">
        <v>11</v>
      </c>
      <c r="D26" s="13">
        <v>3</v>
      </c>
      <c r="E26" s="57">
        <f t="shared" si="3"/>
        <v>14</v>
      </c>
      <c r="G26" s="13">
        <v>24</v>
      </c>
      <c r="H26" s="13">
        <v>9</v>
      </c>
      <c r="I26" s="13">
        <v>3</v>
      </c>
      <c r="J26" s="57">
        <f t="shared" si="4"/>
        <v>12</v>
      </c>
      <c r="L26" s="13">
        <v>24</v>
      </c>
      <c r="M26" s="13">
        <v>12</v>
      </c>
      <c r="N26" s="13">
        <v>3</v>
      </c>
      <c r="O26" s="57">
        <f t="shared" si="5"/>
        <v>15</v>
      </c>
      <c r="Q26" s="13">
        <v>24</v>
      </c>
      <c r="R26" s="13">
        <v>10</v>
      </c>
      <c r="S26" s="13">
        <v>3</v>
      </c>
      <c r="T26" s="57">
        <f t="shared" si="6"/>
        <v>13</v>
      </c>
      <c r="V26" s="13">
        <v>24</v>
      </c>
      <c r="W26" s="13">
        <v>7</v>
      </c>
      <c r="X26" s="13">
        <v>3</v>
      </c>
      <c r="Y26" s="57">
        <f t="shared" si="7"/>
        <v>10</v>
      </c>
      <c r="AA26" s="13">
        <v>24</v>
      </c>
      <c r="AB26" s="13">
        <v>9</v>
      </c>
      <c r="AC26" s="13">
        <v>3</v>
      </c>
      <c r="AD26" s="57">
        <f t="shared" si="8"/>
        <v>12</v>
      </c>
      <c r="AF26" s="13">
        <v>24</v>
      </c>
      <c r="AG26" s="13">
        <v>12</v>
      </c>
      <c r="AH26" s="13">
        <v>3</v>
      </c>
      <c r="AI26" s="57">
        <f t="shared" si="9"/>
        <v>15</v>
      </c>
      <c r="AK26" s="13">
        <v>24</v>
      </c>
      <c r="AL26" s="13">
        <v>9</v>
      </c>
      <c r="AM26" s="13">
        <v>3</v>
      </c>
      <c r="AN26" s="57">
        <f t="shared" si="10"/>
        <v>12</v>
      </c>
      <c r="AP26" s="13">
        <v>24</v>
      </c>
      <c r="AQ26" s="13">
        <v>12</v>
      </c>
      <c r="AR26" s="13">
        <v>3</v>
      </c>
      <c r="AS26" s="57">
        <f t="shared" si="11"/>
        <v>15</v>
      </c>
      <c r="AU26" s="13">
        <v>24</v>
      </c>
      <c r="AV26" s="13">
        <v>11</v>
      </c>
      <c r="AW26" s="13">
        <v>4</v>
      </c>
      <c r="AX26" s="57">
        <f t="shared" si="0"/>
        <v>15</v>
      </c>
      <c r="AZ26" s="13">
        <v>24</v>
      </c>
      <c r="BA26" s="13">
        <v>10</v>
      </c>
      <c r="BB26" s="13">
        <v>4</v>
      </c>
      <c r="BC26" s="57">
        <f t="shared" si="1"/>
        <v>14</v>
      </c>
      <c r="BE26" s="13">
        <v>24</v>
      </c>
      <c r="BF26" s="13">
        <v>12</v>
      </c>
      <c r="BG26" s="13">
        <v>3</v>
      </c>
      <c r="BH26" s="57">
        <f t="shared" si="2"/>
        <v>15</v>
      </c>
    </row>
    <row r="27" spans="2:60">
      <c r="B27" s="13">
        <v>25</v>
      </c>
      <c r="C27" s="13">
        <v>12</v>
      </c>
      <c r="D27" s="13">
        <v>4</v>
      </c>
      <c r="E27" s="57">
        <f t="shared" si="3"/>
        <v>16</v>
      </c>
      <c r="G27" s="13">
        <v>25</v>
      </c>
      <c r="H27" s="13">
        <v>7</v>
      </c>
      <c r="I27" s="13">
        <v>3</v>
      </c>
      <c r="J27" s="57">
        <f t="shared" si="4"/>
        <v>10</v>
      </c>
      <c r="L27" s="13">
        <v>25</v>
      </c>
      <c r="M27" s="13">
        <v>11</v>
      </c>
      <c r="N27" s="13">
        <v>3</v>
      </c>
      <c r="O27" s="57">
        <f t="shared" si="5"/>
        <v>14</v>
      </c>
      <c r="Q27" s="13">
        <v>25</v>
      </c>
      <c r="R27" s="13">
        <v>11</v>
      </c>
      <c r="S27" s="13">
        <v>3</v>
      </c>
      <c r="T27" s="57">
        <f t="shared" si="6"/>
        <v>14</v>
      </c>
      <c r="V27" s="13">
        <v>25</v>
      </c>
      <c r="W27" s="13">
        <v>7</v>
      </c>
      <c r="X27" s="13">
        <v>3</v>
      </c>
      <c r="Y27" s="57">
        <f t="shared" si="7"/>
        <v>10</v>
      </c>
      <c r="AA27" s="13">
        <v>25</v>
      </c>
      <c r="AB27" s="13">
        <v>11</v>
      </c>
      <c r="AC27" s="13">
        <v>3</v>
      </c>
      <c r="AD27" s="57">
        <f t="shared" si="8"/>
        <v>14</v>
      </c>
      <c r="AF27" s="13">
        <v>25</v>
      </c>
      <c r="AG27" s="13">
        <v>10</v>
      </c>
      <c r="AH27" s="13">
        <v>3</v>
      </c>
      <c r="AI27" s="57">
        <f t="shared" si="9"/>
        <v>13</v>
      </c>
      <c r="AK27" s="13">
        <v>25</v>
      </c>
      <c r="AL27" s="13">
        <v>9</v>
      </c>
      <c r="AM27" s="13">
        <v>3</v>
      </c>
      <c r="AN27" s="57">
        <f t="shared" si="10"/>
        <v>12</v>
      </c>
      <c r="AP27" s="13">
        <v>25</v>
      </c>
      <c r="AQ27" s="13">
        <v>11</v>
      </c>
      <c r="AR27" s="13">
        <v>3</v>
      </c>
      <c r="AS27" s="57">
        <f t="shared" si="11"/>
        <v>14</v>
      </c>
      <c r="AU27" s="13">
        <v>25</v>
      </c>
      <c r="AV27" s="13">
        <v>10</v>
      </c>
      <c r="AW27" s="13">
        <v>3</v>
      </c>
      <c r="AX27" s="57">
        <f t="shared" si="0"/>
        <v>13</v>
      </c>
      <c r="AZ27" s="13">
        <v>25</v>
      </c>
      <c r="BA27" s="13">
        <v>9</v>
      </c>
      <c r="BB27" s="13">
        <v>4</v>
      </c>
      <c r="BC27" s="57">
        <f t="shared" si="1"/>
        <v>13</v>
      </c>
      <c r="BE27" s="13">
        <v>25</v>
      </c>
      <c r="BF27" s="13">
        <v>11</v>
      </c>
      <c r="BG27" s="13">
        <v>4</v>
      </c>
      <c r="BH27" s="57">
        <f t="shared" si="2"/>
        <v>15</v>
      </c>
    </row>
    <row r="28" spans="2:60">
      <c r="B28" s="13">
        <v>26</v>
      </c>
      <c r="C28" s="13">
        <v>11</v>
      </c>
      <c r="D28" s="13">
        <v>3</v>
      </c>
      <c r="E28" s="57">
        <f t="shared" si="3"/>
        <v>14</v>
      </c>
      <c r="G28" s="13">
        <v>26</v>
      </c>
      <c r="H28" s="13">
        <v>9</v>
      </c>
      <c r="I28" s="13">
        <v>2</v>
      </c>
      <c r="J28" s="57">
        <f t="shared" si="4"/>
        <v>11</v>
      </c>
      <c r="L28" s="13">
        <v>26</v>
      </c>
      <c r="M28" s="13">
        <v>10</v>
      </c>
      <c r="N28" s="13">
        <v>3</v>
      </c>
      <c r="O28" s="57">
        <f t="shared" si="5"/>
        <v>13</v>
      </c>
      <c r="Q28" s="13">
        <v>26</v>
      </c>
      <c r="R28" s="13">
        <v>12</v>
      </c>
      <c r="S28" s="13">
        <v>3</v>
      </c>
      <c r="T28" s="57">
        <f t="shared" si="6"/>
        <v>15</v>
      </c>
      <c r="V28" s="13">
        <v>26</v>
      </c>
      <c r="W28" s="13">
        <v>9</v>
      </c>
      <c r="X28" s="13">
        <v>4</v>
      </c>
      <c r="Y28" s="57">
        <f t="shared" si="7"/>
        <v>13</v>
      </c>
      <c r="AA28" s="13">
        <v>26</v>
      </c>
      <c r="AB28" s="13">
        <v>12</v>
      </c>
      <c r="AC28" s="13">
        <v>3</v>
      </c>
      <c r="AD28" s="57">
        <f t="shared" si="8"/>
        <v>15</v>
      </c>
      <c r="AF28" s="13">
        <v>26</v>
      </c>
      <c r="AG28" s="13">
        <v>12</v>
      </c>
      <c r="AH28" s="13">
        <v>3</v>
      </c>
      <c r="AI28" s="57">
        <f t="shared" si="9"/>
        <v>15</v>
      </c>
      <c r="AK28" s="13">
        <v>26</v>
      </c>
      <c r="AL28" s="13">
        <v>8</v>
      </c>
      <c r="AM28" s="13">
        <v>2</v>
      </c>
      <c r="AN28" s="57">
        <f t="shared" si="10"/>
        <v>10</v>
      </c>
      <c r="AP28" s="13">
        <v>26</v>
      </c>
      <c r="AQ28" s="13">
        <v>12</v>
      </c>
      <c r="AR28" s="13">
        <v>3</v>
      </c>
      <c r="AS28" s="57">
        <f t="shared" si="11"/>
        <v>15</v>
      </c>
      <c r="AU28" s="13">
        <v>26</v>
      </c>
      <c r="AV28" s="13">
        <v>11</v>
      </c>
      <c r="AW28" s="13">
        <v>3</v>
      </c>
      <c r="AX28" s="57">
        <f t="shared" si="0"/>
        <v>14</v>
      </c>
      <c r="AZ28" s="13">
        <v>26</v>
      </c>
      <c r="BA28" s="13">
        <v>8</v>
      </c>
      <c r="BB28" s="13">
        <v>3</v>
      </c>
      <c r="BC28" s="57">
        <f t="shared" si="1"/>
        <v>11</v>
      </c>
      <c r="BE28" s="13">
        <v>26</v>
      </c>
      <c r="BF28" s="13">
        <v>12</v>
      </c>
      <c r="BG28" s="13">
        <v>3</v>
      </c>
      <c r="BH28" s="57">
        <f t="shared" si="2"/>
        <v>15</v>
      </c>
    </row>
    <row r="29" spans="2:60">
      <c r="B29" s="13">
        <v>27</v>
      </c>
      <c r="C29" s="13">
        <v>13</v>
      </c>
      <c r="D29" s="13">
        <v>3</v>
      </c>
      <c r="E29" s="57">
        <f t="shared" si="3"/>
        <v>16</v>
      </c>
      <c r="G29" s="13">
        <v>27</v>
      </c>
      <c r="H29" s="13">
        <v>10</v>
      </c>
      <c r="I29" s="13">
        <v>2</v>
      </c>
      <c r="J29" s="57">
        <f t="shared" si="4"/>
        <v>12</v>
      </c>
      <c r="L29" s="13">
        <v>27</v>
      </c>
      <c r="M29" s="13">
        <v>11</v>
      </c>
      <c r="N29" s="13">
        <v>2</v>
      </c>
      <c r="O29" s="57">
        <f t="shared" si="5"/>
        <v>13</v>
      </c>
      <c r="Q29" s="13">
        <v>27</v>
      </c>
      <c r="R29" s="13">
        <v>9</v>
      </c>
      <c r="S29" s="13">
        <v>3</v>
      </c>
      <c r="T29" s="57">
        <f t="shared" si="6"/>
        <v>12</v>
      </c>
      <c r="V29" s="13">
        <v>27</v>
      </c>
      <c r="W29" s="13">
        <v>6</v>
      </c>
      <c r="X29" s="13">
        <v>3</v>
      </c>
      <c r="Y29" s="57">
        <f t="shared" si="7"/>
        <v>9</v>
      </c>
      <c r="AA29" s="13">
        <v>27</v>
      </c>
      <c r="AB29" s="13">
        <v>11</v>
      </c>
      <c r="AC29" s="13">
        <v>4</v>
      </c>
      <c r="AD29" s="57">
        <f t="shared" si="8"/>
        <v>15</v>
      </c>
      <c r="AF29" s="13">
        <v>27</v>
      </c>
      <c r="AG29" s="13">
        <v>12</v>
      </c>
      <c r="AH29" s="13">
        <v>3</v>
      </c>
      <c r="AI29" s="57">
        <f t="shared" si="9"/>
        <v>15</v>
      </c>
      <c r="AK29" s="13">
        <v>27</v>
      </c>
      <c r="AL29" s="13">
        <v>7</v>
      </c>
      <c r="AM29" s="13">
        <v>2</v>
      </c>
      <c r="AN29" s="57">
        <f t="shared" si="10"/>
        <v>9</v>
      </c>
      <c r="AP29" s="13">
        <v>27</v>
      </c>
      <c r="AQ29" s="13">
        <v>11</v>
      </c>
      <c r="AR29" s="13">
        <v>4</v>
      </c>
      <c r="AS29" s="57">
        <f t="shared" si="11"/>
        <v>15</v>
      </c>
      <c r="AU29" s="13">
        <v>27</v>
      </c>
      <c r="AV29" s="13">
        <v>11</v>
      </c>
      <c r="AW29" s="13">
        <v>3</v>
      </c>
      <c r="AX29" s="57">
        <f t="shared" si="0"/>
        <v>14</v>
      </c>
      <c r="AZ29" s="13">
        <v>27</v>
      </c>
      <c r="BA29" s="13">
        <v>9</v>
      </c>
      <c r="BB29" s="13">
        <v>3</v>
      </c>
      <c r="BC29" s="57">
        <f t="shared" si="1"/>
        <v>12</v>
      </c>
      <c r="BE29" s="13">
        <v>27</v>
      </c>
      <c r="BF29" s="13">
        <v>10</v>
      </c>
      <c r="BG29" s="13">
        <v>3</v>
      </c>
      <c r="BH29" s="57">
        <f t="shared" si="2"/>
        <v>13</v>
      </c>
    </row>
    <row r="30" spans="2:60">
      <c r="B30" s="13">
        <v>28</v>
      </c>
      <c r="C30" s="13">
        <v>11</v>
      </c>
      <c r="D30" s="13">
        <v>4</v>
      </c>
      <c r="E30" s="57">
        <f t="shared" si="3"/>
        <v>15</v>
      </c>
      <c r="G30" s="13">
        <v>28</v>
      </c>
      <c r="H30" s="13">
        <v>8</v>
      </c>
      <c r="I30" s="13">
        <v>3</v>
      </c>
      <c r="J30" s="57">
        <f t="shared" si="4"/>
        <v>11</v>
      </c>
      <c r="L30" s="13">
        <v>28</v>
      </c>
      <c r="M30" s="13">
        <v>11</v>
      </c>
      <c r="N30" s="13">
        <v>3</v>
      </c>
      <c r="O30" s="57">
        <f t="shared" si="5"/>
        <v>14</v>
      </c>
      <c r="Q30" s="13">
        <v>28</v>
      </c>
      <c r="R30" s="13">
        <v>11</v>
      </c>
      <c r="S30" s="13">
        <v>3</v>
      </c>
      <c r="T30" s="57">
        <f t="shared" si="6"/>
        <v>14</v>
      </c>
      <c r="V30" s="13">
        <v>28</v>
      </c>
      <c r="W30" s="13">
        <v>6</v>
      </c>
      <c r="X30" s="13">
        <v>3</v>
      </c>
      <c r="Y30" s="57">
        <f t="shared" si="7"/>
        <v>9</v>
      </c>
      <c r="AA30" s="13">
        <v>28</v>
      </c>
      <c r="AB30" s="13">
        <v>12</v>
      </c>
      <c r="AC30" s="13">
        <v>4</v>
      </c>
      <c r="AD30" s="57">
        <f t="shared" si="8"/>
        <v>16</v>
      </c>
      <c r="AF30" s="13">
        <v>28</v>
      </c>
      <c r="AG30" s="13">
        <v>11</v>
      </c>
      <c r="AH30" s="13">
        <v>3</v>
      </c>
      <c r="AI30" s="57">
        <f t="shared" si="9"/>
        <v>14</v>
      </c>
      <c r="AK30" s="13">
        <v>28</v>
      </c>
      <c r="AL30" s="13">
        <v>8</v>
      </c>
      <c r="AM30" s="13">
        <v>3</v>
      </c>
      <c r="AN30" s="57">
        <f t="shared" si="10"/>
        <v>11</v>
      </c>
      <c r="AP30" s="13">
        <v>28</v>
      </c>
      <c r="AQ30" s="13">
        <v>9</v>
      </c>
      <c r="AR30" s="13">
        <v>3</v>
      </c>
      <c r="AS30" s="57">
        <f t="shared" si="11"/>
        <v>12</v>
      </c>
      <c r="AU30" s="13">
        <v>28</v>
      </c>
      <c r="AV30" s="13">
        <v>12</v>
      </c>
      <c r="AW30" s="13">
        <v>3</v>
      </c>
      <c r="AX30" s="57">
        <f t="shared" si="0"/>
        <v>15</v>
      </c>
      <c r="AZ30" s="13">
        <v>28</v>
      </c>
      <c r="BA30" s="13">
        <v>8</v>
      </c>
      <c r="BB30" s="13">
        <v>2</v>
      </c>
      <c r="BC30" s="57">
        <f t="shared" si="1"/>
        <v>10</v>
      </c>
      <c r="BE30" s="13">
        <v>28</v>
      </c>
      <c r="BF30" s="13">
        <v>11</v>
      </c>
      <c r="BG30" s="13">
        <v>3</v>
      </c>
      <c r="BH30" s="57">
        <f t="shared" si="2"/>
        <v>14</v>
      </c>
    </row>
    <row r="31" spans="2:60">
      <c r="B31" s="13">
        <v>29</v>
      </c>
      <c r="C31" s="13">
        <v>13</v>
      </c>
      <c r="D31" s="13">
        <v>3</v>
      </c>
      <c r="E31" s="57">
        <f t="shared" si="3"/>
        <v>16</v>
      </c>
      <c r="G31" s="13">
        <v>29</v>
      </c>
      <c r="H31" s="13">
        <v>9</v>
      </c>
      <c r="I31" s="13">
        <v>3</v>
      </c>
      <c r="J31" s="57">
        <f t="shared" si="4"/>
        <v>12</v>
      </c>
      <c r="L31" s="13">
        <v>29</v>
      </c>
      <c r="M31" s="13">
        <v>10</v>
      </c>
      <c r="N31" s="13">
        <v>4</v>
      </c>
      <c r="O31" s="57">
        <f t="shared" si="5"/>
        <v>14</v>
      </c>
      <c r="Q31" s="13">
        <v>29</v>
      </c>
      <c r="R31" s="13">
        <v>10</v>
      </c>
      <c r="S31" s="13">
        <v>3</v>
      </c>
      <c r="T31" s="57">
        <f t="shared" si="6"/>
        <v>13</v>
      </c>
      <c r="V31" s="13">
        <v>29</v>
      </c>
      <c r="W31" s="13">
        <v>10</v>
      </c>
      <c r="X31" s="13">
        <v>3</v>
      </c>
      <c r="Y31" s="57">
        <f t="shared" si="7"/>
        <v>13</v>
      </c>
      <c r="AA31" s="13">
        <v>29</v>
      </c>
      <c r="AB31" s="13">
        <v>12</v>
      </c>
      <c r="AC31" s="13">
        <v>3</v>
      </c>
      <c r="AD31" s="57">
        <f t="shared" si="8"/>
        <v>15</v>
      </c>
      <c r="AF31" s="13">
        <v>29</v>
      </c>
      <c r="AG31" s="13">
        <v>11</v>
      </c>
      <c r="AH31" s="13">
        <v>3</v>
      </c>
      <c r="AI31" s="57">
        <f t="shared" si="9"/>
        <v>14</v>
      </c>
      <c r="AK31" s="13">
        <v>29</v>
      </c>
      <c r="AL31" s="13">
        <v>6</v>
      </c>
      <c r="AM31" s="13">
        <v>4</v>
      </c>
      <c r="AN31" s="57">
        <f t="shared" si="10"/>
        <v>10</v>
      </c>
      <c r="AP31" s="13">
        <v>29</v>
      </c>
      <c r="AQ31" s="13">
        <v>11</v>
      </c>
      <c r="AR31" s="13">
        <v>2</v>
      </c>
      <c r="AS31" s="57">
        <f t="shared" si="11"/>
        <v>13</v>
      </c>
      <c r="AU31" s="13">
        <v>29</v>
      </c>
      <c r="AV31" s="13">
        <v>13</v>
      </c>
      <c r="AW31" s="13">
        <v>3</v>
      </c>
      <c r="AX31" s="57">
        <f t="shared" si="0"/>
        <v>16</v>
      </c>
      <c r="AZ31" s="13">
        <v>29</v>
      </c>
      <c r="BA31" s="13">
        <v>7</v>
      </c>
      <c r="BB31" s="13">
        <v>2</v>
      </c>
      <c r="BC31" s="57">
        <f t="shared" si="1"/>
        <v>9</v>
      </c>
      <c r="BE31" s="13">
        <v>29</v>
      </c>
      <c r="BF31" s="13">
        <v>11</v>
      </c>
      <c r="BG31" s="13">
        <v>3</v>
      </c>
      <c r="BH31" s="57">
        <f t="shared" si="2"/>
        <v>14</v>
      </c>
    </row>
    <row r="32" spans="2:60">
      <c r="B32" s="13">
        <v>30</v>
      </c>
      <c r="C32" s="13">
        <v>12</v>
      </c>
      <c r="D32" s="13">
        <v>3</v>
      </c>
      <c r="E32" s="57">
        <f t="shared" si="3"/>
        <v>15</v>
      </c>
      <c r="G32" s="13">
        <v>30</v>
      </c>
      <c r="H32" s="13">
        <v>10</v>
      </c>
      <c r="I32" s="13">
        <v>3</v>
      </c>
      <c r="J32" s="57">
        <f t="shared" si="4"/>
        <v>13</v>
      </c>
      <c r="L32" s="13">
        <v>30</v>
      </c>
      <c r="M32" s="13">
        <v>10</v>
      </c>
      <c r="N32" s="13">
        <v>2</v>
      </c>
      <c r="O32" s="57">
        <f t="shared" si="5"/>
        <v>12</v>
      </c>
      <c r="Q32" s="13">
        <v>30</v>
      </c>
      <c r="R32" s="13">
        <v>12</v>
      </c>
      <c r="S32" s="13">
        <v>4</v>
      </c>
      <c r="T32" s="57">
        <f t="shared" si="6"/>
        <v>16</v>
      </c>
      <c r="V32" s="13">
        <v>30</v>
      </c>
      <c r="W32" s="13">
        <v>9</v>
      </c>
      <c r="X32" s="13">
        <v>3</v>
      </c>
      <c r="Y32" s="57">
        <f t="shared" si="7"/>
        <v>12</v>
      </c>
      <c r="AA32" s="13">
        <v>30</v>
      </c>
      <c r="AB32" s="13">
        <v>11</v>
      </c>
      <c r="AC32" s="13">
        <v>2</v>
      </c>
      <c r="AD32" s="57">
        <f t="shared" si="8"/>
        <v>13</v>
      </c>
      <c r="AF32" s="13">
        <v>30</v>
      </c>
      <c r="AG32" s="13">
        <v>11</v>
      </c>
      <c r="AH32" s="13">
        <v>3</v>
      </c>
      <c r="AI32" s="57">
        <f t="shared" si="9"/>
        <v>14</v>
      </c>
      <c r="AK32" s="13">
        <v>30</v>
      </c>
      <c r="AL32" s="13">
        <v>8</v>
      </c>
      <c r="AM32" s="13">
        <v>4</v>
      </c>
      <c r="AN32" s="57">
        <f t="shared" si="10"/>
        <v>12</v>
      </c>
      <c r="AP32" s="13">
        <v>30</v>
      </c>
      <c r="AQ32" s="13">
        <v>11</v>
      </c>
      <c r="AR32" s="13">
        <v>3</v>
      </c>
      <c r="AS32" s="57">
        <f t="shared" si="11"/>
        <v>14</v>
      </c>
      <c r="AU32" s="13">
        <v>30</v>
      </c>
      <c r="AV32" s="13">
        <v>11</v>
      </c>
      <c r="AW32" s="13">
        <v>3</v>
      </c>
      <c r="AX32" s="57">
        <f t="shared" si="0"/>
        <v>14</v>
      </c>
      <c r="AZ32" s="13">
        <v>30</v>
      </c>
      <c r="BA32" s="13">
        <v>10</v>
      </c>
      <c r="BB32" s="13">
        <v>5</v>
      </c>
      <c r="BC32" s="57">
        <f t="shared" si="1"/>
        <v>15</v>
      </c>
      <c r="BE32" s="13">
        <v>30</v>
      </c>
      <c r="BF32" s="13">
        <v>12</v>
      </c>
      <c r="BG32" s="13">
        <v>3</v>
      </c>
      <c r="BH32" s="57">
        <f t="shared" si="2"/>
        <v>15</v>
      </c>
    </row>
    <row r="33" spans="2:60">
      <c r="B33" s="13">
        <v>31</v>
      </c>
      <c r="C33" s="13">
        <v>11</v>
      </c>
      <c r="D33" s="13">
        <v>3</v>
      </c>
      <c r="E33" s="57">
        <f t="shared" si="3"/>
        <v>14</v>
      </c>
      <c r="G33" s="13">
        <v>31</v>
      </c>
      <c r="H33" s="13">
        <v>10</v>
      </c>
      <c r="I33" s="13">
        <v>3</v>
      </c>
      <c r="J33" s="57">
        <f t="shared" si="4"/>
        <v>13</v>
      </c>
      <c r="L33" s="13">
        <v>31</v>
      </c>
      <c r="M33" s="13">
        <v>11</v>
      </c>
      <c r="N33" s="13">
        <v>3</v>
      </c>
      <c r="O33" s="57">
        <f t="shared" si="5"/>
        <v>14</v>
      </c>
      <c r="Q33" s="13">
        <v>31</v>
      </c>
      <c r="R33" s="13">
        <v>10</v>
      </c>
      <c r="S33" s="13">
        <v>3</v>
      </c>
      <c r="T33" s="57">
        <f t="shared" si="6"/>
        <v>13</v>
      </c>
      <c r="V33" s="13">
        <v>31</v>
      </c>
      <c r="W33" s="13">
        <v>9</v>
      </c>
      <c r="X33" s="13">
        <v>2</v>
      </c>
      <c r="Y33" s="57">
        <f t="shared" si="7"/>
        <v>11</v>
      </c>
      <c r="AA33" s="13">
        <v>31</v>
      </c>
      <c r="AB33" s="13">
        <v>12</v>
      </c>
      <c r="AC33" s="13">
        <v>3</v>
      </c>
      <c r="AD33" s="57">
        <f t="shared" si="8"/>
        <v>15</v>
      </c>
      <c r="AF33" s="13">
        <v>31</v>
      </c>
      <c r="AG33" s="13">
        <v>12</v>
      </c>
      <c r="AH33" s="13">
        <v>4</v>
      </c>
      <c r="AI33" s="57">
        <f t="shared" si="9"/>
        <v>16</v>
      </c>
      <c r="AK33" s="13">
        <v>31</v>
      </c>
      <c r="AL33" s="13">
        <v>8</v>
      </c>
      <c r="AM33" s="13">
        <v>3</v>
      </c>
      <c r="AN33" s="57">
        <f t="shared" si="10"/>
        <v>11</v>
      </c>
      <c r="AP33" s="13">
        <v>31</v>
      </c>
      <c r="AQ33" s="13">
        <v>12</v>
      </c>
      <c r="AR33" s="13">
        <v>3</v>
      </c>
      <c r="AS33" s="57">
        <f t="shared" si="11"/>
        <v>15</v>
      </c>
      <c r="AU33" s="13">
        <v>31</v>
      </c>
      <c r="AV33" s="13">
        <v>12</v>
      </c>
      <c r="AW33" s="13">
        <v>3</v>
      </c>
      <c r="AX33" s="57">
        <f t="shared" si="0"/>
        <v>15</v>
      </c>
      <c r="AZ33" s="13">
        <v>31</v>
      </c>
      <c r="BA33" s="13">
        <v>9</v>
      </c>
      <c r="BB33" s="13">
        <v>3</v>
      </c>
      <c r="BC33" s="57">
        <f t="shared" si="1"/>
        <v>12</v>
      </c>
      <c r="BE33" s="13">
        <v>31</v>
      </c>
      <c r="BF33" s="13">
        <v>13</v>
      </c>
      <c r="BG33" s="13">
        <v>3</v>
      </c>
      <c r="BH33" s="57">
        <f t="shared" si="2"/>
        <v>16</v>
      </c>
    </row>
    <row r="34" spans="2:60">
      <c r="B34" s="13">
        <v>32</v>
      </c>
      <c r="C34" s="13">
        <v>12</v>
      </c>
      <c r="D34" s="13">
        <v>4</v>
      </c>
      <c r="E34" s="57">
        <f t="shared" si="3"/>
        <v>16</v>
      </c>
      <c r="G34" s="13">
        <v>32</v>
      </c>
      <c r="H34" s="13">
        <v>10</v>
      </c>
      <c r="I34" s="13">
        <v>3</v>
      </c>
      <c r="J34" s="57">
        <f t="shared" si="4"/>
        <v>13</v>
      </c>
      <c r="L34" s="13">
        <v>32</v>
      </c>
      <c r="M34" s="13">
        <v>10</v>
      </c>
      <c r="N34" s="13">
        <v>2</v>
      </c>
      <c r="O34" s="57">
        <f t="shared" si="5"/>
        <v>12</v>
      </c>
      <c r="Q34" s="13">
        <v>32</v>
      </c>
      <c r="R34" s="13">
        <v>12</v>
      </c>
      <c r="S34" s="13">
        <v>3</v>
      </c>
      <c r="T34" s="57">
        <f t="shared" si="6"/>
        <v>15</v>
      </c>
      <c r="V34" s="13">
        <v>32</v>
      </c>
      <c r="W34" s="13">
        <v>9</v>
      </c>
      <c r="X34" s="13">
        <v>3</v>
      </c>
      <c r="Y34" s="57">
        <f t="shared" si="7"/>
        <v>12</v>
      </c>
      <c r="AA34" s="13">
        <v>32</v>
      </c>
      <c r="AB34" s="13">
        <v>11</v>
      </c>
      <c r="AC34" s="13">
        <v>4</v>
      </c>
      <c r="AD34" s="57">
        <f t="shared" si="8"/>
        <v>15</v>
      </c>
      <c r="AF34" s="13">
        <v>32</v>
      </c>
      <c r="AG34" s="13">
        <v>12</v>
      </c>
      <c r="AH34" s="13">
        <v>3</v>
      </c>
      <c r="AI34" s="57">
        <f t="shared" si="9"/>
        <v>15</v>
      </c>
      <c r="AK34" s="13">
        <v>32</v>
      </c>
      <c r="AL34" s="13">
        <v>8</v>
      </c>
      <c r="AM34" s="13">
        <v>3</v>
      </c>
      <c r="AN34" s="57">
        <f t="shared" si="10"/>
        <v>11</v>
      </c>
      <c r="AP34" s="13">
        <v>32</v>
      </c>
      <c r="AQ34" s="13">
        <v>11</v>
      </c>
      <c r="AR34" s="13">
        <v>4</v>
      </c>
      <c r="AS34" s="57">
        <f t="shared" si="11"/>
        <v>15</v>
      </c>
      <c r="AU34" s="13">
        <v>32</v>
      </c>
      <c r="AV34" s="13">
        <v>12</v>
      </c>
      <c r="AW34" s="13">
        <v>3</v>
      </c>
      <c r="AX34" s="57">
        <f t="shared" si="0"/>
        <v>15</v>
      </c>
      <c r="AZ34" s="13">
        <v>32</v>
      </c>
      <c r="BA34" s="13">
        <v>10</v>
      </c>
      <c r="BB34" s="13">
        <v>3</v>
      </c>
      <c r="BC34" s="57">
        <f t="shared" si="1"/>
        <v>13</v>
      </c>
      <c r="BE34" s="13">
        <v>32</v>
      </c>
      <c r="BF34" s="13">
        <v>13</v>
      </c>
      <c r="BG34" s="13">
        <v>3</v>
      </c>
      <c r="BH34" s="57">
        <f t="shared" si="2"/>
        <v>16</v>
      </c>
    </row>
    <row r="35" spans="2:60">
      <c r="B35" s="13">
        <v>33</v>
      </c>
      <c r="C35" s="13">
        <v>13</v>
      </c>
      <c r="D35" s="13">
        <v>3</v>
      </c>
      <c r="E35" s="57">
        <f t="shared" si="3"/>
        <v>16</v>
      </c>
      <c r="G35" s="13">
        <v>33</v>
      </c>
      <c r="H35" s="13">
        <v>8</v>
      </c>
      <c r="I35" s="13">
        <v>3</v>
      </c>
      <c r="J35" s="57">
        <f t="shared" si="4"/>
        <v>11</v>
      </c>
      <c r="L35" s="13">
        <v>33</v>
      </c>
      <c r="M35" s="13">
        <v>11</v>
      </c>
      <c r="N35" s="13">
        <v>3</v>
      </c>
      <c r="O35" s="57">
        <f t="shared" si="5"/>
        <v>14</v>
      </c>
      <c r="Q35" s="13">
        <v>33</v>
      </c>
      <c r="R35" s="13">
        <v>10</v>
      </c>
      <c r="S35" s="13">
        <v>3</v>
      </c>
      <c r="T35" s="57">
        <f t="shared" si="6"/>
        <v>13</v>
      </c>
      <c r="V35" s="13">
        <v>33</v>
      </c>
      <c r="W35" s="13">
        <v>8</v>
      </c>
      <c r="X35" s="13">
        <v>4</v>
      </c>
      <c r="Y35" s="57">
        <f t="shared" si="7"/>
        <v>12</v>
      </c>
      <c r="AA35" s="13">
        <v>33</v>
      </c>
      <c r="AB35" s="13">
        <v>12</v>
      </c>
      <c r="AC35" s="13">
        <v>3</v>
      </c>
      <c r="AD35" s="57">
        <f t="shared" si="8"/>
        <v>15</v>
      </c>
      <c r="AF35" s="13">
        <v>33</v>
      </c>
      <c r="AG35" s="13">
        <v>12</v>
      </c>
      <c r="AH35" s="13">
        <v>4</v>
      </c>
      <c r="AI35" s="57">
        <f t="shared" si="9"/>
        <v>16</v>
      </c>
      <c r="AK35" s="13">
        <v>33</v>
      </c>
      <c r="AL35" s="13">
        <v>9</v>
      </c>
      <c r="AM35" s="13">
        <v>3</v>
      </c>
      <c r="AN35" s="57">
        <f t="shared" si="10"/>
        <v>12</v>
      </c>
      <c r="AP35" s="13">
        <v>33</v>
      </c>
      <c r="AQ35" s="13">
        <v>12</v>
      </c>
      <c r="AR35" s="13">
        <v>2</v>
      </c>
      <c r="AS35" s="57">
        <f t="shared" si="11"/>
        <v>14</v>
      </c>
      <c r="AU35" s="13">
        <v>33</v>
      </c>
      <c r="AV35" s="13">
        <v>12</v>
      </c>
      <c r="AW35" s="13">
        <v>4</v>
      </c>
      <c r="AX35" s="57">
        <f t="shared" si="0"/>
        <v>16</v>
      </c>
      <c r="AZ35" s="13">
        <v>33</v>
      </c>
      <c r="BA35" s="13">
        <v>10</v>
      </c>
      <c r="BB35" s="13">
        <v>3</v>
      </c>
      <c r="BC35" s="57">
        <f t="shared" si="1"/>
        <v>13</v>
      </c>
      <c r="BE35" s="13">
        <v>33</v>
      </c>
      <c r="BF35" s="13">
        <v>12</v>
      </c>
      <c r="BG35" s="13">
        <v>3</v>
      </c>
      <c r="BH35" s="57">
        <f t="shared" si="2"/>
        <v>15</v>
      </c>
    </row>
    <row r="36" spans="2:60">
      <c r="B36" s="13">
        <v>34</v>
      </c>
      <c r="C36" s="13">
        <v>14</v>
      </c>
      <c r="D36" s="13">
        <v>4</v>
      </c>
      <c r="E36" s="57">
        <f t="shared" si="3"/>
        <v>18</v>
      </c>
      <c r="G36" s="13">
        <v>34</v>
      </c>
      <c r="H36" s="13">
        <v>8</v>
      </c>
      <c r="I36" s="13">
        <v>2</v>
      </c>
      <c r="J36" s="57">
        <f t="shared" si="4"/>
        <v>10</v>
      </c>
      <c r="L36" s="13">
        <v>34</v>
      </c>
      <c r="M36" s="13">
        <v>12</v>
      </c>
      <c r="N36" s="13">
        <v>3</v>
      </c>
      <c r="O36" s="57">
        <f t="shared" si="5"/>
        <v>15</v>
      </c>
      <c r="Q36" s="13">
        <v>34</v>
      </c>
      <c r="R36" s="13">
        <v>11</v>
      </c>
      <c r="S36" s="13">
        <v>4</v>
      </c>
      <c r="T36" s="57">
        <f t="shared" si="6"/>
        <v>15</v>
      </c>
      <c r="V36" s="13">
        <v>34</v>
      </c>
      <c r="W36" s="13">
        <v>7</v>
      </c>
      <c r="X36" s="13">
        <v>3</v>
      </c>
      <c r="Y36" s="57">
        <f t="shared" si="7"/>
        <v>10</v>
      </c>
      <c r="AA36" s="13">
        <v>34</v>
      </c>
      <c r="AB36" s="13">
        <v>12</v>
      </c>
      <c r="AC36" s="13">
        <v>3</v>
      </c>
      <c r="AD36" s="57">
        <f t="shared" si="8"/>
        <v>15</v>
      </c>
      <c r="AF36" s="13">
        <v>34</v>
      </c>
      <c r="AG36" s="13">
        <v>16</v>
      </c>
      <c r="AH36" s="13">
        <v>4</v>
      </c>
      <c r="AI36" s="57">
        <f t="shared" si="9"/>
        <v>20</v>
      </c>
      <c r="AK36" s="13">
        <v>34</v>
      </c>
      <c r="AL36" s="13">
        <v>8</v>
      </c>
      <c r="AM36" s="13">
        <v>2</v>
      </c>
      <c r="AN36" s="57">
        <f t="shared" si="10"/>
        <v>10</v>
      </c>
      <c r="AP36" s="13">
        <v>34</v>
      </c>
      <c r="AQ36" s="13">
        <v>12</v>
      </c>
      <c r="AR36" s="13">
        <v>3</v>
      </c>
      <c r="AS36" s="57">
        <f t="shared" si="11"/>
        <v>15</v>
      </c>
      <c r="AU36" s="13">
        <v>34</v>
      </c>
      <c r="AV36" s="13">
        <v>13</v>
      </c>
      <c r="AW36" s="13">
        <v>3</v>
      </c>
      <c r="AX36" s="57">
        <f t="shared" si="0"/>
        <v>16</v>
      </c>
      <c r="AZ36" s="13">
        <v>34</v>
      </c>
      <c r="BA36" s="13">
        <v>11</v>
      </c>
      <c r="BB36" s="13">
        <v>3</v>
      </c>
      <c r="BC36" s="57">
        <f t="shared" si="1"/>
        <v>14</v>
      </c>
      <c r="BE36" s="13">
        <v>34</v>
      </c>
      <c r="BF36" s="13">
        <v>13</v>
      </c>
      <c r="BG36" s="13">
        <v>3</v>
      </c>
      <c r="BH36" s="57">
        <f t="shared" si="2"/>
        <v>16</v>
      </c>
    </row>
    <row r="37" spans="2:60">
      <c r="B37" s="13">
        <v>35</v>
      </c>
      <c r="C37" s="13">
        <v>12</v>
      </c>
      <c r="D37" s="13">
        <v>3</v>
      </c>
      <c r="E37" s="57">
        <f t="shared" si="3"/>
        <v>15</v>
      </c>
      <c r="G37" s="13">
        <v>35</v>
      </c>
      <c r="H37" s="13">
        <v>9</v>
      </c>
      <c r="I37" s="13">
        <v>3</v>
      </c>
      <c r="J37" s="57">
        <f t="shared" si="4"/>
        <v>12</v>
      </c>
      <c r="L37" s="13">
        <v>35</v>
      </c>
      <c r="M37" s="13">
        <v>11</v>
      </c>
      <c r="N37" s="13">
        <v>3</v>
      </c>
      <c r="O37" s="57">
        <f t="shared" si="5"/>
        <v>14</v>
      </c>
      <c r="Q37" s="13">
        <v>35</v>
      </c>
      <c r="R37" s="13">
        <v>11</v>
      </c>
      <c r="S37" s="13">
        <v>3</v>
      </c>
      <c r="T37" s="57">
        <f t="shared" si="6"/>
        <v>14</v>
      </c>
      <c r="V37" s="13">
        <v>35</v>
      </c>
      <c r="W37" s="13">
        <v>8</v>
      </c>
      <c r="X37" s="13">
        <v>3</v>
      </c>
      <c r="Y37" s="57">
        <f t="shared" si="7"/>
        <v>11</v>
      </c>
      <c r="AA37" s="13">
        <v>35</v>
      </c>
      <c r="AB37" s="13">
        <v>10</v>
      </c>
      <c r="AC37" s="13">
        <v>3</v>
      </c>
      <c r="AD37" s="57">
        <f t="shared" si="8"/>
        <v>13</v>
      </c>
      <c r="AF37" s="13">
        <v>35</v>
      </c>
      <c r="AG37" s="13">
        <v>11</v>
      </c>
      <c r="AH37" s="13">
        <v>2</v>
      </c>
      <c r="AI37" s="57">
        <f t="shared" si="9"/>
        <v>13</v>
      </c>
      <c r="AK37" s="13">
        <v>35</v>
      </c>
      <c r="AL37" s="13">
        <v>10</v>
      </c>
      <c r="AM37" s="13">
        <v>3</v>
      </c>
      <c r="AN37" s="57">
        <f t="shared" si="10"/>
        <v>13</v>
      </c>
      <c r="AP37" s="13">
        <v>35</v>
      </c>
      <c r="AQ37" s="13">
        <v>11</v>
      </c>
      <c r="AR37" s="13">
        <v>3</v>
      </c>
      <c r="AS37" s="57">
        <f t="shared" si="11"/>
        <v>14</v>
      </c>
      <c r="AU37" s="13">
        <v>35</v>
      </c>
      <c r="AV37" s="13">
        <v>11</v>
      </c>
      <c r="AW37" s="13">
        <v>3</v>
      </c>
      <c r="AX37" s="57">
        <f t="shared" si="0"/>
        <v>14</v>
      </c>
      <c r="AZ37" s="13">
        <v>35</v>
      </c>
      <c r="BA37" s="13">
        <v>8</v>
      </c>
      <c r="BB37" s="13">
        <v>3</v>
      </c>
      <c r="BC37" s="57">
        <f t="shared" si="1"/>
        <v>11</v>
      </c>
      <c r="BE37" s="13">
        <v>35</v>
      </c>
      <c r="BF37" s="13">
        <v>12</v>
      </c>
      <c r="BG37" s="13">
        <v>3</v>
      </c>
      <c r="BH37" s="57">
        <f t="shared" si="2"/>
        <v>15</v>
      </c>
    </row>
    <row r="38" spans="2:60">
      <c r="B38" s="13">
        <v>36</v>
      </c>
      <c r="C38" s="13">
        <v>11</v>
      </c>
      <c r="D38" s="13">
        <v>4</v>
      </c>
      <c r="E38" s="57">
        <f t="shared" si="3"/>
        <v>15</v>
      </c>
      <c r="G38" s="13">
        <v>36</v>
      </c>
      <c r="H38" s="13">
        <v>8</v>
      </c>
      <c r="I38" s="13">
        <v>3</v>
      </c>
      <c r="J38" s="57">
        <f t="shared" si="4"/>
        <v>11</v>
      </c>
      <c r="L38" s="13">
        <v>36</v>
      </c>
      <c r="M38" s="13">
        <v>12</v>
      </c>
      <c r="N38" s="13">
        <v>3</v>
      </c>
      <c r="O38" s="57">
        <f t="shared" si="5"/>
        <v>15</v>
      </c>
      <c r="Q38" s="13">
        <v>36</v>
      </c>
      <c r="R38" s="13">
        <v>13</v>
      </c>
      <c r="S38" s="13">
        <v>4</v>
      </c>
      <c r="T38" s="57">
        <f t="shared" si="6"/>
        <v>17</v>
      </c>
      <c r="V38" s="13">
        <v>36</v>
      </c>
      <c r="W38" s="13">
        <v>9</v>
      </c>
      <c r="X38" s="13">
        <v>3</v>
      </c>
      <c r="Y38" s="57">
        <f t="shared" si="7"/>
        <v>12</v>
      </c>
      <c r="AA38" s="13">
        <v>36</v>
      </c>
      <c r="AB38" s="13">
        <v>12</v>
      </c>
      <c r="AC38" s="13">
        <v>3</v>
      </c>
      <c r="AD38" s="57">
        <f t="shared" si="8"/>
        <v>15</v>
      </c>
      <c r="AF38" s="13">
        <v>36</v>
      </c>
      <c r="AG38" s="13">
        <v>9</v>
      </c>
      <c r="AH38" s="13">
        <v>3</v>
      </c>
      <c r="AI38" s="57">
        <f t="shared" si="9"/>
        <v>12</v>
      </c>
      <c r="AK38" s="13">
        <v>36</v>
      </c>
      <c r="AL38" s="13">
        <v>9</v>
      </c>
      <c r="AM38" s="13">
        <v>3</v>
      </c>
      <c r="AN38" s="57">
        <f t="shared" si="10"/>
        <v>12</v>
      </c>
      <c r="AP38" s="13">
        <v>36</v>
      </c>
      <c r="AQ38" s="13">
        <v>12</v>
      </c>
      <c r="AR38" s="13">
        <v>3</v>
      </c>
      <c r="AS38" s="57">
        <f t="shared" si="11"/>
        <v>15</v>
      </c>
      <c r="AU38" s="13">
        <v>36</v>
      </c>
      <c r="AV38" s="13">
        <v>11</v>
      </c>
      <c r="AW38" s="13">
        <v>2</v>
      </c>
      <c r="AX38" s="57">
        <f t="shared" si="0"/>
        <v>13</v>
      </c>
      <c r="AZ38" s="13">
        <v>36</v>
      </c>
      <c r="BA38" s="13">
        <v>11</v>
      </c>
      <c r="BB38" s="13">
        <v>3</v>
      </c>
      <c r="BC38" s="57">
        <f t="shared" si="1"/>
        <v>14</v>
      </c>
      <c r="BE38" s="13">
        <v>36</v>
      </c>
      <c r="BF38" s="13">
        <v>13</v>
      </c>
      <c r="BG38" s="13">
        <v>3</v>
      </c>
      <c r="BH38" s="57">
        <f t="shared" si="2"/>
        <v>16</v>
      </c>
    </row>
    <row r="39" spans="2:60">
      <c r="B39" s="13">
        <v>37</v>
      </c>
      <c r="C39" s="13">
        <v>10</v>
      </c>
      <c r="D39" s="13">
        <v>4</v>
      </c>
      <c r="E39" s="57">
        <f t="shared" si="3"/>
        <v>14</v>
      </c>
      <c r="G39" s="13">
        <v>37</v>
      </c>
      <c r="H39" s="13">
        <v>9</v>
      </c>
      <c r="I39" s="13">
        <v>3</v>
      </c>
      <c r="J39" s="57">
        <f t="shared" si="4"/>
        <v>12</v>
      </c>
      <c r="L39" s="13">
        <v>37</v>
      </c>
      <c r="M39" s="13">
        <v>10</v>
      </c>
      <c r="N39" s="13">
        <v>2</v>
      </c>
      <c r="O39" s="57">
        <f t="shared" si="5"/>
        <v>12</v>
      </c>
      <c r="Q39" s="13">
        <v>37</v>
      </c>
      <c r="R39" s="13">
        <v>13</v>
      </c>
      <c r="S39" s="13">
        <v>3</v>
      </c>
      <c r="T39" s="57">
        <f t="shared" si="6"/>
        <v>16</v>
      </c>
      <c r="V39" s="13">
        <v>37</v>
      </c>
      <c r="W39" s="13">
        <v>9</v>
      </c>
      <c r="X39" s="13">
        <v>3</v>
      </c>
      <c r="Y39" s="57">
        <f t="shared" si="7"/>
        <v>12</v>
      </c>
      <c r="AA39" s="13">
        <v>37</v>
      </c>
      <c r="AB39" s="13">
        <v>12</v>
      </c>
      <c r="AC39" s="13">
        <v>3</v>
      </c>
      <c r="AD39" s="57">
        <f t="shared" si="8"/>
        <v>15</v>
      </c>
      <c r="AF39" s="13">
        <v>37</v>
      </c>
      <c r="AG39" s="13">
        <v>12</v>
      </c>
      <c r="AH39" s="13">
        <v>3</v>
      </c>
      <c r="AI39" s="57">
        <f t="shared" si="9"/>
        <v>15</v>
      </c>
      <c r="AK39" s="13">
        <v>37</v>
      </c>
      <c r="AL39" s="13">
        <v>9</v>
      </c>
      <c r="AM39" s="13">
        <v>3</v>
      </c>
      <c r="AN39" s="57">
        <f t="shared" si="10"/>
        <v>12</v>
      </c>
      <c r="AP39" s="13">
        <v>37</v>
      </c>
      <c r="AQ39" s="13">
        <v>10</v>
      </c>
      <c r="AR39" s="13">
        <v>3</v>
      </c>
      <c r="AS39" s="57">
        <f t="shared" si="11"/>
        <v>13</v>
      </c>
      <c r="AU39" s="13">
        <v>37</v>
      </c>
      <c r="AV39" s="13">
        <v>10</v>
      </c>
      <c r="AW39" s="13">
        <v>3</v>
      </c>
      <c r="AX39" s="57">
        <f t="shared" si="0"/>
        <v>13</v>
      </c>
      <c r="AZ39" s="13">
        <v>37</v>
      </c>
      <c r="BA39" s="13">
        <v>10</v>
      </c>
      <c r="BB39" s="13">
        <v>3</v>
      </c>
      <c r="BC39" s="57">
        <f t="shared" si="1"/>
        <v>13</v>
      </c>
      <c r="BE39" s="13">
        <v>37</v>
      </c>
      <c r="BF39" s="13">
        <v>12</v>
      </c>
      <c r="BG39" s="13">
        <v>4</v>
      </c>
      <c r="BH39" s="57">
        <f t="shared" si="2"/>
        <v>16</v>
      </c>
    </row>
    <row r="40" spans="2:60">
      <c r="B40" s="13">
        <v>38</v>
      </c>
      <c r="C40" s="13">
        <v>12</v>
      </c>
      <c r="D40" s="13">
        <v>3</v>
      </c>
      <c r="E40" s="57">
        <f t="shared" si="3"/>
        <v>15</v>
      </c>
      <c r="G40" s="13">
        <v>38</v>
      </c>
      <c r="H40" s="13">
        <v>11</v>
      </c>
      <c r="I40" s="13">
        <v>4</v>
      </c>
      <c r="J40" s="57">
        <f t="shared" si="4"/>
        <v>15</v>
      </c>
      <c r="L40" s="13">
        <v>38</v>
      </c>
      <c r="M40" s="13">
        <v>13</v>
      </c>
      <c r="N40" s="13">
        <v>4</v>
      </c>
      <c r="O40" s="57">
        <f t="shared" si="5"/>
        <v>17</v>
      </c>
      <c r="Q40" s="13">
        <v>38</v>
      </c>
      <c r="R40" s="13">
        <v>12</v>
      </c>
      <c r="S40" s="13">
        <v>4</v>
      </c>
      <c r="T40" s="57">
        <f t="shared" si="6"/>
        <v>16</v>
      </c>
      <c r="V40" s="13">
        <v>38</v>
      </c>
      <c r="W40" s="13">
        <v>8</v>
      </c>
      <c r="X40" s="13">
        <v>2</v>
      </c>
      <c r="Y40" s="57">
        <f t="shared" si="7"/>
        <v>10</v>
      </c>
      <c r="AA40" s="13">
        <v>38</v>
      </c>
      <c r="AB40" s="13">
        <v>12</v>
      </c>
      <c r="AC40" s="13">
        <v>3</v>
      </c>
      <c r="AD40" s="57">
        <f t="shared" si="8"/>
        <v>15</v>
      </c>
      <c r="AF40" s="13">
        <v>38</v>
      </c>
      <c r="AG40" s="13">
        <v>12</v>
      </c>
      <c r="AH40" s="13">
        <v>3</v>
      </c>
      <c r="AI40" s="57">
        <f t="shared" si="9"/>
        <v>15</v>
      </c>
      <c r="AK40" s="13">
        <v>38</v>
      </c>
      <c r="AL40" s="13">
        <v>7</v>
      </c>
      <c r="AM40" s="13">
        <v>3</v>
      </c>
      <c r="AN40" s="57">
        <f t="shared" si="10"/>
        <v>10</v>
      </c>
      <c r="AP40" s="13">
        <v>38</v>
      </c>
      <c r="AQ40" s="13">
        <v>12</v>
      </c>
      <c r="AR40" s="13">
        <v>4</v>
      </c>
      <c r="AS40" s="57">
        <f t="shared" si="11"/>
        <v>16</v>
      </c>
      <c r="AU40" s="13">
        <v>38</v>
      </c>
      <c r="AV40" s="13">
        <v>13</v>
      </c>
      <c r="AW40" s="13">
        <v>3</v>
      </c>
      <c r="AX40" s="57">
        <f t="shared" si="0"/>
        <v>16</v>
      </c>
      <c r="AZ40" s="13">
        <v>38</v>
      </c>
      <c r="BA40" s="13">
        <v>8</v>
      </c>
      <c r="BB40" s="13">
        <v>4</v>
      </c>
      <c r="BC40" s="57">
        <f t="shared" si="1"/>
        <v>12</v>
      </c>
      <c r="BE40" s="13">
        <v>38</v>
      </c>
      <c r="BF40" s="13">
        <v>12</v>
      </c>
      <c r="BG40" s="13">
        <v>3</v>
      </c>
      <c r="BH40" s="57">
        <f t="shared" si="2"/>
        <v>15</v>
      </c>
    </row>
    <row r="41" spans="2:60">
      <c r="B41" s="13">
        <v>39</v>
      </c>
      <c r="C41" s="13">
        <v>11</v>
      </c>
      <c r="D41" s="13">
        <v>2</v>
      </c>
      <c r="E41" s="57">
        <f t="shared" si="3"/>
        <v>13</v>
      </c>
      <c r="G41" s="13">
        <v>39</v>
      </c>
      <c r="H41" s="13">
        <v>9</v>
      </c>
      <c r="I41" s="13">
        <v>4</v>
      </c>
      <c r="J41" s="57">
        <f t="shared" si="4"/>
        <v>13</v>
      </c>
      <c r="L41" s="13">
        <v>39</v>
      </c>
      <c r="M41" s="13">
        <v>11</v>
      </c>
      <c r="N41" s="13">
        <v>3</v>
      </c>
      <c r="O41" s="57">
        <f t="shared" si="5"/>
        <v>14</v>
      </c>
      <c r="Q41" s="13">
        <v>39</v>
      </c>
      <c r="R41" s="13">
        <v>11</v>
      </c>
      <c r="S41" s="13">
        <v>4</v>
      </c>
      <c r="T41" s="57">
        <f t="shared" si="6"/>
        <v>15</v>
      </c>
      <c r="V41" s="13">
        <v>39</v>
      </c>
      <c r="W41" s="13">
        <v>10</v>
      </c>
      <c r="X41" s="13">
        <v>3</v>
      </c>
      <c r="Y41" s="57">
        <f t="shared" si="7"/>
        <v>13</v>
      </c>
      <c r="AA41" s="13">
        <v>39</v>
      </c>
      <c r="AB41" s="13">
        <v>11</v>
      </c>
      <c r="AC41" s="13">
        <v>4</v>
      </c>
      <c r="AD41" s="57">
        <f t="shared" si="8"/>
        <v>15</v>
      </c>
      <c r="AF41" s="13">
        <v>39</v>
      </c>
      <c r="AG41" s="13">
        <v>12</v>
      </c>
      <c r="AH41" s="13">
        <v>3</v>
      </c>
      <c r="AI41" s="57">
        <f t="shared" si="9"/>
        <v>15</v>
      </c>
      <c r="AK41" s="13">
        <v>39</v>
      </c>
      <c r="AL41" s="13">
        <v>8</v>
      </c>
      <c r="AM41" s="13">
        <v>2</v>
      </c>
      <c r="AN41" s="57">
        <f t="shared" si="10"/>
        <v>10</v>
      </c>
      <c r="AP41" s="13">
        <v>39</v>
      </c>
      <c r="AQ41" s="13">
        <v>11</v>
      </c>
      <c r="AR41" s="13">
        <v>4</v>
      </c>
      <c r="AS41" s="57">
        <f t="shared" si="11"/>
        <v>15</v>
      </c>
      <c r="AU41" s="13">
        <v>39</v>
      </c>
      <c r="AV41" s="13">
        <v>11</v>
      </c>
      <c r="AW41" s="13">
        <v>3</v>
      </c>
      <c r="AX41" s="57">
        <f t="shared" si="0"/>
        <v>14</v>
      </c>
      <c r="AZ41" s="13">
        <v>39</v>
      </c>
      <c r="BA41" s="13">
        <v>9</v>
      </c>
      <c r="BB41" s="13">
        <v>2</v>
      </c>
      <c r="BC41" s="57">
        <f t="shared" si="1"/>
        <v>11</v>
      </c>
      <c r="BE41" s="13">
        <v>39</v>
      </c>
      <c r="BF41" s="13">
        <v>10</v>
      </c>
      <c r="BG41" s="13">
        <v>4</v>
      </c>
      <c r="BH41" s="57">
        <f t="shared" si="2"/>
        <v>14</v>
      </c>
    </row>
    <row r="42" spans="2:60">
      <c r="B42" s="13">
        <v>40</v>
      </c>
      <c r="C42" s="13">
        <v>11</v>
      </c>
      <c r="D42" s="13">
        <v>3</v>
      </c>
      <c r="E42" s="57">
        <f t="shared" si="3"/>
        <v>14</v>
      </c>
      <c r="G42" s="13">
        <v>40</v>
      </c>
      <c r="H42" s="13">
        <v>7</v>
      </c>
      <c r="I42" s="13">
        <v>2</v>
      </c>
      <c r="J42" s="57">
        <f t="shared" si="4"/>
        <v>9</v>
      </c>
      <c r="L42" s="13">
        <v>40</v>
      </c>
      <c r="M42" s="13">
        <v>13</v>
      </c>
      <c r="N42" s="13">
        <v>4</v>
      </c>
      <c r="O42" s="57">
        <f t="shared" si="5"/>
        <v>17</v>
      </c>
      <c r="Q42" s="13">
        <v>40</v>
      </c>
      <c r="R42" s="13">
        <v>12</v>
      </c>
      <c r="S42" s="13">
        <v>3</v>
      </c>
      <c r="T42" s="57">
        <f t="shared" si="6"/>
        <v>15</v>
      </c>
      <c r="V42" s="13">
        <v>40</v>
      </c>
      <c r="W42" s="13">
        <v>7</v>
      </c>
      <c r="X42" s="13">
        <v>2</v>
      </c>
      <c r="Y42" s="57">
        <f t="shared" si="7"/>
        <v>9</v>
      </c>
      <c r="AA42" s="13">
        <v>40</v>
      </c>
      <c r="AB42" s="13">
        <v>13</v>
      </c>
      <c r="AC42" s="13">
        <v>4</v>
      </c>
      <c r="AD42" s="57">
        <f t="shared" si="8"/>
        <v>17</v>
      </c>
      <c r="AF42" s="13">
        <v>40</v>
      </c>
      <c r="AG42" s="13">
        <v>12</v>
      </c>
      <c r="AH42" s="13">
        <v>3</v>
      </c>
      <c r="AI42" s="57">
        <f t="shared" si="9"/>
        <v>15</v>
      </c>
      <c r="AK42" s="13">
        <v>40</v>
      </c>
      <c r="AL42" s="13">
        <v>8</v>
      </c>
      <c r="AM42" s="13">
        <v>3</v>
      </c>
      <c r="AN42" s="57">
        <f t="shared" si="10"/>
        <v>11</v>
      </c>
      <c r="AP42" s="13">
        <v>40</v>
      </c>
      <c r="AQ42" s="13">
        <v>12</v>
      </c>
      <c r="AR42" s="13">
        <v>4</v>
      </c>
      <c r="AS42" s="57">
        <f t="shared" si="11"/>
        <v>16</v>
      </c>
      <c r="AU42" s="13">
        <v>40</v>
      </c>
      <c r="AV42" s="13">
        <v>13</v>
      </c>
      <c r="AW42" s="13">
        <v>3</v>
      </c>
      <c r="AX42" s="57">
        <f t="shared" si="0"/>
        <v>16</v>
      </c>
      <c r="AZ42" s="13">
        <v>40</v>
      </c>
      <c r="BA42" s="13">
        <v>8</v>
      </c>
      <c r="BB42" s="13">
        <v>3</v>
      </c>
      <c r="BC42" s="57">
        <f t="shared" si="1"/>
        <v>11</v>
      </c>
      <c r="BE42" s="13">
        <v>40</v>
      </c>
      <c r="BF42" s="13">
        <v>11</v>
      </c>
      <c r="BG42" s="13">
        <v>3</v>
      </c>
      <c r="BH42" s="57">
        <f t="shared" si="2"/>
        <v>14</v>
      </c>
    </row>
    <row r="43" spans="2:60">
      <c r="B43" s="13">
        <v>41</v>
      </c>
      <c r="C43" s="13">
        <v>11</v>
      </c>
      <c r="D43" s="13">
        <v>3</v>
      </c>
      <c r="E43" s="57">
        <f t="shared" si="3"/>
        <v>14</v>
      </c>
      <c r="G43" s="13">
        <v>41</v>
      </c>
      <c r="H43" s="13">
        <v>9</v>
      </c>
      <c r="I43" s="13">
        <v>3</v>
      </c>
      <c r="J43" s="57">
        <f t="shared" si="4"/>
        <v>12</v>
      </c>
      <c r="L43" s="13">
        <v>41</v>
      </c>
      <c r="M43" s="13">
        <v>11</v>
      </c>
      <c r="N43" s="13">
        <v>2</v>
      </c>
      <c r="O43" s="57">
        <f t="shared" si="5"/>
        <v>13</v>
      </c>
      <c r="Q43" s="13">
        <v>41</v>
      </c>
      <c r="R43" s="13">
        <v>10</v>
      </c>
      <c r="S43" s="13">
        <v>2</v>
      </c>
      <c r="T43" s="57">
        <f t="shared" si="6"/>
        <v>12</v>
      </c>
      <c r="V43" s="13">
        <v>41</v>
      </c>
      <c r="W43" s="13">
        <v>9</v>
      </c>
      <c r="X43" s="13">
        <v>3</v>
      </c>
      <c r="Y43" s="57">
        <f t="shared" si="7"/>
        <v>12</v>
      </c>
      <c r="AA43" s="13">
        <v>41</v>
      </c>
      <c r="AB43" s="13">
        <v>12</v>
      </c>
      <c r="AC43" s="13">
        <v>3</v>
      </c>
      <c r="AD43" s="57">
        <f t="shared" si="8"/>
        <v>15</v>
      </c>
      <c r="AF43" s="13">
        <v>41</v>
      </c>
      <c r="AG43" s="13">
        <v>10</v>
      </c>
      <c r="AH43" s="13">
        <v>3</v>
      </c>
      <c r="AI43" s="57">
        <f t="shared" si="9"/>
        <v>13</v>
      </c>
      <c r="AK43" s="13">
        <v>41</v>
      </c>
      <c r="AL43" s="13">
        <v>8</v>
      </c>
      <c r="AM43" s="13">
        <v>2</v>
      </c>
      <c r="AN43" s="57">
        <f t="shared" si="10"/>
        <v>10</v>
      </c>
      <c r="AP43" s="13">
        <v>41</v>
      </c>
      <c r="AQ43" s="13">
        <v>11</v>
      </c>
      <c r="AR43" s="13">
        <v>3</v>
      </c>
      <c r="AS43" s="57">
        <f t="shared" si="11"/>
        <v>14</v>
      </c>
      <c r="AU43" s="13">
        <v>41</v>
      </c>
      <c r="AV43" s="13">
        <v>13</v>
      </c>
      <c r="AW43" s="13">
        <v>3</v>
      </c>
      <c r="AX43" s="57">
        <f t="shared" si="0"/>
        <v>16</v>
      </c>
      <c r="AZ43" s="13">
        <v>41</v>
      </c>
      <c r="BA43" s="13">
        <v>8</v>
      </c>
      <c r="BB43" s="13">
        <v>3</v>
      </c>
      <c r="BC43" s="57">
        <f t="shared" si="1"/>
        <v>11</v>
      </c>
      <c r="BE43" s="13">
        <v>41</v>
      </c>
      <c r="BF43" s="13">
        <v>12</v>
      </c>
      <c r="BG43" s="13">
        <v>3</v>
      </c>
      <c r="BH43" s="57">
        <f t="shared" si="2"/>
        <v>15</v>
      </c>
    </row>
    <row r="44" spans="2:60">
      <c r="B44" s="13">
        <v>42</v>
      </c>
      <c r="C44" s="13">
        <v>11</v>
      </c>
      <c r="D44" s="13">
        <v>3</v>
      </c>
      <c r="E44" s="57">
        <f t="shared" si="3"/>
        <v>14</v>
      </c>
      <c r="G44" s="13">
        <v>42</v>
      </c>
      <c r="H44" s="13">
        <v>10</v>
      </c>
      <c r="I44" s="13">
        <v>2</v>
      </c>
      <c r="J44" s="57">
        <f t="shared" si="4"/>
        <v>12</v>
      </c>
      <c r="L44" s="13">
        <v>42</v>
      </c>
      <c r="M44" s="13">
        <v>12</v>
      </c>
      <c r="N44" s="13">
        <v>3</v>
      </c>
      <c r="O44" s="57">
        <f t="shared" si="5"/>
        <v>15</v>
      </c>
      <c r="Q44" s="13">
        <v>42</v>
      </c>
      <c r="R44" s="13">
        <v>12</v>
      </c>
      <c r="S44" s="13">
        <v>2</v>
      </c>
      <c r="T44" s="57">
        <f t="shared" si="6"/>
        <v>14</v>
      </c>
      <c r="V44" s="13">
        <v>42</v>
      </c>
      <c r="W44" s="13">
        <v>10</v>
      </c>
      <c r="X44" s="13">
        <v>3</v>
      </c>
      <c r="Y44" s="57">
        <f t="shared" si="7"/>
        <v>13</v>
      </c>
      <c r="AA44" s="13">
        <v>42</v>
      </c>
      <c r="AB44" s="13">
        <v>11</v>
      </c>
      <c r="AC44" s="13">
        <v>4</v>
      </c>
      <c r="AD44" s="57">
        <f t="shared" si="8"/>
        <v>15</v>
      </c>
      <c r="AF44" s="13">
        <v>42</v>
      </c>
      <c r="AG44" s="13">
        <v>12</v>
      </c>
      <c r="AH44" s="13">
        <v>4</v>
      </c>
      <c r="AI44" s="57">
        <f t="shared" si="9"/>
        <v>16</v>
      </c>
      <c r="AK44" s="13">
        <v>42</v>
      </c>
      <c r="AL44" s="13">
        <v>10</v>
      </c>
      <c r="AM44" s="13">
        <v>3</v>
      </c>
      <c r="AN44" s="57">
        <f t="shared" si="10"/>
        <v>13</v>
      </c>
      <c r="AP44" s="13">
        <v>42</v>
      </c>
      <c r="AQ44" s="13">
        <v>12</v>
      </c>
      <c r="AR44" s="13">
        <v>3</v>
      </c>
      <c r="AS44" s="57">
        <f t="shared" si="11"/>
        <v>15</v>
      </c>
      <c r="AU44" s="13">
        <v>42</v>
      </c>
      <c r="AV44" s="13">
        <v>12</v>
      </c>
      <c r="AW44" s="13">
        <v>3</v>
      </c>
      <c r="AX44" s="57">
        <f t="shared" si="0"/>
        <v>15</v>
      </c>
      <c r="AZ44" s="13">
        <v>42</v>
      </c>
      <c r="BA44" s="13">
        <v>11</v>
      </c>
      <c r="BB44" s="13">
        <v>3</v>
      </c>
      <c r="BC44" s="57">
        <f t="shared" si="1"/>
        <v>14</v>
      </c>
      <c r="BE44" s="13">
        <v>42</v>
      </c>
      <c r="BF44" s="13">
        <v>11</v>
      </c>
      <c r="BG44" s="13">
        <v>3</v>
      </c>
      <c r="BH44" s="57">
        <f t="shared" si="2"/>
        <v>14</v>
      </c>
    </row>
    <row r="45" spans="2:60">
      <c r="B45" s="13">
        <v>43</v>
      </c>
      <c r="C45" s="13">
        <v>12</v>
      </c>
      <c r="D45" s="13">
        <v>3</v>
      </c>
      <c r="E45" s="57">
        <f t="shared" si="3"/>
        <v>15</v>
      </c>
      <c r="G45" s="13">
        <v>43</v>
      </c>
      <c r="H45" s="13">
        <v>10</v>
      </c>
      <c r="I45" s="13">
        <v>3</v>
      </c>
      <c r="J45" s="57">
        <f t="shared" si="4"/>
        <v>13</v>
      </c>
      <c r="L45" s="13">
        <v>43</v>
      </c>
      <c r="M45" s="13">
        <v>11</v>
      </c>
      <c r="N45" s="13">
        <v>2</v>
      </c>
      <c r="O45" s="57">
        <f t="shared" si="5"/>
        <v>13</v>
      </c>
      <c r="Q45" s="13">
        <v>43</v>
      </c>
      <c r="R45" s="13">
        <v>11</v>
      </c>
      <c r="S45" s="13">
        <v>4</v>
      </c>
      <c r="T45" s="57">
        <f t="shared" si="6"/>
        <v>15</v>
      </c>
      <c r="V45" s="13">
        <v>43</v>
      </c>
      <c r="W45" s="13">
        <v>10</v>
      </c>
      <c r="X45" s="13">
        <v>3</v>
      </c>
      <c r="Y45" s="57">
        <f t="shared" si="7"/>
        <v>13</v>
      </c>
      <c r="AA45" s="13">
        <v>43</v>
      </c>
      <c r="AB45" s="13">
        <v>13</v>
      </c>
      <c r="AC45" s="13">
        <v>3</v>
      </c>
      <c r="AD45" s="57">
        <f t="shared" si="8"/>
        <v>16</v>
      </c>
      <c r="AF45" s="13">
        <v>43</v>
      </c>
      <c r="AG45" s="13">
        <v>10</v>
      </c>
      <c r="AH45" s="13">
        <v>3</v>
      </c>
      <c r="AI45" s="57">
        <f t="shared" si="9"/>
        <v>13</v>
      </c>
      <c r="AK45" s="13">
        <v>43</v>
      </c>
      <c r="AL45" s="13">
        <v>9</v>
      </c>
      <c r="AM45" s="13">
        <v>2</v>
      </c>
      <c r="AN45" s="57">
        <f t="shared" si="10"/>
        <v>11</v>
      </c>
      <c r="AP45" s="13">
        <v>43</v>
      </c>
      <c r="AQ45" s="13">
        <v>13</v>
      </c>
      <c r="AR45" s="13">
        <v>4</v>
      </c>
      <c r="AS45" s="57">
        <f t="shared" si="11"/>
        <v>17</v>
      </c>
      <c r="AU45" s="13">
        <v>43</v>
      </c>
      <c r="AV45" s="13">
        <v>11</v>
      </c>
      <c r="AW45" s="13">
        <v>3</v>
      </c>
      <c r="AX45" s="57">
        <f t="shared" si="0"/>
        <v>14</v>
      </c>
      <c r="AZ45" s="13">
        <v>43</v>
      </c>
      <c r="BA45" s="13">
        <v>8</v>
      </c>
      <c r="BB45" s="13">
        <v>4</v>
      </c>
      <c r="BC45" s="57">
        <f t="shared" si="1"/>
        <v>12</v>
      </c>
      <c r="BE45" s="13">
        <v>43</v>
      </c>
      <c r="BF45" s="13">
        <v>10</v>
      </c>
      <c r="BG45" s="13">
        <v>3</v>
      </c>
      <c r="BH45" s="57">
        <f t="shared" si="2"/>
        <v>13</v>
      </c>
    </row>
    <row r="46" spans="2:60">
      <c r="B46" s="13">
        <v>44</v>
      </c>
      <c r="C46" s="13">
        <v>11</v>
      </c>
      <c r="D46" s="13">
        <v>3</v>
      </c>
      <c r="E46" s="57">
        <f t="shared" si="3"/>
        <v>14</v>
      </c>
      <c r="G46" s="13">
        <v>44</v>
      </c>
      <c r="H46" s="13">
        <v>11</v>
      </c>
      <c r="I46" s="13">
        <v>4</v>
      </c>
      <c r="J46" s="57">
        <f t="shared" si="4"/>
        <v>15</v>
      </c>
      <c r="L46" s="13">
        <v>44</v>
      </c>
      <c r="M46" s="13">
        <v>11</v>
      </c>
      <c r="N46" s="13">
        <v>3</v>
      </c>
      <c r="O46" s="57">
        <f t="shared" si="5"/>
        <v>14</v>
      </c>
      <c r="Q46" s="13">
        <v>44</v>
      </c>
      <c r="R46" s="13">
        <v>11</v>
      </c>
      <c r="S46" s="13">
        <v>2</v>
      </c>
      <c r="T46" s="57">
        <f t="shared" si="6"/>
        <v>13</v>
      </c>
      <c r="V46" s="13">
        <v>44</v>
      </c>
      <c r="W46" s="13">
        <v>8</v>
      </c>
      <c r="X46" s="13">
        <v>2</v>
      </c>
      <c r="Y46" s="57">
        <f t="shared" si="7"/>
        <v>10</v>
      </c>
      <c r="AA46" s="13">
        <v>44</v>
      </c>
      <c r="AB46" s="13">
        <v>12</v>
      </c>
      <c r="AC46" s="13">
        <v>3</v>
      </c>
      <c r="AD46" s="57">
        <f t="shared" si="8"/>
        <v>15</v>
      </c>
      <c r="AF46" s="13">
        <v>44</v>
      </c>
      <c r="AG46" s="13">
        <v>12</v>
      </c>
      <c r="AH46" s="13">
        <v>3</v>
      </c>
      <c r="AI46" s="57">
        <f t="shared" si="9"/>
        <v>15</v>
      </c>
      <c r="AK46" s="13">
        <v>44</v>
      </c>
      <c r="AL46" s="13">
        <v>7</v>
      </c>
      <c r="AM46" s="13">
        <v>2</v>
      </c>
      <c r="AN46" s="57">
        <f t="shared" si="10"/>
        <v>9</v>
      </c>
      <c r="AP46" s="13">
        <v>44</v>
      </c>
      <c r="AQ46" s="13">
        <v>11</v>
      </c>
      <c r="AR46" s="13">
        <v>3</v>
      </c>
      <c r="AS46" s="57">
        <f t="shared" si="11"/>
        <v>14</v>
      </c>
      <c r="AU46" s="13">
        <v>44</v>
      </c>
      <c r="AV46" s="13">
        <v>12</v>
      </c>
      <c r="AW46" s="13">
        <v>4</v>
      </c>
      <c r="AX46" s="57">
        <f t="shared" si="0"/>
        <v>16</v>
      </c>
      <c r="AZ46" s="13">
        <v>44</v>
      </c>
      <c r="BA46" s="13">
        <v>8</v>
      </c>
      <c r="BB46" s="13">
        <v>3</v>
      </c>
      <c r="BC46" s="57">
        <f t="shared" si="1"/>
        <v>11</v>
      </c>
      <c r="BE46" s="13">
        <v>44</v>
      </c>
      <c r="BF46" s="13">
        <v>12</v>
      </c>
      <c r="BG46" s="13">
        <v>2</v>
      </c>
      <c r="BH46" s="57">
        <f t="shared" si="2"/>
        <v>14</v>
      </c>
    </row>
    <row r="47" spans="2:60">
      <c r="B47" s="13">
        <v>45</v>
      </c>
      <c r="C47" s="13">
        <v>11</v>
      </c>
      <c r="D47" s="13">
        <v>4</v>
      </c>
      <c r="E47" s="57">
        <f t="shared" si="3"/>
        <v>15</v>
      </c>
      <c r="G47" s="13">
        <v>45</v>
      </c>
      <c r="H47" s="13">
        <v>10</v>
      </c>
      <c r="I47" s="13">
        <v>3</v>
      </c>
      <c r="J47" s="57">
        <f t="shared" si="4"/>
        <v>13</v>
      </c>
      <c r="L47" s="13">
        <v>45</v>
      </c>
      <c r="M47" s="13">
        <v>11</v>
      </c>
      <c r="N47" s="13">
        <v>3</v>
      </c>
      <c r="O47" s="57">
        <f t="shared" si="5"/>
        <v>14</v>
      </c>
      <c r="Q47" s="13">
        <v>45</v>
      </c>
      <c r="R47" s="13">
        <v>12</v>
      </c>
      <c r="S47" s="13">
        <v>3</v>
      </c>
      <c r="T47" s="57">
        <f t="shared" si="6"/>
        <v>15</v>
      </c>
      <c r="V47" s="13">
        <v>45</v>
      </c>
      <c r="W47" s="13">
        <v>9</v>
      </c>
      <c r="X47" s="13">
        <v>2</v>
      </c>
      <c r="Y47" s="57">
        <f t="shared" si="7"/>
        <v>11</v>
      </c>
      <c r="AA47" s="13">
        <v>45</v>
      </c>
      <c r="AB47" s="13">
        <v>11</v>
      </c>
      <c r="AC47" s="13">
        <v>3</v>
      </c>
      <c r="AD47" s="57">
        <f t="shared" si="8"/>
        <v>14</v>
      </c>
      <c r="AF47" s="13">
        <v>45</v>
      </c>
      <c r="AG47" s="13">
        <v>11</v>
      </c>
      <c r="AH47" s="13">
        <v>3</v>
      </c>
      <c r="AI47" s="57">
        <f t="shared" si="9"/>
        <v>14</v>
      </c>
      <c r="AK47" s="13">
        <v>45</v>
      </c>
      <c r="AL47" s="13">
        <v>8</v>
      </c>
      <c r="AM47" s="13">
        <v>3</v>
      </c>
      <c r="AN47" s="57">
        <f t="shared" si="10"/>
        <v>11</v>
      </c>
      <c r="AP47" s="13">
        <v>45</v>
      </c>
      <c r="AQ47" s="13">
        <v>13</v>
      </c>
      <c r="AR47" s="13">
        <v>3</v>
      </c>
      <c r="AS47" s="57">
        <f t="shared" si="11"/>
        <v>16</v>
      </c>
      <c r="AU47" s="13">
        <v>45</v>
      </c>
      <c r="AV47" s="13">
        <v>11</v>
      </c>
      <c r="AW47" s="13">
        <v>2</v>
      </c>
      <c r="AX47" s="57">
        <f t="shared" si="0"/>
        <v>13</v>
      </c>
      <c r="AZ47" s="13">
        <v>45</v>
      </c>
      <c r="BA47" s="13">
        <v>9</v>
      </c>
      <c r="BB47" s="13">
        <v>3</v>
      </c>
      <c r="BC47" s="57">
        <f t="shared" si="1"/>
        <v>12</v>
      </c>
      <c r="BE47" s="13">
        <v>45</v>
      </c>
      <c r="BF47" s="13">
        <v>12</v>
      </c>
      <c r="BG47" s="13">
        <v>3</v>
      </c>
      <c r="BH47" s="57">
        <f t="shared" si="2"/>
        <v>15</v>
      </c>
    </row>
    <row r="48" spans="2:60">
      <c r="B48" s="13">
        <v>46</v>
      </c>
      <c r="C48" s="13">
        <v>10</v>
      </c>
      <c r="D48" s="13">
        <v>4</v>
      </c>
      <c r="E48" s="57">
        <f t="shared" si="3"/>
        <v>14</v>
      </c>
      <c r="G48" s="13">
        <v>46</v>
      </c>
      <c r="H48" s="13">
        <v>11</v>
      </c>
      <c r="I48" s="13">
        <v>3</v>
      </c>
      <c r="J48" s="57">
        <f t="shared" si="4"/>
        <v>14</v>
      </c>
      <c r="L48" s="13">
        <v>46</v>
      </c>
      <c r="M48" s="13">
        <v>11</v>
      </c>
      <c r="N48" s="13">
        <v>3</v>
      </c>
      <c r="O48" s="57">
        <f t="shared" si="5"/>
        <v>14</v>
      </c>
      <c r="Q48" s="13">
        <v>46</v>
      </c>
      <c r="R48" s="13">
        <v>11</v>
      </c>
      <c r="S48" s="13">
        <v>3</v>
      </c>
      <c r="T48" s="57">
        <f t="shared" si="6"/>
        <v>14</v>
      </c>
      <c r="V48" s="13">
        <v>46</v>
      </c>
      <c r="W48" s="13">
        <v>8</v>
      </c>
      <c r="X48" s="13">
        <v>2</v>
      </c>
      <c r="Y48" s="57">
        <f t="shared" si="7"/>
        <v>10</v>
      </c>
      <c r="AA48" s="13">
        <v>46</v>
      </c>
      <c r="AB48" s="13">
        <v>9</v>
      </c>
      <c r="AC48" s="13">
        <v>3</v>
      </c>
      <c r="AD48" s="57">
        <f t="shared" si="8"/>
        <v>12</v>
      </c>
      <c r="AF48" s="13">
        <v>46</v>
      </c>
      <c r="AG48" s="13">
        <v>10</v>
      </c>
      <c r="AH48" s="13">
        <v>2</v>
      </c>
      <c r="AI48" s="57">
        <f t="shared" si="9"/>
        <v>12</v>
      </c>
      <c r="AK48" s="13">
        <v>46</v>
      </c>
      <c r="AL48" s="13">
        <v>8</v>
      </c>
      <c r="AM48" s="13">
        <v>3</v>
      </c>
      <c r="AN48" s="57">
        <f t="shared" si="10"/>
        <v>11</v>
      </c>
      <c r="AP48" s="13">
        <v>46</v>
      </c>
      <c r="AQ48" s="13">
        <v>10</v>
      </c>
      <c r="AR48" s="13">
        <v>3</v>
      </c>
      <c r="AS48" s="57">
        <f t="shared" si="11"/>
        <v>13</v>
      </c>
      <c r="AU48" s="13">
        <v>46</v>
      </c>
      <c r="AV48" s="13">
        <v>12</v>
      </c>
      <c r="AW48" s="13">
        <v>3</v>
      </c>
      <c r="AX48" s="57">
        <f t="shared" si="0"/>
        <v>15</v>
      </c>
      <c r="AZ48" s="13">
        <v>46</v>
      </c>
      <c r="BA48" s="13">
        <v>10</v>
      </c>
      <c r="BB48" s="13">
        <v>3</v>
      </c>
      <c r="BC48" s="57">
        <f t="shared" si="1"/>
        <v>13</v>
      </c>
      <c r="BE48" s="13">
        <v>46</v>
      </c>
      <c r="BF48" s="13">
        <v>12</v>
      </c>
      <c r="BG48" s="13">
        <v>3</v>
      </c>
      <c r="BH48" s="57">
        <f t="shared" si="2"/>
        <v>15</v>
      </c>
    </row>
    <row r="49" spans="2:60">
      <c r="B49" s="13">
        <v>47</v>
      </c>
      <c r="C49" s="13">
        <v>12</v>
      </c>
      <c r="D49" s="13">
        <v>3</v>
      </c>
      <c r="E49" s="57">
        <f t="shared" si="3"/>
        <v>15</v>
      </c>
      <c r="G49" s="13">
        <v>47</v>
      </c>
      <c r="H49" s="13">
        <v>9</v>
      </c>
      <c r="I49" s="13">
        <v>3</v>
      </c>
      <c r="J49" s="57">
        <f t="shared" si="4"/>
        <v>12</v>
      </c>
      <c r="L49" s="13">
        <v>47</v>
      </c>
      <c r="M49" s="13">
        <v>12</v>
      </c>
      <c r="N49" s="13">
        <v>3</v>
      </c>
      <c r="O49" s="57">
        <f t="shared" si="5"/>
        <v>15</v>
      </c>
      <c r="Q49" s="13">
        <v>47</v>
      </c>
      <c r="R49" s="13">
        <v>10</v>
      </c>
      <c r="S49" s="13">
        <v>3</v>
      </c>
      <c r="T49" s="57">
        <f t="shared" si="6"/>
        <v>13</v>
      </c>
      <c r="V49" s="13">
        <v>47</v>
      </c>
      <c r="W49" s="13">
        <v>6</v>
      </c>
      <c r="X49" s="13">
        <v>3</v>
      </c>
      <c r="Y49" s="57">
        <f t="shared" si="7"/>
        <v>9</v>
      </c>
      <c r="AA49" s="13">
        <v>47</v>
      </c>
      <c r="AB49" s="13">
        <v>13</v>
      </c>
      <c r="AC49" s="13">
        <v>4</v>
      </c>
      <c r="AD49" s="57">
        <f t="shared" si="8"/>
        <v>17</v>
      </c>
      <c r="AF49" s="13">
        <v>47</v>
      </c>
      <c r="AG49" s="13">
        <v>10</v>
      </c>
      <c r="AH49" s="13">
        <v>3</v>
      </c>
      <c r="AI49" s="57">
        <f t="shared" si="9"/>
        <v>13</v>
      </c>
      <c r="AK49" s="13">
        <v>47</v>
      </c>
      <c r="AL49" s="13">
        <v>9</v>
      </c>
      <c r="AM49" s="13">
        <v>4</v>
      </c>
      <c r="AN49" s="57">
        <f t="shared" si="10"/>
        <v>13</v>
      </c>
      <c r="AP49" s="13">
        <v>47</v>
      </c>
      <c r="AQ49" s="13">
        <v>10</v>
      </c>
      <c r="AR49" s="13">
        <v>3</v>
      </c>
      <c r="AS49" s="57">
        <f t="shared" si="11"/>
        <v>13</v>
      </c>
      <c r="AU49" s="13">
        <v>47</v>
      </c>
      <c r="AV49" s="13">
        <v>13</v>
      </c>
      <c r="AW49" s="13">
        <v>3</v>
      </c>
      <c r="AX49" s="57">
        <f t="shared" si="0"/>
        <v>16</v>
      </c>
      <c r="AZ49" s="13">
        <v>47</v>
      </c>
      <c r="BA49" s="13">
        <v>10</v>
      </c>
      <c r="BB49" s="13">
        <v>3</v>
      </c>
      <c r="BC49" s="57">
        <f t="shared" si="1"/>
        <v>13</v>
      </c>
      <c r="BE49" s="13">
        <v>47</v>
      </c>
      <c r="BF49" s="13">
        <v>14</v>
      </c>
      <c r="BG49" s="13">
        <v>4</v>
      </c>
      <c r="BH49" s="57">
        <f t="shared" si="2"/>
        <v>18</v>
      </c>
    </row>
    <row r="50" spans="2:60">
      <c r="B50" s="13">
        <v>48</v>
      </c>
      <c r="C50" s="13">
        <v>12</v>
      </c>
      <c r="D50" s="13">
        <v>3</v>
      </c>
      <c r="E50" s="57">
        <f t="shared" si="3"/>
        <v>15</v>
      </c>
      <c r="G50" s="13">
        <v>48</v>
      </c>
      <c r="H50" s="13">
        <v>9</v>
      </c>
      <c r="I50" s="13">
        <v>2</v>
      </c>
      <c r="J50" s="57">
        <f t="shared" si="4"/>
        <v>11</v>
      </c>
      <c r="L50" s="13">
        <v>48</v>
      </c>
      <c r="M50" s="13">
        <v>12</v>
      </c>
      <c r="N50" s="13">
        <v>3</v>
      </c>
      <c r="O50" s="57">
        <f t="shared" si="5"/>
        <v>15</v>
      </c>
      <c r="Q50" s="13">
        <v>48</v>
      </c>
      <c r="R50" s="13">
        <v>13</v>
      </c>
      <c r="S50" s="13">
        <v>3</v>
      </c>
      <c r="T50" s="57">
        <f t="shared" si="6"/>
        <v>16</v>
      </c>
      <c r="V50" s="13">
        <v>48</v>
      </c>
      <c r="W50" s="13">
        <v>7</v>
      </c>
      <c r="X50" s="13">
        <v>2</v>
      </c>
      <c r="Y50" s="57">
        <f t="shared" si="7"/>
        <v>9</v>
      </c>
      <c r="AA50" s="13">
        <v>48</v>
      </c>
      <c r="AB50" s="13">
        <v>12</v>
      </c>
      <c r="AC50" s="13">
        <v>3</v>
      </c>
      <c r="AD50" s="57">
        <f t="shared" si="8"/>
        <v>15</v>
      </c>
      <c r="AF50" s="13">
        <v>48</v>
      </c>
      <c r="AG50" s="13">
        <v>10</v>
      </c>
      <c r="AH50" s="13">
        <v>3</v>
      </c>
      <c r="AI50" s="57">
        <f t="shared" si="9"/>
        <v>13</v>
      </c>
      <c r="AK50" s="13">
        <v>48</v>
      </c>
      <c r="AL50" s="13">
        <v>9</v>
      </c>
      <c r="AM50" s="13">
        <v>3</v>
      </c>
      <c r="AN50" s="57">
        <f t="shared" si="10"/>
        <v>12</v>
      </c>
      <c r="AP50" s="13">
        <v>48</v>
      </c>
      <c r="AQ50" s="13">
        <v>11</v>
      </c>
      <c r="AR50" s="13">
        <v>2</v>
      </c>
      <c r="AS50" s="57">
        <f t="shared" si="11"/>
        <v>13</v>
      </c>
      <c r="AU50" s="13">
        <v>48</v>
      </c>
      <c r="AV50" s="13">
        <v>11</v>
      </c>
      <c r="AW50" s="13">
        <v>3</v>
      </c>
      <c r="AX50" s="57">
        <f t="shared" si="0"/>
        <v>14</v>
      </c>
      <c r="AZ50" s="13">
        <v>48</v>
      </c>
      <c r="BA50" s="13">
        <v>7</v>
      </c>
      <c r="BB50" s="13">
        <v>2</v>
      </c>
      <c r="BC50" s="57">
        <f t="shared" si="1"/>
        <v>9</v>
      </c>
      <c r="BE50" s="13">
        <v>48</v>
      </c>
      <c r="BF50" s="13">
        <v>11</v>
      </c>
      <c r="BG50" s="13">
        <v>3</v>
      </c>
      <c r="BH50" s="57">
        <f t="shared" si="2"/>
        <v>14</v>
      </c>
    </row>
    <row r="51" spans="2:60">
      <c r="B51" s="13">
        <v>49</v>
      </c>
      <c r="C51" s="13">
        <v>11</v>
      </c>
      <c r="D51" s="13">
        <v>2</v>
      </c>
      <c r="E51" s="57">
        <f t="shared" si="3"/>
        <v>13</v>
      </c>
      <c r="G51" s="13">
        <v>49</v>
      </c>
      <c r="H51" s="13">
        <v>12</v>
      </c>
      <c r="I51" s="13">
        <v>3</v>
      </c>
      <c r="J51" s="57">
        <f t="shared" si="4"/>
        <v>15</v>
      </c>
      <c r="Q51" s="13">
        <v>49</v>
      </c>
      <c r="R51" s="13">
        <v>11</v>
      </c>
      <c r="S51" s="13">
        <v>3</v>
      </c>
      <c r="T51" s="13">
        <f t="shared" si="6"/>
        <v>14</v>
      </c>
      <c r="V51" s="13">
        <v>49</v>
      </c>
      <c r="W51" s="13">
        <v>7</v>
      </c>
      <c r="X51" s="13">
        <v>3</v>
      </c>
      <c r="Y51" s="13">
        <f t="shared" si="7"/>
        <v>10</v>
      </c>
      <c r="AA51" s="13">
        <v>49</v>
      </c>
      <c r="AB51" s="13">
        <v>12</v>
      </c>
      <c r="AC51" s="13">
        <v>2</v>
      </c>
      <c r="AD51" s="13">
        <f t="shared" si="8"/>
        <v>14</v>
      </c>
      <c r="AF51" s="13">
        <v>49</v>
      </c>
      <c r="AG51" s="13">
        <v>10</v>
      </c>
      <c r="AH51" s="13">
        <v>4</v>
      </c>
      <c r="AI51" s="13">
        <f t="shared" si="9"/>
        <v>14</v>
      </c>
      <c r="AK51" s="13">
        <v>49</v>
      </c>
      <c r="AL51" s="13">
        <v>8</v>
      </c>
      <c r="AM51" s="13">
        <v>3</v>
      </c>
      <c r="AN51" s="13">
        <f t="shared" si="10"/>
        <v>11</v>
      </c>
      <c r="AP51" s="13">
        <v>49</v>
      </c>
      <c r="AQ51" s="13">
        <v>12</v>
      </c>
      <c r="AR51" s="13">
        <v>3</v>
      </c>
      <c r="AS51" s="13">
        <f t="shared" si="11"/>
        <v>15</v>
      </c>
      <c r="AU51" s="13">
        <v>49</v>
      </c>
      <c r="AV51" s="13">
        <v>11</v>
      </c>
      <c r="AW51" s="13">
        <v>3</v>
      </c>
      <c r="AX51" s="13">
        <f t="shared" si="0"/>
        <v>14</v>
      </c>
      <c r="AZ51" s="13">
        <v>49</v>
      </c>
      <c r="BA51" s="13">
        <v>6</v>
      </c>
      <c r="BB51" s="13">
        <v>3</v>
      </c>
      <c r="BC51" s="13">
        <f t="shared" si="1"/>
        <v>9</v>
      </c>
      <c r="BE51" s="13">
        <v>49</v>
      </c>
      <c r="BF51" s="13">
        <v>11</v>
      </c>
      <c r="BG51" s="13">
        <v>3</v>
      </c>
      <c r="BH51" s="13">
        <f t="shared" si="2"/>
        <v>14</v>
      </c>
    </row>
    <row r="52" spans="2:60">
      <c r="B52" s="13">
        <v>50</v>
      </c>
      <c r="C52" s="13">
        <v>12</v>
      </c>
      <c r="D52" s="13">
        <v>3</v>
      </c>
      <c r="E52" s="57">
        <f t="shared" si="3"/>
        <v>15</v>
      </c>
      <c r="G52" s="13">
        <v>50</v>
      </c>
      <c r="H52" s="13">
        <v>10</v>
      </c>
      <c r="I52" s="13">
        <v>3</v>
      </c>
      <c r="J52" s="57">
        <f t="shared" si="4"/>
        <v>13</v>
      </c>
      <c r="Q52" s="13">
        <v>50</v>
      </c>
      <c r="R52" s="13">
        <v>12</v>
      </c>
      <c r="S52" s="13">
        <v>2</v>
      </c>
      <c r="T52" s="13">
        <f t="shared" si="6"/>
        <v>14</v>
      </c>
      <c r="V52" s="13">
        <v>50</v>
      </c>
      <c r="W52" s="13">
        <v>8</v>
      </c>
      <c r="X52" s="13">
        <v>3</v>
      </c>
      <c r="Y52" s="13">
        <f t="shared" si="7"/>
        <v>11</v>
      </c>
      <c r="AA52" s="13">
        <v>50</v>
      </c>
      <c r="AB52" s="13">
        <v>10</v>
      </c>
      <c r="AC52" s="13">
        <v>3</v>
      </c>
      <c r="AD52" s="13">
        <f t="shared" si="8"/>
        <v>13</v>
      </c>
      <c r="AF52" s="13">
        <v>50</v>
      </c>
      <c r="AG52" s="13">
        <v>11</v>
      </c>
      <c r="AH52" s="13">
        <v>3</v>
      </c>
      <c r="AI52" s="13">
        <f t="shared" si="9"/>
        <v>14</v>
      </c>
      <c r="AK52" s="13">
        <v>50</v>
      </c>
      <c r="AL52" s="13">
        <v>10</v>
      </c>
      <c r="AM52" s="13">
        <v>3</v>
      </c>
      <c r="AN52" s="13">
        <f t="shared" si="10"/>
        <v>13</v>
      </c>
      <c r="AP52" s="13">
        <v>50</v>
      </c>
      <c r="AQ52" s="13">
        <v>10</v>
      </c>
      <c r="AR52" s="13">
        <v>3</v>
      </c>
      <c r="AS52" s="13">
        <f t="shared" si="11"/>
        <v>13</v>
      </c>
      <c r="AU52" s="13">
        <v>50</v>
      </c>
      <c r="AV52" s="13">
        <v>12</v>
      </c>
      <c r="AW52" s="13">
        <v>3</v>
      </c>
      <c r="AX52" s="13">
        <f t="shared" si="0"/>
        <v>15</v>
      </c>
      <c r="AZ52" s="13">
        <v>50</v>
      </c>
      <c r="BA52" s="13">
        <v>7</v>
      </c>
      <c r="BB52" s="13">
        <v>3</v>
      </c>
      <c r="BC52" s="13">
        <f t="shared" si="1"/>
        <v>10</v>
      </c>
      <c r="BE52" s="13">
        <v>50</v>
      </c>
      <c r="BF52" s="13">
        <v>12</v>
      </c>
      <c r="BG52" s="13">
        <v>4</v>
      </c>
      <c r="BH52" s="13">
        <f t="shared" si="2"/>
        <v>16</v>
      </c>
    </row>
    <row r="53" spans="2:60">
      <c r="B53" s="13">
        <v>51</v>
      </c>
      <c r="C53" s="13">
        <v>11</v>
      </c>
      <c r="D53" s="13">
        <v>3</v>
      </c>
      <c r="E53" s="57">
        <f t="shared" si="3"/>
        <v>14</v>
      </c>
      <c r="G53" s="13">
        <v>51</v>
      </c>
      <c r="H53" s="13">
        <v>10</v>
      </c>
      <c r="I53" s="13">
        <v>2</v>
      </c>
      <c r="J53" s="57">
        <f t="shared" si="4"/>
        <v>12</v>
      </c>
      <c r="Q53" s="13">
        <v>51</v>
      </c>
      <c r="R53" s="13">
        <v>13</v>
      </c>
      <c r="S53" s="13">
        <v>3</v>
      </c>
      <c r="T53" s="13">
        <f t="shared" si="6"/>
        <v>16</v>
      </c>
      <c r="V53" s="13">
        <v>51</v>
      </c>
      <c r="W53" s="13">
        <v>5</v>
      </c>
      <c r="X53" s="13">
        <v>2</v>
      </c>
      <c r="Y53" s="13">
        <f t="shared" si="7"/>
        <v>7</v>
      </c>
      <c r="AA53" s="13">
        <v>51</v>
      </c>
      <c r="AB53" s="13">
        <v>11</v>
      </c>
      <c r="AC53" s="13">
        <v>3</v>
      </c>
      <c r="AD53" s="13">
        <f t="shared" si="8"/>
        <v>14</v>
      </c>
      <c r="AF53" s="13">
        <v>51</v>
      </c>
      <c r="AG53" s="13">
        <v>10</v>
      </c>
      <c r="AH53" s="13">
        <v>3</v>
      </c>
      <c r="AI53" s="13">
        <f t="shared" si="9"/>
        <v>13</v>
      </c>
      <c r="AK53" s="13">
        <v>51</v>
      </c>
      <c r="AL53" s="13">
        <v>9</v>
      </c>
      <c r="AM53" s="13">
        <v>3</v>
      </c>
      <c r="AN53" s="13">
        <f t="shared" si="10"/>
        <v>12</v>
      </c>
      <c r="AU53" s="13">
        <v>51</v>
      </c>
      <c r="AV53" s="13">
        <v>12</v>
      </c>
      <c r="AW53" s="13">
        <v>4</v>
      </c>
      <c r="AX53" s="13">
        <f t="shared" si="0"/>
        <v>16</v>
      </c>
      <c r="AZ53" s="13">
        <v>51</v>
      </c>
      <c r="BA53" s="13">
        <v>8</v>
      </c>
      <c r="BB53" s="13">
        <v>2</v>
      </c>
      <c r="BC53" s="13">
        <f t="shared" si="1"/>
        <v>10</v>
      </c>
      <c r="BE53" s="13">
        <v>51</v>
      </c>
      <c r="BF53" s="13">
        <v>12</v>
      </c>
      <c r="BG53" s="13">
        <v>4</v>
      </c>
      <c r="BH53" s="13">
        <f t="shared" si="2"/>
        <v>16</v>
      </c>
    </row>
    <row r="54" spans="2:60">
      <c r="B54" s="13">
        <v>52</v>
      </c>
      <c r="C54" s="13">
        <v>12</v>
      </c>
      <c r="D54" s="13">
        <v>3</v>
      </c>
      <c r="E54" s="57">
        <f t="shared" si="3"/>
        <v>15</v>
      </c>
      <c r="G54" s="13">
        <v>52</v>
      </c>
      <c r="H54" s="13">
        <v>10</v>
      </c>
      <c r="I54" s="13">
        <v>2</v>
      </c>
      <c r="J54" s="57">
        <f t="shared" si="4"/>
        <v>12</v>
      </c>
      <c r="Q54" s="13">
        <v>52</v>
      </c>
      <c r="R54" s="13">
        <v>11</v>
      </c>
      <c r="S54" s="13">
        <v>3</v>
      </c>
      <c r="T54" s="13">
        <f t="shared" si="6"/>
        <v>14</v>
      </c>
      <c r="V54" s="13">
        <v>52</v>
      </c>
      <c r="W54" s="13">
        <v>8</v>
      </c>
      <c r="X54" s="13">
        <v>3</v>
      </c>
      <c r="Y54" s="13">
        <f t="shared" si="7"/>
        <v>11</v>
      </c>
      <c r="AA54" s="13">
        <v>52</v>
      </c>
      <c r="AB54" s="13">
        <v>13</v>
      </c>
      <c r="AC54" s="13">
        <v>3</v>
      </c>
      <c r="AD54" s="13">
        <f t="shared" si="8"/>
        <v>16</v>
      </c>
      <c r="AF54" s="13">
        <v>52</v>
      </c>
      <c r="AG54" s="13">
        <v>11</v>
      </c>
      <c r="AH54" s="13">
        <v>3</v>
      </c>
      <c r="AI54" s="13">
        <f t="shared" si="9"/>
        <v>14</v>
      </c>
      <c r="AK54" s="13">
        <v>52</v>
      </c>
      <c r="AL54" s="13">
        <v>7</v>
      </c>
      <c r="AM54" s="13">
        <v>3</v>
      </c>
      <c r="AN54" s="13">
        <f t="shared" si="10"/>
        <v>10</v>
      </c>
      <c r="AU54" s="13">
        <v>52</v>
      </c>
      <c r="AV54" s="13">
        <v>12</v>
      </c>
      <c r="AW54" s="13">
        <v>3</v>
      </c>
      <c r="AX54" s="13">
        <f t="shared" si="0"/>
        <v>15</v>
      </c>
      <c r="BE54" s="13">
        <v>52</v>
      </c>
      <c r="BF54" s="13">
        <v>8</v>
      </c>
      <c r="BG54" s="13">
        <v>3</v>
      </c>
      <c r="BH54" s="13">
        <f t="shared" si="2"/>
        <v>11</v>
      </c>
    </row>
    <row r="55" spans="2:60">
      <c r="B55" s="13">
        <v>53</v>
      </c>
      <c r="C55" s="13">
        <v>12</v>
      </c>
      <c r="D55" s="13">
        <v>4</v>
      </c>
      <c r="E55" s="57">
        <f t="shared" si="3"/>
        <v>16</v>
      </c>
      <c r="G55" s="13">
        <v>53</v>
      </c>
      <c r="H55" s="13">
        <v>8</v>
      </c>
      <c r="I55" s="13">
        <v>4</v>
      </c>
      <c r="J55" s="57">
        <f t="shared" si="4"/>
        <v>12</v>
      </c>
      <c r="Q55" s="13">
        <v>53</v>
      </c>
      <c r="R55" s="13">
        <v>11</v>
      </c>
      <c r="S55" s="13">
        <v>4</v>
      </c>
      <c r="T55" s="13">
        <f t="shared" si="6"/>
        <v>15</v>
      </c>
      <c r="V55" s="13">
        <v>53</v>
      </c>
      <c r="W55" s="13">
        <v>6</v>
      </c>
      <c r="X55" s="13">
        <v>2</v>
      </c>
      <c r="Y55" s="13">
        <f t="shared" si="7"/>
        <v>8</v>
      </c>
      <c r="AA55" s="13">
        <v>53</v>
      </c>
      <c r="AB55" s="13">
        <v>10</v>
      </c>
      <c r="AC55" s="13">
        <v>4</v>
      </c>
      <c r="AD55" s="13">
        <f t="shared" si="8"/>
        <v>14</v>
      </c>
      <c r="AF55" s="13">
        <v>53</v>
      </c>
      <c r="AG55" s="13">
        <v>11</v>
      </c>
      <c r="AH55" s="13">
        <v>3</v>
      </c>
      <c r="AI55" s="13">
        <f t="shared" si="9"/>
        <v>14</v>
      </c>
      <c r="AK55" s="13">
        <v>53</v>
      </c>
      <c r="AL55" s="13">
        <v>8</v>
      </c>
      <c r="AM55" s="13">
        <v>3</v>
      </c>
      <c r="AN55" s="13">
        <f t="shared" si="10"/>
        <v>11</v>
      </c>
      <c r="AU55" s="13">
        <v>53</v>
      </c>
      <c r="AV55" s="13">
        <v>12</v>
      </c>
      <c r="AW55" s="13">
        <v>4</v>
      </c>
      <c r="AX55" s="13">
        <f t="shared" si="0"/>
        <v>16</v>
      </c>
      <c r="BE55" s="13">
        <v>53</v>
      </c>
      <c r="BF55" s="13">
        <v>12</v>
      </c>
      <c r="BG55" s="13">
        <v>2</v>
      </c>
      <c r="BH55" s="13">
        <f t="shared" si="2"/>
        <v>14</v>
      </c>
    </row>
    <row r="56" spans="2:60">
      <c r="B56" s="13">
        <v>54</v>
      </c>
      <c r="C56" s="13">
        <v>11</v>
      </c>
      <c r="D56" s="13">
        <v>3</v>
      </c>
      <c r="E56" s="57">
        <f t="shared" si="3"/>
        <v>14</v>
      </c>
      <c r="G56" s="13">
        <v>54</v>
      </c>
      <c r="H56" s="13">
        <v>7</v>
      </c>
      <c r="I56" s="13">
        <v>4</v>
      </c>
      <c r="J56" s="57">
        <f t="shared" si="4"/>
        <v>11</v>
      </c>
      <c r="Q56" s="13">
        <v>54</v>
      </c>
      <c r="R56" s="13">
        <v>12</v>
      </c>
      <c r="S56" s="13">
        <v>3</v>
      </c>
      <c r="T56" s="13">
        <f t="shared" si="6"/>
        <v>15</v>
      </c>
      <c r="V56" s="13">
        <v>54</v>
      </c>
      <c r="W56" s="13">
        <v>7</v>
      </c>
      <c r="X56" s="13">
        <v>2</v>
      </c>
      <c r="Y56" s="13">
        <f t="shared" si="7"/>
        <v>9</v>
      </c>
      <c r="AF56" s="13">
        <v>54</v>
      </c>
      <c r="AG56" s="13">
        <v>12</v>
      </c>
      <c r="AH56" s="13">
        <v>3</v>
      </c>
      <c r="AI56" s="13">
        <f t="shared" si="9"/>
        <v>15</v>
      </c>
      <c r="AK56" s="13">
        <v>54</v>
      </c>
      <c r="AL56" s="13">
        <v>8</v>
      </c>
      <c r="AM56" s="13">
        <v>3</v>
      </c>
      <c r="AN56" s="13">
        <f t="shared" si="10"/>
        <v>11</v>
      </c>
      <c r="AU56" s="13">
        <v>54</v>
      </c>
      <c r="AV56" s="13">
        <v>12</v>
      </c>
      <c r="AW56" s="13">
        <v>3</v>
      </c>
      <c r="AX56" s="13">
        <f t="shared" si="0"/>
        <v>15</v>
      </c>
      <c r="BE56" s="13">
        <v>54</v>
      </c>
      <c r="BF56" s="13">
        <v>12</v>
      </c>
      <c r="BG56" s="13">
        <v>3</v>
      </c>
      <c r="BH56" s="13">
        <f t="shared" si="2"/>
        <v>15</v>
      </c>
    </row>
    <row r="57" spans="2:60">
      <c r="B57" s="13">
        <v>55</v>
      </c>
      <c r="C57" s="13">
        <v>13</v>
      </c>
      <c r="D57" s="13">
        <v>4</v>
      </c>
      <c r="E57" s="57">
        <f t="shared" si="3"/>
        <v>17</v>
      </c>
      <c r="G57" s="13">
        <v>55</v>
      </c>
      <c r="H57" s="13">
        <v>9</v>
      </c>
      <c r="I57" s="13">
        <v>2</v>
      </c>
      <c r="J57" s="57">
        <f t="shared" si="4"/>
        <v>11</v>
      </c>
      <c r="Q57" s="13">
        <v>55</v>
      </c>
      <c r="R57" s="13">
        <v>11</v>
      </c>
      <c r="S57" s="13">
        <v>3</v>
      </c>
      <c r="T57" s="13">
        <f t="shared" si="6"/>
        <v>14</v>
      </c>
      <c r="V57" s="13">
        <v>55</v>
      </c>
      <c r="W57" s="13">
        <v>9</v>
      </c>
      <c r="X57" s="13">
        <v>2</v>
      </c>
      <c r="Y57" s="13">
        <f t="shared" si="7"/>
        <v>11</v>
      </c>
      <c r="AF57" s="13">
        <v>55</v>
      </c>
      <c r="AG57" s="13">
        <v>11</v>
      </c>
      <c r="AH57" s="13">
        <v>3</v>
      </c>
      <c r="AI57" s="13">
        <f t="shared" si="9"/>
        <v>14</v>
      </c>
      <c r="AK57" s="13">
        <v>55</v>
      </c>
      <c r="AL57" s="13">
        <v>6</v>
      </c>
      <c r="AM57" s="13">
        <v>2</v>
      </c>
      <c r="AN57" s="13">
        <f t="shared" si="10"/>
        <v>8</v>
      </c>
      <c r="AU57" s="13">
        <v>55</v>
      </c>
      <c r="AV57" s="13">
        <v>13</v>
      </c>
      <c r="AW57" s="13">
        <v>3</v>
      </c>
      <c r="AX57" s="13">
        <f t="shared" si="0"/>
        <v>16</v>
      </c>
      <c r="BE57" s="13">
        <v>55</v>
      </c>
      <c r="BF57" s="13">
        <v>13</v>
      </c>
      <c r="BG57" s="13">
        <v>4</v>
      </c>
      <c r="BH57" s="13">
        <f t="shared" si="2"/>
        <v>17</v>
      </c>
    </row>
    <row r="58" spans="2:60">
      <c r="B58" s="13">
        <v>56</v>
      </c>
      <c r="C58" s="13">
        <v>13</v>
      </c>
      <c r="D58" s="13">
        <v>3</v>
      </c>
      <c r="E58" s="57">
        <f t="shared" si="3"/>
        <v>16</v>
      </c>
      <c r="Q58" s="13">
        <v>56</v>
      </c>
      <c r="R58" s="13">
        <v>11</v>
      </c>
      <c r="S58" s="13">
        <v>3</v>
      </c>
      <c r="T58" s="13">
        <f t="shared" si="6"/>
        <v>14</v>
      </c>
      <c r="V58" s="13">
        <v>56</v>
      </c>
      <c r="W58" s="13">
        <v>9</v>
      </c>
      <c r="X58" s="13">
        <v>3</v>
      </c>
      <c r="Y58" s="13">
        <f t="shared" si="7"/>
        <v>12</v>
      </c>
      <c r="AF58" s="13">
        <v>56</v>
      </c>
      <c r="AG58" s="13">
        <v>11</v>
      </c>
      <c r="AH58" s="13">
        <v>3</v>
      </c>
      <c r="AI58" s="13">
        <f t="shared" si="9"/>
        <v>14</v>
      </c>
      <c r="AK58" s="13">
        <v>56</v>
      </c>
      <c r="AL58" s="13">
        <v>8</v>
      </c>
      <c r="AM58" s="13">
        <v>3</v>
      </c>
      <c r="AN58" s="13">
        <f t="shared" si="10"/>
        <v>11</v>
      </c>
      <c r="AU58" s="13">
        <v>56</v>
      </c>
      <c r="AV58" s="13">
        <v>11</v>
      </c>
      <c r="AW58" s="13">
        <v>4</v>
      </c>
      <c r="AX58" s="13">
        <f t="shared" si="0"/>
        <v>15</v>
      </c>
      <c r="BE58" s="13">
        <v>56</v>
      </c>
      <c r="BF58" s="13">
        <v>11</v>
      </c>
      <c r="BG58" s="13">
        <v>3</v>
      </c>
      <c r="BH58" s="13">
        <f t="shared" si="2"/>
        <v>14</v>
      </c>
    </row>
    <row r="59" spans="2:60">
      <c r="B59" s="13">
        <v>57</v>
      </c>
      <c r="C59" s="13">
        <v>13</v>
      </c>
      <c r="D59" s="13">
        <v>3</v>
      </c>
      <c r="E59" s="57">
        <f t="shared" si="3"/>
        <v>16</v>
      </c>
      <c r="Q59" s="13">
        <v>57</v>
      </c>
      <c r="R59" s="13">
        <v>11</v>
      </c>
      <c r="S59" s="13">
        <v>4</v>
      </c>
      <c r="T59" s="13">
        <f t="shared" si="6"/>
        <v>15</v>
      </c>
      <c r="V59" s="13">
        <v>57</v>
      </c>
      <c r="W59" s="13">
        <v>8</v>
      </c>
      <c r="X59" s="13">
        <v>3</v>
      </c>
      <c r="Y59" s="13">
        <f t="shared" si="7"/>
        <v>11</v>
      </c>
      <c r="AF59" s="13">
        <v>57</v>
      </c>
      <c r="AG59" s="13">
        <v>12</v>
      </c>
      <c r="AH59" s="13">
        <v>3</v>
      </c>
      <c r="AI59" s="13">
        <f t="shared" si="9"/>
        <v>15</v>
      </c>
      <c r="AK59" s="13">
        <v>57</v>
      </c>
      <c r="AL59" s="13">
        <v>10</v>
      </c>
      <c r="AM59" s="13">
        <v>3</v>
      </c>
      <c r="AN59" s="13">
        <f t="shared" si="10"/>
        <v>13</v>
      </c>
      <c r="AU59" s="13">
        <v>57</v>
      </c>
      <c r="AV59" s="13">
        <v>12</v>
      </c>
      <c r="AW59" s="13">
        <v>4</v>
      </c>
      <c r="AX59" s="13">
        <f t="shared" si="0"/>
        <v>16</v>
      </c>
      <c r="BE59" s="13">
        <v>57</v>
      </c>
      <c r="BF59" s="13">
        <v>11</v>
      </c>
      <c r="BG59" s="13">
        <v>3</v>
      </c>
      <c r="BH59" s="13">
        <f t="shared" si="2"/>
        <v>14</v>
      </c>
    </row>
    <row r="60" spans="2:60">
      <c r="B60" s="13">
        <v>58</v>
      </c>
      <c r="C60" s="13">
        <v>13</v>
      </c>
      <c r="D60" s="13">
        <v>3</v>
      </c>
      <c r="E60" s="57">
        <f t="shared" si="3"/>
        <v>16</v>
      </c>
      <c r="Q60" s="13">
        <v>58</v>
      </c>
      <c r="R60" s="13">
        <v>10</v>
      </c>
      <c r="S60" s="13">
        <v>3</v>
      </c>
      <c r="T60" s="13">
        <f t="shared" si="6"/>
        <v>13</v>
      </c>
      <c r="V60" s="13">
        <v>58</v>
      </c>
      <c r="W60" s="13">
        <v>8</v>
      </c>
      <c r="X60" s="13">
        <v>2</v>
      </c>
      <c r="Y60" s="13">
        <f t="shared" si="7"/>
        <v>10</v>
      </c>
      <c r="AF60" s="13">
        <v>58</v>
      </c>
      <c r="AG60" s="13">
        <v>11</v>
      </c>
      <c r="AH60" s="13">
        <v>3</v>
      </c>
      <c r="AI60" s="13">
        <f t="shared" si="9"/>
        <v>14</v>
      </c>
      <c r="AK60" s="13">
        <v>58</v>
      </c>
      <c r="AL60" s="13">
        <v>8</v>
      </c>
      <c r="AM60" s="13">
        <v>3</v>
      </c>
      <c r="AN60" s="13">
        <f t="shared" si="10"/>
        <v>11</v>
      </c>
      <c r="BE60" s="13">
        <v>58</v>
      </c>
      <c r="BF60" s="13">
        <v>11</v>
      </c>
      <c r="BG60" s="13">
        <v>3</v>
      </c>
      <c r="BH60" s="13">
        <f t="shared" si="2"/>
        <v>14</v>
      </c>
    </row>
    <row r="61" spans="2:60">
      <c r="B61" s="13">
        <v>59</v>
      </c>
      <c r="C61" s="13">
        <v>11</v>
      </c>
      <c r="D61" s="13">
        <v>3</v>
      </c>
      <c r="E61" s="57">
        <f t="shared" si="3"/>
        <v>14</v>
      </c>
      <c r="Q61" s="13">
        <v>59</v>
      </c>
      <c r="R61" s="13">
        <v>10</v>
      </c>
      <c r="S61" s="13">
        <v>3</v>
      </c>
      <c r="T61" s="13">
        <f t="shared" si="6"/>
        <v>13</v>
      </c>
      <c r="V61" s="13">
        <v>59</v>
      </c>
      <c r="W61" s="13">
        <v>9</v>
      </c>
      <c r="X61" s="13">
        <v>3</v>
      </c>
      <c r="Y61" s="13">
        <f t="shared" si="7"/>
        <v>12</v>
      </c>
      <c r="AF61" s="13">
        <v>59</v>
      </c>
      <c r="AG61" s="13">
        <v>11</v>
      </c>
      <c r="AH61" s="13">
        <v>3</v>
      </c>
      <c r="AI61" s="13">
        <f t="shared" si="9"/>
        <v>14</v>
      </c>
      <c r="AK61" s="13">
        <v>59</v>
      </c>
      <c r="AL61" s="13">
        <v>7</v>
      </c>
      <c r="AM61" s="13">
        <v>3</v>
      </c>
      <c r="AN61" s="13">
        <f t="shared" si="10"/>
        <v>10</v>
      </c>
      <c r="BE61" s="13">
        <v>59</v>
      </c>
      <c r="BF61" s="13">
        <v>11</v>
      </c>
      <c r="BG61" s="13">
        <v>4</v>
      </c>
      <c r="BH61" s="13">
        <f t="shared" si="2"/>
        <v>15</v>
      </c>
    </row>
    <row r="62" spans="2:60">
      <c r="B62" s="13">
        <v>60</v>
      </c>
      <c r="C62" s="13">
        <v>12</v>
      </c>
      <c r="D62" s="13">
        <v>3</v>
      </c>
      <c r="E62" s="57">
        <f t="shared" si="3"/>
        <v>15</v>
      </c>
      <c r="Q62" s="13">
        <v>60</v>
      </c>
      <c r="R62" s="13">
        <v>12</v>
      </c>
      <c r="S62" s="13">
        <v>3</v>
      </c>
      <c r="T62" s="13">
        <f t="shared" si="6"/>
        <v>15</v>
      </c>
      <c r="V62" s="13">
        <v>60</v>
      </c>
      <c r="W62" s="13">
        <v>8</v>
      </c>
      <c r="X62" s="13">
        <v>2</v>
      </c>
      <c r="Y62" s="13">
        <f t="shared" si="7"/>
        <v>10</v>
      </c>
      <c r="AF62" s="13">
        <v>60</v>
      </c>
      <c r="AG62" s="13">
        <v>13</v>
      </c>
      <c r="AH62" s="13">
        <v>3</v>
      </c>
      <c r="AI62" s="13">
        <f t="shared" si="9"/>
        <v>16</v>
      </c>
      <c r="AK62" s="13">
        <v>60</v>
      </c>
      <c r="AL62" s="13">
        <v>7</v>
      </c>
      <c r="AM62" s="13">
        <v>3</v>
      </c>
      <c r="AN62" s="13">
        <f t="shared" si="10"/>
        <v>10</v>
      </c>
      <c r="BE62" s="13">
        <v>60</v>
      </c>
      <c r="BF62" s="13">
        <v>12</v>
      </c>
      <c r="BG62" s="13">
        <v>3</v>
      </c>
      <c r="BH62" s="13">
        <f t="shared" si="2"/>
        <v>15</v>
      </c>
    </row>
    <row r="63" spans="2:60">
      <c r="B63" s="13">
        <v>61</v>
      </c>
      <c r="C63" s="13">
        <v>12</v>
      </c>
      <c r="D63" s="13">
        <v>4</v>
      </c>
      <c r="E63" s="57">
        <f t="shared" si="3"/>
        <v>16</v>
      </c>
      <c r="Q63" s="13">
        <v>61</v>
      </c>
      <c r="R63" s="13">
        <v>10</v>
      </c>
      <c r="S63" s="13">
        <v>3</v>
      </c>
      <c r="T63" s="13">
        <f t="shared" si="6"/>
        <v>13</v>
      </c>
      <c r="V63" s="13">
        <v>61</v>
      </c>
      <c r="W63" s="13">
        <v>10</v>
      </c>
      <c r="X63" s="13">
        <v>3</v>
      </c>
      <c r="Y63" s="13">
        <f t="shared" si="7"/>
        <v>13</v>
      </c>
      <c r="AF63" s="13">
        <v>61</v>
      </c>
      <c r="AG63" s="13">
        <v>12</v>
      </c>
      <c r="AH63" s="13">
        <v>3</v>
      </c>
      <c r="AI63" s="13">
        <f t="shared" si="9"/>
        <v>15</v>
      </c>
      <c r="AK63" s="13">
        <v>61</v>
      </c>
      <c r="AL63" s="13">
        <v>9</v>
      </c>
      <c r="AM63" s="13">
        <v>3</v>
      </c>
      <c r="AN63" s="13">
        <f t="shared" si="10"/>
        <v>12</v>
      </c>
      <c r="BE63" s="13">
        <v>61</v>
      </c>
      <c r="BF63" s="13">
        <v>12</v>
      </c>
      <c r="BG63" s="13">
        <v>4</v>
      </c>
      <c r="BH63" s="13">
        <f t="shared" si="2"/>
        <v>16</v>
      </c>
    </row>
    <row r="64" spans="2:60">
      <c r="B64" s="13">
        <v>62</v>
      </c>
      <c r="C64" s="13">
        <v>12</v>
      </c>
      <c r="D64" s="13">
        <v>4</v>
      </c>
      <c r="E64" s="57">
        <f t="shared" si="3"/>
        <v>16</v>
      </c>
      <c r="Q64" s="13">
        <v>62</v>
      </c>
      <c r="R64" s="13">
        <v>11</v>
      </c>
      <c r="S64" s="13">
        <v>2</v>
      </c>
      <c r="T64" s="13">
        <f t="shared" si="6"/>
        <v>13</v>
      </c>
      <c r="V64" s="13">
        <v>62</v>
      </c>
      <c r="W64" s="13">
        <v>9</v>
      </c>
      <c r="X64" s="13">
        <v>3</v>
      </c>
      <c r="Y64" s="13">
        <f t="shared" si="7"/>
        <v>12</v>
      </c>
      <c r="AF64" s="13">
        <v>62</v>
      </c>
      <c r="AG64" s="13">
        <v>10</v>
      </c>
      <c r="AH64" s="13">
        <v>3</v>
      </c>
      <c r="AI64" s="13">
        <f t="shared" si="9"/>
        <v>13</v>
      </c>
      <c r="AK64" s="13">
        <v>62</v>
      </c>
      <c r="AL64" s="13">
        <v>8</v>
      </c>
      <c r="AM64" s="13">
        <v>2</v>
      </c>
      <c r="AN64" s="13">
        <f t="shared" si="10"/>
        <v>10</v>
      </c>
      <c r="BE64" s="13">
        <v>62</v>
      </c>
      <c r="BF64" s="13">
        <v>12</v>
      </c>
      <c r="BG64" s="13">
        <v>4</v>
      </c>
      <c r="BH64" s="13">
        <f t="shared" si="2"/>
        <v>16</v>
      </c>
    </row>
    <row r="65" spans="2:60">
      <c r="B65" s="13">
        <v>63</v>
      </c>
      <c r="C65" s="13">
        <v>12</v>
      </c>
      <c r="D65" s="13">
        <v>2</v>
      </c>
      <c r="E65" s="57">
        <f t="shared" si="3"/>
        <v>14</v>
      </c>
      <c r="Q65" s="13">
        <v>63</v>
      </c>
      <c r="R65" s="13">
        <v>11</v>
      </c>
      <c r="S65" s="13">
        <v>4</v>
      </c>
      <c r="T65" s="13">
        <f t="shared" si="6"/>
        <v>15</v>
      </c>
      <c r="V65" s="13">
        <v>63</v>
      </c>
      <c r="W65" s="13">
        <v>4</v>
      </c>
      <c r="X65" s="13">
        <v>2</v>
      </c>
      <c r="Y65" s="13">
        <f t="shared" si="7"/>
        <v>6</v>
      </c>
      <c r="AF65" s="13">
        <v>63</v>
      </c>
      <c r="AG65" s="13">
        <v>10</v>
      </c>
      <c r="AH65" s="13">
        <v>3</v>
      </c>
      <c r="AI65" s="13">
        <f t="shared" si="9"/>
        <v>13</v>
      </c>
      <c r="AK65" s="13">
        <v>63</v>
      </c>
      <c r="AL65" s="13">
        <v>11</v>
      </c>
      <c r="AM65" s="13">
        <v>2</v>
      </c>
      <c r="AN65" s="13">
        <f t="shared" si="10"/>
        <v>13</v>
      </c>
    </row>
    <row r="66" spans="2:60">
      <c r="B66" s="13">
        <v>64</v>
      </c>
      <c r="C66" s="13">
        <v>11</v>
      </c>
      <c r="D66" s="13">
        <v>3</v>
      </c>
      <c r="E66" s="57">
        <f t="shared" si="3"/>
        <v>14</v>
      </c>
      <c r="Q66" s="13">
        <v>64</v>
      </c>
      <c r="R66" s="13">
        <v>10</v>
      </c>
      <c r="S66" s="13">
        <v>3</v>
      </c>
      <c r="T66" s="13">
        <f t="shared" si="6"/>
        <v>13</v>
      </c>
      <c r="V66" s="13">
        <v>64</v>
      </c>
      <c r="W66" s="13">
        <v>9</v>
      </c>
      <c r="X66" s="13">
        <v>4</v>
      </c>
      <c r="Y66" s="13">
        <f t="shared" si="7"/>
        <v>13</v>
      </c>
      <c r="AF66" s="13">
        <v>64</v>
      </c>
      <c r="AG66" s="13">
        <v>12</v>
      </c>
      <c r="AH66" s="13">
        <v>3</v>
      </c>
      <c r="AI66" s="13">
        <f t="shared" si="9"/>
        <v>15</v>
      </c>
      <c r="AK66" s="13">
        <v>64</v>
      </c>
      <c r="AL66" s="13">
        <v>9</v>
      </c>
      <c r="AM66" s="13">
        <v>3</v>
      </c>
      <c r="AN66" s="13">
        <f t="shared" si="10"/>
        <v>12</v>
      </c>
    </row>
    <row r="67" spans="2:60">
      <c r="B67" s="13">
        <v>65</v>
      </c>
      <c r="C67" s="13">
        <v>12</v>
      </c>
      <c r="D67" s="13">
        <v>3</v>
      </c>
      <c r="E67" s="57">
        <f t="shared" si="3"/>
        <v>15</v>
      </c>
      <c r="V67" s="13">
        <v>65</v>
      </c>
      <c r="W67" s="13">
        <v>6</v>
      </c>
      <c r="X67" s="13">
        <v>2</v>
      </c>
      <c r="Y67" s="13">
        <f t="shared" si="7"/>
        <v>8</v>
      </c>
      <c r="AK67" s="13">
        <v>65</v>
      </c>
      <c r="AL67" s="13">
        <v>8</v>
      </c>
      <c r="AM67" s="13">
        <v>2</v>
      </c>
      <c r="AN67" s="13">
        <f t="shared" si="10"/>
        <v>10</v>
      </c>
    </row>
    <row r="68" spans="2:60">
      <c r="V68" s="13">
        <v>66</v>
      </c>
      <c r="W68" s="13">
        <v>11</v>
      </c>
      <c r="X68" s="13">
        <v>4</v>
      </c>
      <c r="Y68" s="13">
        <f>SUM(W68:X68)</f>
        <v>15</v>
      </c>
      <c r="AK68" s="13">
        <v>66</v>
      </c>
      <c r="AL68" s="13">
        <v>7</v>
      </c>
      <c r="AM68" s="13">
        <v>3</v>
      </c>
      <c r="AN68" s="13">
        <f t="shared" si="10"/>
        <v>10</v>
      </c>
      <c r="BH68" s="57"/>
    </row>
    <row r="69" spans="2:60">
      <c r="V69" s="13">
        <v>67</v>
      </c>
      <c r="W69" s="13">
        <v>8</v>
      </c>
      <c r="X69" s="13">
        <v>3</v>
      </c>
      <c r="Y69" s="13">
        <f>SUM(W69:X69)</f>
        <v>11</v>
      </c>
      <c r="AK69" s="13">
        <v>67</v>
      </c>
      <c r="AL69" s="13">
        <v>9</v>
      </c>
      <c r="AM69" s="13">
        <v>3</v>
      </c>
      <c r="AN69" s="13">
        <f t="shared" si="10"/>
        <v>12</v>
      </c>
    </row>
    <row r="70" spans="2:60">
      <c r="AK70" s="13">
        <v>68</v>
      </c>
      <c r="AL70" s="13">
        <v>11</v>
      </c>
      <c r="AM70" s="13">
        <v>3</v>
      </c>
      <c r="AN70" s="13">
        <f t="shared" si="10"/>
        <v>14</v>
      </c>
    </row>
    <row r="71" spans="2:60">
      <c r="AK71" s="13">
        <v>69</v>
      </c>
      <c r="AL71" s="13">
        <v>10</v>
      </c>
      <c r="AM71" s="13">
        <v>3</v>
      </c>
      <c r="AN71" s="13">
        <f t="shared" si="10"/>
        <v>13</v>
      </c>
    </row>
    <row r="72" spans="2:60">
      <c r="AK72" s="13">
        <v>70</v>
      </c>
      <c r="AL72" s="13">
        <v>10</v>
      </c>
      <c r="AM72" s="13">
        <v>2</v>
      </c>
      <c r="AN72" s="13">
        <f t="shared" si="10"/>
        <v>12</v>
      </c>
    </row>
    <row r="73" spans="2:60">
      <c r="AK73" s="13">
        <v>71</v>
      </c>
      <c r="AL73" s="13">
        <v>9</v>
      </c>
      <c r="AM73" s="13">
        <v>3</v>
      </c>
      <c r="AN73" s="13">
        <f t="shared" si="10"/>
        <v>12</v>
      </c>
    </row>
    <row r="74" spans="2:60">
      <c r="AK74" s="13">
        <v>72</v>
      </c>
      <c r="AL74" s="13">
        <v>12</v>
      </c>
      <c r="AM74" s="13">
        <v>3</v>
      </c>
      <c r="AN74" s="13">
        <f t="shared" si="10"/>
        <v>15</v>
      </c>
    </row>
    <row r="75" spans="2:60">
      <c r="AK75" s="13">
        <v>73</v>
      </c>
      <c r="AL75" s="13">
        <v>8</v>
      </c>
      <c r="AM75" s="13">
        <v>3</v>
      </c>
      <c r="AN75" s="13">
        <f t="shared" si="10"/>
        <v>11</v>
      </c>
    </row>
    <row r="76" spans="2:60">
      <c r="AK76" s="13">
        <v>74</v>
      </c>
      <c r="AL76" s="13">
        <v>8</v>
      </c>
      <c r="AM76" s="13">
        <v>3</v>
      </c>
      <c r="AN76" s="13">
        <f t="shared" si="10"/>
        <v>11</v>
      </c>
    </row>
    <row r="77" spans="2:60">
      <c r="AK77" s="13">
        <v>75</v>
      </c>
      <c r="AL77" s="13">
        <v>9</v>
      </c>
      <c r="AM77" s="13">
        <v>2</v>
      </c>
      <c r="AN77" s="13">
        <f t="shared" si="10"/>
        <v>11</v>
      </c>
    </row>
    <row r="78" spans="2:60">
      <c r="AK78" s="13">
        <v>76</v>
      </c>
      <c r="AL78" s="13">
        <v>8</v>
      </c>
      <c r="AM78" s="13">
        <v>4</v>
      </c>
      <c r="AN78" s="13">
        <f t="shared" si="10"/>
        <v>12</v>
      </c>
    </row>
    <row r="79" spans="2:60">
      <c r="AK79" s="13">
        <v>77</v>
      </c>
      <c r="AL79" s="13">
        <v>8</v>
      </c>
      <c r="AM79" s="13">
        <v>2</v>
      </c>
      <c r="AN79" s="13">
        <f t="shared" si="10"/>
        <v>10</v>
      </c>
    </row>
    <row r="80" spans="2:60">
      <c r="AK80" s="13">
        <v>78</v>
      </c>
      <c r="AL80" s="13">
        <v>9</v>
      </c>
      <c r="AM80" s="13">
        <v>2</v>
      </c>
      <c r="AN80" s="13">
        <f t="shared" si="10"/>
        <v>11</v>
      </c>
    </row>
    <row r="81" spans="37:40">
      <c r="AK81" s="13">
        <v>79</v>
      </c>
      <c r="AL81" s="13">
        <v>8</v>
      </c>
      <c r="AM81" s="13">
        <v>3</v>
      </c>
      <c r="AN81" s="13">
        <f t="shared" si="10"/>
        <v>11</v>
      </c>
    </row>
    <row r="82" spans="37:40">
      <c r="AK82" s="13">
        <v>80</v>
      </c>
      <c r="AL82" s="13">
        <v>5</v>
      </c>
      <c r="AM82" s="13">
        <v>3</v>
      </c>
      <c r="AN82" s="13">
        <f t="shared" si="10"/>
        <v>8</v>
      </c>
    </row>
    <row r="83" spans="37:40">
      <c r="AK83" s="13">
        <v>81</v>
      </c>
      <c r="AL83" s="13">
        <v>7</v>
      </c>
      <c r="AM83" s="13">
        <v>3</v>
      </c>
      <c r="AN83" s="13">
        <f t="shared" si="10"/>
        <v>10</v>
      </c>
    </row>
    <row r="84" spans="37:40">
      <c r="AK84" s="13">
        <v>82</v>
      </c>
      <c r="AL84" s="13">
        <v>9</v>
      </c>
      <c r="AM84" s="13">
        <v>3</v>
      </c>
      <c r="AN84" s="13">
        <f t="shared" si="10"/>
        <v>12</v>
      </c>
    </row>
    <row r="100" spans="1:60" s="37" customFormat="1">
      <c r="A100" s="36" t="s">
        <v>5</v>
      </c>
      <c r="C100" s="37">
        <f>AVERAGE(C3:C67)</f>
        <v>11.353846153846154</v>
      </c>
      <c r="D100" s="37">
        <f>AVERAGE(D3:D67)</f>
        <v>3.2769230769230768</v>
      </c>
      <c r="E100" s="37">
        <f>AVERAGE(E3:E67)</f>
        <v>14.63076923076923</v>
      </c>
      <c r="H100" s="37">
        <f>AVERAGE(H3:H57)</f>
        <v>8.672727272727272</v>
      </c>
      <c r="I100" s="37">
        <f>AVERAGE(I3:I57)</f>
        <v>2.6545454545454548</v>
      </c>
      <c r="J100" s="37">
        <f>AVERAGE(J3:J57)</f>
        <v>11.327272727272728</v>
      </c>
      <c r="M100" s="37">
        <f>AVERAGE(M3:M50)</f>
        <v>10.979166666666666</v>
      </c>
      <c r="N100" s="37">
        <f>AVERAGE(N3:N50)</f>
        <v>2.9166666666666665</v>
      </c>
      <c r="O100" s="37">
        <f>AVERAGE(O3:O50)</f>
        <v>13.895833333333334</v>
      </c>
      <c r="R100" s="37">
        <f>AVERAGE(R3:R66)</f>
        <v>11.0625</v>
      </c>
      <c r="S100" s="37">
        <f>AVERAGE(S3:S66)</f>
        <v>3.03125</v>
      </c>
      <c r="T100" s="37">
        <f>AVERAGE(T3:T66)</f>
        <v>14.09375</v>
      </c>
      <c r="W100" s="37">
        <f>AVERAGE(W3:W69)</f>
        <v>7.5074626865671643</v>
      </c>
      <c r="X100" s="37">
        <f>AVERAGE(X3:X69)</f>
        <v>2.5970149253731343</v>
      </c>
      <c r="Y100" s="37">
        <f>AVERAGE(Y3:Y69)</f>
        <v>10.104477611940299</v>
      </c>
      <c r="AB100" s="37">
        <f>AVERAGE(AB3:AB55)</f>
        <v>11.037735849056604</v>
      </c>
      <c r="AC100" s="37">
        <f>AVERAGE(AC3:AC55)</f>
        <v>3.1320754716981134</v>
      </c>
      <c r="AD100" s="37">
        <f>AVERAGE(AD3:AD55)</f>
        <v>14.169811320754716</v>
      </c>
      <c r="AG100" s="37">
        <f>AVERAGE(AG3:AG66)</f>
        <v>11.109375</v>
      </c>
      <c r="AH100" s="37">
        <f>AVERAGE(AH3:AH66)</f>
        <v>3.046875</v>
      </c>
      <c r="AI100" s="37">
        <f>AVERAGE(AI3:AI66)</f>
        <v>14.15625</v>
      </c>
      <c r="AL100" s="37">
        <f>AVERAGE(AL3:AL84)</f>
        <v>8.1097560975609753</v>
      </c>
      <c r="AM100" s="37">
        <f>AVERAGE(AM3:AM84)</f>
        <v>2.7195121951219514</v>
      </c>
      <c r="AN100" s="37">
        <f>AVERAGE(AN3:AN84)</f>
        <v>10.829268292682928</v>
      </c>
      <c r="AQ100" s="37">
        <f>AVERAGE(AQ3:AQ52)</f>
        <v>10.96</v>
      </c>
      <c r="AR100" s="37">
        <f>AVERAGE(AR3:AR52)</f>
        <v>3.08</v>
      </c>
      <c r="AS100" s="37">
        <f>AVERAGE(AS3:AS52)</f>
        <v>14.04</v>
      </c>
      <c r="AV100" s="37">
        <f>AVERAGE(AV3:AV59)</f>
        <v>11.333333333333334</v>
      </c>
      <c r="AW100" s="37">
        <f>AVERAGE(AW3:AW59)</f>
        <v>3.1052631578947367</v>
      </c>
      <c r="AX100" s="37">
        <f>AVERAGE(AX3:AX59)</f>
        <v>14.43859649122807</v>
      </c>
      <c r="BA100" s="37">
        <f>AVERAGE(BA3:BA53)</f>
        <v>8.3529411764705888</v>
      </c>
      <c r="BB100" s="37">
        <f>AVERAGE(BB3:BB53)</f>
        <v>2.9607843137254903</v>
      </c>
      <c r="BC100" s="37">
        <f>AVERAGE(BC3:BC53)</f>
        <v>11.313725490196079</v>
      </c>
      <c r="BF100" s="37">
        <f>AVERAGE(BF3:BF64)</f>
        <v>11.564516129032258</v>
      </c>
      <c r="BG100" s="37">
        <f>AVERAGE(BG3:BG64)</f>
        <v>3.096774193548387</v>
      </c>
      <c r="BH100" s="37">
        <f>AVERAGE(BH3:BH64)</f>
        <v>14.661290322580646</v>
      </c>
    </row>
    <row r="101" spans="1:60" s="39" customFormat="1">
      <c r="A101" s="38" t="s">
        <v>6</v>
      </c>
      <c r="C101" s="39">
        <f>STDEV(C3:C67)</f>
        <v>1.0669871313476744</v>
      </c>
      <c r="D101" s="39">
        <f>STDEV(D3:D67)</f>
        <v>0.5730317483485402</v>
      </c>
      <c r="E101" s="39">
        <f>STDEV(E3:E67)</f>
        <v>1.2063533734103209</v>
      </c>
      <c r="H101" s="39">
        <f>STDEV(H3:H57)</f>
        <v>1.4789203451184871</v>
      </c>
      <c r="I101" s="39">
        <f>STDEV(I3:I57)</f>
        <v>0.6726999721460174</v>
      </c>
      <c r="J101" s="39">
        <f>STDEV(J3:J57)</f>
        <v>1.7644067878840501</v>
      </c>
      <c r="M101" s="39">
        <f>STDEV(M3:M50)</f>
        <v>0.91068324440016235</v>
      </c>
      <c r="N101" s="39">
        <f>STDEV(N3:N50)</f>
        <v>0.61309585288329538</v>
      </c>
      <c r="O101" s="39">
        <f>STDEV(O3:O50)</f>
        <v>1.3085574863319762</v>
      </c>
      <c r="R101" s="39">
        <f>STDEV(R3:R66)</f>
        <v>0.90632696717496575</v>
      </c>
      <c r="S101" s="39">
        <f>STDEV(S3:S66)</f>
        <v>0.53359368645273741</v>
      </c>
      <c r="T101" s="39">
        <f>STDEV(T3:T66)</f>
        <v>1.1229036906220846</v>
      </c>
      <c r="W101" s="39">
        <f>STDEV(W3:W69)</f>
        <v>1.5212946472954025</v>
      </c>
      <c r="X101" s="39">
        <f>STDEV(X3:X69)</f>
        <v>0.60452088448113817</v>
      </c>
      <c r="Y101" s="39">
        <f>STDEV(Y3:Y69)</f>
        <v>1.8678648348201892</v>
      </c>
      <c r="AB101" s="39">
        <f>STDEV(AB3:AB55)</f>
        <v>1.0912636315289825</v>
      </c>
      <c r="AC101" s="39">
        <f>STDEV(AC3:AC55)</f>
        <v>0.58958055002155219</v>
      </c>
      <c r="AD101" s="39">
        <f>STDEV(AD3:AD55)</f>
        <v>1.2669747289174833</v>
      </c>
      <c r="AG101" s="39">
        <f>STDEV(AG3:AG66)</f>
        <v>1.0855060629487119</v>
      </c>
      <c r="AH101" s="39">
        <f>STDEV(AH3:AH66)</f>
        <v>0.4517931645034744</v>
      </c>
      <c r="AI101" s="39">
        <f>STDEV(AI3:AI66)</f>
        <v>1.28753178416616</v>
      </c>
      <c r="AL101" s="39">
        <f>STDEV(AL3:AL84)</f>
        <v>1.2766284450421592</v>
      </c>
      <c r="AM101" s="39">
        <f>STDEV(AM3:AM84)</f>
        <v>0.55051917682036589</v>
      </c>
      <c r="AN101" s="39">
        <f>STDEV(AN3:AN84)</f>
        <v>1.4555545211937009</v>
      </c>
      <c r="AQ101" s="39">
        <f>STDEV(AQ3:AQ52)</f>
        <v>0.96806139120556689</v>
      </c>
      <c r="AR101" s="39">
        <f>STDEV(AR3:AR52)</f>
        <v>0.52837834311162668</v>
      </c>
      <c r="AS101" s="39">
        <f>STDEV(AS3:AS52)</f>
        <v>1.2115094312636683</v>
      </c>
      <c r="AV101" s="39">
        <f>STDEV(AV3:AV59)</f>
        <v>0.98802352005935379</v>
      </c>
      <c r="AW101" s="39">
        <f>STDEV(AW3:AW59)</f>
        <v>0.52386648129610625</v>
      </c>
      <c r="AX101" s="39">
        <f>STDEV(AX3:AX59)</f>
        <v>1.2679784791387021</v>
      </c>
      <c r="BA101" s="39">
        <f>STDEV(BA3:BA53)</f>
        <v>1.4258124618864101</v>
      </c>
      <c r="BB101" s="39">
        <f>STDEV(BB3:BB53)</f>
        <v>0.66214150492853097</v>
      </c>
      <c r="BC101" s="39">
        <f>STDEV(BC3:BC53)</f>
        <v>1.6061157626825207</v>
      </c>
      <c r="BF101" s="39">
        <f>STDEV(BF3:BF64)</f>
        <v>1.1106189050230528</v>
      </c>
      <c r="BG101" s="39">
        <f>STDEV(BG3:BG64)</f>
        <v>0.61961588893032116</v>
      </c>
      <c r="BH101" s="39">
        <f>STDEV(BH3:BH64)</f>
        <v>1.4479329346290521</v>
      </c>
    </row>
    <row r="102" spans="1:60" s="41" customFormat="1">
      <c r="A102" s="40" t="s">
        <v>7</v>
      </c>
      <c r="C102" s="41">
        <f>C101/((SQRT($B$67)))</f>
        <v>0.13234346564680971</v>
      </c>
      <c r="D102" s="41">
        <f>D101/((SQRT($B$67)))</f>
        <v>7.107584081760128E-2</v>
      </c>
      <c r="E102" s="41">
        <f>E101/((SQRT($B$67)))</f>
        <v>0.14962972049174544</v>
      </c>
      <c r="H102" s="41">
        <f>H101/((SQRT($G$57)))</f>
        <v>0.19941757865459492</v>
      </c>
      <c r="I102" s="41">
        <f>I101/((SQRT($G$57)))</f>
        <v>9.070684573997434E-2</v>
      </c>
      <c r="J102" s="41">
        <f>J101/((SQRT($G$57)))</f>
        <v>0.23791256274412748</v>
      </c>
      <c r="M102" s="41">
        <f>M101/((SQRT($L$50)))</f>
        <v>0.13144580407522888</v>
      </c>
      <c r="N102" s="41">
        <f>N101/((SQRT($L$50)))</f>
        <v>8.8492763925303447E-2</v>
      </c>
      <c r="O102" s="41">
        <f>O101/((SQRT($L$50)))</f>
        <v>0.18887400424596665</v>
      </c>
      <c r="R102" s="41">
        <f>R101/((SQRT($Q$66)))</f>
        <v>0.11329087089687072</v>
      </c>
      <c r="S102" s="41">
        <f>S101/((SQRT($Q$66)))</f>
        <v>6.6699210806592177E-2</v>
      </c>
      <c r="T102" s="41">
        <f>T101/((SQRT($Q$66)))</f>
        <v>0.14036296132776058</v>
      </c>
      <c r="W102" s="41">
        <f>W101/((SQRT($V$69)))</f>
        <v>0.18585572176230064</v>
      </c>
      <c r="X102" s="41">
        <f>X101/((SQRT($V$69)))</f>
        <v>7.3853980558842819E-2</v>
      </c>
      <c r="Y102" s="41">
        <f>Y101/((SQRT($V$69)))</f>
        <v>0.22819600900266435</v>
      </c>
      <c r="AB102" s="41">
        <f>AB101/((SQRT($AA$55)))</f>
        <v>0.14989658784351542</v>
      </c>
      <c r="AC102" s="41">
        <f>AC101/((SQRT($AA$55)))</f>
        <v>8.0985116844138672E-2</v>
      </c>
      <c r="AD102" s="41">
        <f>AD101/((SQRT($AA$55)))</f>
        <v>0.17403236327284291</v>
      </c>
      <c r="AG102" s="41">
        <f>AG101/((SQRT($AF$66)))</f>
        <v>0.13568825786858899</v>
      </c>
      <c r="AH102" s="41">
        <f>AH101/((SQRT($AF$66)))</f>
        <v>5.64741455629343E-2</v>
      </c>
      <c r="AI102" s="41">
        <f>AI101/((SQRT($AF$66)))</f>
        <v>0.16094147302077</v>
      </c>
      <c r="AL102" s="41">
        <f>AL101/((SQRT($AK$84)))</f>
        <v>0.14098002741656399</v>
      </c>
      <c r="AM102" s="41">
        <f>AM101/((SQRT($AK$84)))</f>
        <v>6.0794672829741284E-2</v>
      </c>
      <c r="AN102" s="41">
        <f>AN101/((SQRT($AK$84)))</f>
        <v>0.16073910706056294</v>
      </c>
      <c r="AQ102" s="41">
        <f>AQ101/((SQRT($AP$52)))</f>
        <v>0.1369045548652679</v>
      </c>
      <c r="AR102" s="41">
        <f>AR101/((SQRT($AP$52)))</f>
        <v>7.4723981889268709E-2</v>
      </c>
      <c r="AS102" s="41">
        <f>AS101/((SQRT($AP$52)))</f>
        <v>0.17133330686359946</v>
      </c>
      <c r="AV102" s="41">
        <f>AV101/((SQRT($AU$59)))</f>
        <v>0.13086691218599175</v>
      </c>
      <c r="AW102" s="41">
        <f>AW101/((SQRT($AU$59)))</f>
        <v>6.9387810525850233E-2</v>
      </c>
      <c r="AX102" s="41">
        <f>AX101/((SQRT($AU$59)))</f>
        <v>0.16794785236813345</v>
      </c>
      <c r="BA102" s="41">
        <f>BA101/((SQRT($AZ$53)))</f>
        <v>0.19965367939384857</v>
      </c>
      <c r="BB102" s="41">
        <f>BB101/((SQRT($AZ$53)))</f>
        <v>9.2718356215975614E-2</v>
      </c>
      <c r="BC102" s="41">
        <f>BC101/((SQRT($AZ$53)))</f>
        <v>0.2249011915127791</v>
      </c>
      <c r="BF102" s="41">
        <f>BF101/((SQRT($BE$64)))</f>
        <v>0.14104874198674022</v>
      </c>
      <c r="BG102" s="41">
        <f>BG101/((SQRT($BE$64)))</f>
        <v>7.8691296585486722E-2</v>
      </c>
      <c r="BH102" s="41">
        <f>BH101/((SQRT($BE$64)))</f>
        <v>0.18388766658564815</v>
      </c>
    </row>
    <row r="104" spans="1:60"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</row>
    <row r="105" spans="1:60" s="43" customFormat="1"/>
    <row r="106" spans="1:60" s="43" customFormat="1">
      <c r="C106" s="58"/>
      <c r="F106" s="58"/>
      <c r="G106" s="58"/>
      <c r="H106" s="58"/>
      <c r="I106" s="58"/>
      <c r="J106" s="58"/>
      <c r="K106" s="58"/>
      <c r="L106" s="58"/>
      <c r="M106" s="58"/>
      <c r="N106" s="58"/>
      <c r="O106" s="58"/>
      <c r="P106" s="58"/>
      <c r="Q106" s="58"/>
    </row>
    <row r="107" spans="1:60" s="43" customFormat="1"/>
    <row r="108" spans="1:60" s="43" customFormat="1"/>
    <row r="109" spans="1:60" s="43" customFormat="1"/>
    <row r="110" spans="1:60" s="43" customFormat="1"/>
  </sheetData>
  <mergeCells count="12">
    <mergeCell ref="BE1:BH1"/>
    <mergeCell ref="AU1:AX1"/>
    <mergeCell ref="AZ1:BC1"/>
    <mergeCell ref="AP1:AS1"/>
    <mergeCell ref="AK1:AN1"/>
    <mergeCell ref="AA1:AD1"/>
    <mergeCell ref="AF1:AI1"/>
    <mergeCell ref="B1:E1"/>
    <mergeCell ref="G1:J1"/>
    <mergeCell ref="L1:O1"/>
    <mergeCell ref="Q1:T1"/>
    <mergeCell ref="V1:Y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1"/>
  </cols>
  <sheetData>
    <row r="1" spans="1:28">
      <c r="A1" s="4" t="s">
        <v>50</v>
      </c>
      <c r="B1" s="91" t="s">
        <v>19</v>
      </c>
      <c r="C1" s="91"/>
      <c r="D1" s="91"/>
      <c r="E1" s="91"/>
      <c r="F1" s="91"/>
      <c r="G1" s="91"/>
      <c r="I1" s="91" t="s">
        <v>35</v>
      </c>
      <c r="J1" s="91"/>
      <c r="K1" s="91"/>
      <c r="L1" s="91"/>
      <c r="M1" s="91"/>
      <c r="N1" s="91"/>
      <c r="P1" s="91" t="s">
        <v>29</v>
      </c>
      <c r="Q1" s="91"/>
      <c r="R1" s="91"/>
      <c r="S1" s="91"/>
      <c r="T1" s="91"/>
      <c r="U1" s="91"/>
      <c r="W1" s="91" t="s">
        <v>36</v>
      </c>
      <c r="X1" s="91"/>
      <c r="Y1" s="91"/>
      <c r="Z1" s="91"/>
      <c r="AA1" s="91"/>
      <c r="AB1" s="91"/>
    </row>
    <row r="2" spans="1:28">
      <c r="B2" s="6" t="s">
        <v>0</v>
      </c>
      <c r="C2" s="6" t="s">
        <v>23</v>
      </c>
      <c r="D2" s="6" t="s">
        <v>26</v>
      </c>
      <c r="E2" s="6" t="s">
        <v>1</v>
      </c>
      <c r="F2" s="6" t="s">
        <v>2</v>
      </c>
      <c r="G2" s="6" t="s">
        <v>3</v>
      </c>
      <c r="I2" s="6" t="s">
        <v>0</v>
      </c>
      <c r="J2" s="6" t="s">
        <v>23</v>
      </c>
      <c r="K2" s="6" t="s">
        <v>26</v>
      </c>
      <c r="L2" s="6" t="s">
        <v>1</v>
      </c>
      <c r="M2" s="6" t="s">
        <v>2</v>
      </c>
      <c r="N2" s="6" t="s">
        <v>3</v>
      </c>
      <c r="P2" s="6" t="s">
        <v>0</v>
      </c>
      <c r="Q2" s="6" t="s">
        <v>23</v>
      </c>
      <c r="R2" s="6" t="s">
        <v>26</v>
      </c>
      <c r="S2" s="6" t="s">
        <v>1</v>
      </c>
      <c r="T2" s="6" t="s">
        <v>2</v>
      </c>
      <c r="U2" s="6" t="s">
        <v>3</v>
      </c>
      <c r="W2" s="6" t="s">
        <v>0</v>
      </c>
      <c r="X2" s="6" t="s">
        <v>23</v>
      </c>
      <c r="Y2" s="6" t="s">
        <v>26</v>
      </c>
      <c r="Z2" s="6" t="s">
        <v>1</v>
      </c>
      <c r="AA2" s="6" t="s">
        <v>2</v>
      </c>
      <c r="AB2" s="6" t="s">
        <v>3</v>
      </c>
    </row>
    <row r="3" spans="1:28" s="5" customFormat="1">
      <c r="B3" s="10">
        <v>1</v>
      </c>
      <c r="C3" s="14" t="s">
        <v>57</v>
      </c>
      <c r="D3" s="8">
        <v>34</v>
      </c>
      <c r="E3" s="8">
        <v>13</v>
      </c>
      <c r="F3" s="8">
        <v>3</v>
      </c>
      <c r="G3" s="8">
        <v>16</v>
      </c>
      <c r="I3" s="5">
        <v>1</v>
      </c>
      <c r="J3" s="14" t="s">
        <v>57</v>
      </c>
      <c r="K3" s="5">
        <v>32</v>
      </c>
      <c r="L3" s="5">
        <v>9</v>
      </c>
      <c r="M3" s="5">
        <v>4</v>
      </c>
      <c r="N3" s="5">
        <f>SUM(L3:M3)</f>
        <v>13</v>
      </c>
      <c r="P3" s="10">
        <v>1</v>
      </c>
      <c r="Q3" s="14" t="s">
        <v>57</v>
      </c>
      <c r="R3" s="8">
        <v>41</v>
      </c>
      <c r="S3" s="8">
        <v>25</v>
      </c>
      <c r="T3" s="8">
        <v>6</v>
      </c>
      <c r="U3" s="9">
        <f>SUM(S3:T3)</f>
        <v>31</v>
      </c>
      <c r="W3" s="10">
        <v>1</v>
      </c>
      <c r="X3" s="14" t="s">
        <v>57</v>
      </c>
      <c r="Y3" s="8">
        <v>49</v>
      </c>
      <c r="Z3" s="8">
        <v>30</v>
      </c>
      <c r="AA3" s="8">
        <v>24</v>
      </c>
      <c r="AB3" s="8">
        <f>SUM(Z3:AA3)</f>
        <v>54</v>
      </c>
    </row>
    <row r="4" spans="1:28" s="5" customFormat="1">
      <c r="B4" s="10">
        <v>2</v>
      </c>
      <c r="C4" s="14" t="s">
        <v>57</v>
      </c>
      <c r="D4" s="9">
        <v>30</v>
      </c>
      <c r="E4" s="8">
        <v>11</v>
      </c>
      <c r="F4" s="9">
        <v>3</v>
      </c>
      <c r="G4" s="8">
        <v>14</v>
      </c>
      <c r="I4" s="5">
        <v>2</v>
      </c>
      <c r="J4" s="14" t="s">
        <v>57</v>
      </c>
      <c r="K4" s="5">
        <v>32</v>
      </c>
      <c r="L4" s="5">
        <v>8</v>
      </c>
      <c r="M4" s="5">
        <v>4</v>
      </c>
      <c r="N4" s="5">
        <f t="shared" ref="N4:N15" si="0">SUM(L4:M4)</f>
        <v>12</v>
      </c>
      <c r="P4" s="10">
        <v>2</v>
      </c>
      <c r="Q4" s="14" t="s">
        <v>57</v>
      </c>
      <c r="R4" s="8">
        <v>43</v>
      </c>
      <c r="S4" s="8">
        <v>22</v>
      </c>
      <c r="T4" s="8">
        <v>6</v>
      </c>
      <c r="U4" s="9">
        <f t="shared" ref="U4:U23" si="1">SUM(S4:T4)</f>
        <v>28</v>
      </c>
      <c r="W4" s="10">
        <v>2</v>
      </c>
      <c r="X4" s="14" t="s">
        <v>57</v>
      </c>
      <c r="Y4" s="8">
        <v>46</v>
      </c>
      <c r="Z4" s="8">
        <v>33</v>
      </c>
      <c r="AA4" s="8">
        <v>19</v>
      </c>
      <c r="AB4" s="8">
        <f>SUM(Z4:AA4)</f>
        <v>52</v>
      </c>
    </row>
    <row r="5" spans="1:28" s="5" customFormat="1">
      <c r="B5" s="10">
        <v>3</v>
      </c>
      <c r="C5" s="14" t="s">
        <v>57</v>
      </c>
      <c r="D5" s="9">
        <v>34</v>
      </c>
      <c r="E5" s="8">
        <v>11</v>
      </c>
      <c r="F5" s="9">
        <v>3</v>
      </c>
      <c r="G5" s="8">
        <v>14</v>
      </c>
      <c r="I5" s="5">
        <v>3</v>
      </c>
      <c r="J5" s="14" t="s">
        <v>57</v>
      </c>
      <c r="K5" s="5">
        <v>34</v>
      </c>
      <c r="L5" s="5">
        <v>10</v>
      </c>
      <c r="M5" s="5">
        <v>4</v>
      </c>
      <c r="N5" s="5">
        <f t="shared" si="0"/>
        <v>14</v>
      </c>
      <c r="P5" s="10">
        <v>3</v>
      </c>
      <c r="Q5" s="14" t="s">
        <v>57</v>
      </c>
      <c r="R5" s="8">
        <v>40</v>
      </c>
      <c r="S5" s="8">
        <v>20</v>
      </c>
      <c r="T5" s="8">
        <v>6</v>
      </c>
      <c r="U5" s="9">
        <f t="shared" si="1"/>
        <v>26</v>
      </c>
      <c r="W5" s="10">
        <v>3</v>
      </c>
      <c r="X5" s="14" t="s">
        <v>57</v>
      </c>
      <c r="Y5" s="8">
        <v>48</v>
      </c>
      <c r="Z5" s="8">
        <v>30</v>
      </c>
      <c r="AA5" s="8">
        <v>22</v>
      </c>
      <c r="AB5" s="8">
        <f>SUM(Z5:AA5)</f>
        <v>52</v>
      </c>
    </row>
    <row r="6" spans="1:28" s="5" customFormat="1">
      <c r="B6" s="10">
        <v>4</v>
      </c>
      <c r="C6" s="14" t="s">
        <v>57</v>
      </c>
      <c r="D6" s="9">
        <v>33</v>
      </c>
      <c r="E6" s="8">
        <v>11</v>
      </c>
      <c r="F6" s="9">
        <v>3</v>
      </c>
      <c r="G6" s="8">
        <v>14</v>
      </c>
      <c r="I6" s="5">
        <v>4</v>
      </c>
      <c r="J6" s="14" t="s">
        <v>57</v>
      </c>
      <c r="K6" s="5">
        <v>31</v>
      </c>
      <c r="L6" s="5">
        <v>10</v>
      </c>
      <c r="M6" s="5">
        <v>3</v>
      </c>
      <c r="N6" s="5">
        <f t="shared" si="0"/>
        <v>13</v>
      </c>
      <c r="P6" s="10">
        <v>4</v>
      </c>
      <c r="Q6" s="14" t="s">
        <v>57</v>
      </c>
      <c r="R6" s="8">
        <v>43</v>
      </c>
      <c r="S6" s="8">
        <v>24</v>
      </c>
      <c r="T6" s="8">
        <v>6</v>
      </c>
      <c r="U6" s="9">
        <f t="shared" si="1"/>
        <v>30</v>
      </c>
      <c r="W6" s="10">
        <v>4</v>
      </c>
      <c r="X6" s="14" t="s">
        <v>57</v>
      </c>
      <c r="Y6" s="8">
        <v>41</v>
      </c>
      <c r="Z6" s="8">
        <v>25</v>
      </c>
      <c r="AA6" s="8">
        <v>12</v>
      </c>
      <c r="AB6" s="8">
        <f>SUM(Z6:AA6)</f>
        <v>37</v>
      </c>
    </row>
    <row r="7" spans="1:28" s="5" customFormat="1">
      <c r="B7" s="10">
        <v>5</v>
      </c>
      <c r="C7" s="14" t="s">
        <v>57</v>
      </c>
      <c r="D7" s="9">
        <v>32</v>
      </c>
      <c r="E7" s="8">
        <v>12</v>
      </c>
      <c r="F7" s="9">
        <v>3</v>
      </c>
      <c r="G7" s="8">
        <v>15</v>
      </c>
      <c r="I7" s="5">
        <v>5</v>
      </c>
      <c r="J7" s="14" t="s">
        <v>57</v>
      </c>
      <c r="K7" s="5">
        <v>38</v>
      </c>
      <c r="L7" s="5">
        <v>11</v>
      </c>
      <c r="M7" s="5">
        <v>4</v>
      </c>
      <c r="N7" s="5">
        <f t="shared" si="0"/>
        <v>15</v>
      </c>
      <c r="P7" s="10">
        <v>5</v>
      </c>
      <c r="Q7" s="14" t="s">
        <v>57</v>
      </c>
      <c r="R7" s="8">
        <v>41</v>
      </c>
      <c r="S7" s="8">
        <v>23</v>
      </c>
      <c r="T7" s="8">
        <v>5</v>
      </c>
      <c r="U7" s="9">
        <f t="shared" si="1"/>
        <v>28</v>
      </c>
      <c r="W7" s="10">
        <v>5</v>
      </c>
      <c r="X7" s="14" t="s">
        <v>57</v>
      </c>
      <c r="Y7" s="8">
        <v>47</v>
      </c>
      <c r="Z7" s="8">
        <v>29</v>
      </c>
      <c r="AA7" s="8">
        <v>16</v>
      </c>
      <c r="AB7" s="8">
        <f>SUM(Z7:AA7)</f>
        <v>45</v>
      </c>
    </row>
    <row r="8" spans="1:28" s="5" customFormat="1">
      <c r="B8" s="10">
        <v>6</v>
      </c>
      <c r="C8" s="14" t="s">
        <v>57</v>
      </c>
      <c r="D8" s="9">
        <v>32</v>
      </c>
      <c r="E8" s="8">
        <v>9</v>
      </c>
      <c r="F8" s="9">
        <v>4</v>
      </c>
      <c r="G8" s="8">
        <v>13</v>
      </c>
      <c r="I8" s="5">
        <v>6</v>
      </c>
      <c r="J8" s="14" t="s">
        <v>57</v>
      </c>
      <c r="K8" s="5">
        <v>35</v>
      </c>
      <c r="L8" s="5">
        <v>10</v>
      </c>
      <c r="M8" s="5">
        <v>4</v>
      </c>
      <c r="N8" s="5">
        <f t="shared" si="0"/>
        <v>14</v>
      </c>
      <c r="P8" s="10">
        <v>6</v>
      </c>
      <c r="Q8" s="14" t="s">
        <v>57</v>
      </c>
      <c r="R8" s="8">
        <v>39</v>
      </c>
      <c r="S8" s="8">
        <v>25</v>
      </c>
      <c r="T8" s="8">
        <v>5</v>
      </c>
      <c r="U8" s="9">
        <f t="shared" si="1"/>
        <v>30</v>
      </c>
      <c r="W8" s="10">
        <v>6</v>
      </c>
      <c r="X8" s="14" t="s">
        <v>57</v>
      </c>
      <c r="Y8" s="8">
        <v>42</v>
      </c>
      <c r="Z8" s="8">
        <v>24</v>
      </c>
      <c r="AA8" s="8">
        <v>8</v>
      </c>
      <c r="AB8" s="8">
        <f t="shared" ref="AB8:AB15" si="2">SUM(Z8:AA8)</f>
        <v>32</v>
      </c>
    </row>
    <row r="9" spans="1:28" s="5" customFormat="1">
      <c r="B9" s="10">
        <v>7</v>
      </c>
      <c r="C9" s="14" t="s">
        <v>57</v>
      </c>
      <c r="D9" s="9">
        <v>30</v>
      </c>
      <c r="E9" s="8">
        <v>9</v>
      </c>
      <c r="F9" s="9">
        <v>2</v>
      </c>
      <c r="G9" s="8">
        <v>11</v>
      </c>
      <c r="I9" s="5">
        <v>7</v>
      </c>
      <c r="J9" s="14" t="s">
        <v>57</v>
      </c>
      <c r="K9" s="5">
        <v>35</v>
      </c>
      <c r="L9" s="5">
        <v>9</v>
      </c>
      <c r="M9" s="5">
        <v>3</v>
      </c>
      <c r="N9" s="5">
        <f t="shared" si="0"/>
        <v>12</v>
      </c>
      <c r="P9" s="10">
        <v>7</v>
      </c>
      <c r="Q9" s="14" t="s">
        <v>57</v>
      </c>
      <c r="R9" s="8">
        <v>40</v>
      </c>
      <c r="S9" s="8">
        <v>23</v>
      </c>
      <c r="T9" s="8">
        <v>6</v>
      </c>
      <c r="U9" s="9">
        <f t="shared" si="1"/>
        <v>29</v>
      </c>
      <c r="W9" s="10">
        <v>7</v>
      </c>
      <c r="X9" s="14" t="s">
        <v>57</v>
      </c>
      <c r="Y9" s="8">
        <v>54</v>
      </c>
      <c r="Z9" s="8">
        <v>30</v>
      </c>
      <c r="AA9" s="8">
        <v>27</v>
      </c>
      <c r="AB9" s="8">
        <f t="shared" si="2"/>
        <v>57</v>
      </c>
    </row>
    <row r="10" spans="1:28" s="5" customFormat="1">
      <c r="B10" s="10">
        <v>8</v>
      </c>
      <c r="C10" s="14" t="s">
        <v>57</v>
      </c>
      <c r="D10" s="9">
        <v>27</v>
      </c>
      <c r="E10" s="8">
        <v>8</v>
      </c>
      <c r="F10" s="9">
        <v>2</v>
      </c>
      <c r="G10" s="8">
        <v>10</v>
      </c>
      <c r="I10" s="5">
        <v>8</v>
      </c>
      <c r="J10" s="14" t="s">
        <v>57</v>
      </c>
      <c r="K10" s="5">
        <v>39</v>
      </c>
      <c r="L10" s="5">
        <v>9</v>
      </c>
      <c r="M10" s="5">
        <v>3</v>
      </c>
      <c r="N10" s="5">
        <f t="shared" si="0"/>
        <v>12</v>
      </c>
      <c r="P10" s="10">
        <v>8</v>
      </c>
      <c r="Q10" s="14" t="s">
        <v>57</v>
      </c>
      <c r="R10" s="8">
        <v>40</v>
      </c>
      <c r="S10" s="8">
        <v>24</v>
      </c>
      <c r="T10" s="8">
        <v>4</v>
      </c>
      <c r="U10" s="9">
        <f t="shared" si="1"/>
        <v>28</v>
      </c>
      <c r="W10" s="10">
        <v>8</v>
      </c>
      <c r="X10" s="14" t="s">
        <v>57</v>
      </c>
      <c r="Y10" s="8">
        <v>50</v>
      </c>
      <c r="Z10" s="8">
        <v>36</v>
      </c>
      <c r="AA10" s="8">
        <v>25</v>
      </c>
      <c r="AB10" s="8">
        <f t="shared" si="2"/>
        <v>61</v>
      </c>
    </row>
    <row r="11" spans="1:28" s="5" customFormat="1">
      <c r="B11" s="10">
        <v>9</v>
      </c>
      <c r="C11" s="14" t="s">
        <v>57</v>
      </c>
      <c r="D11" s="9">
        <v>31</v>
      </c>
      <c r="E11" s="8">
        <v>11</v>
      </c>
      <c r="F11" s="9">
        <v>3</v>
      </c>
      <c r="G11" s="8">
        <v>14</v>
      </c>
      <c r="I11" s="5">
        <v>9</v>
      </c>
      <c r="J11" s="14" t="s">
        <v>57</v>
      </c>
      <c r="K11" s="5">
        <v>33</v>
      </c>
      <c r="L11" s="5">
        <v>11</v>
      </c>
      <c r="M11" s="5">
        <v>5</v>
      </c>
      <c r="N11" s="5">
        <f t="shared" si="0"/>
        <v>16</v>
      </c>
      <c r="P11" s="10">
        <v>9</v>
      </c>
      <c r="Q11" s="14" t="s">
        <v>57</v>
      </c>
      <c r="R11" s="8">
        <v>39</v>
      </c>
      <c r="S11" s="8">
        <v>22</v>
      </c>
      <c r="T11" s="8">
        <v>5</v>
      </c>
      <c r="U11" s="9">
        <f t="shared" si="1"/>
        <v>27</v>
      </c>
      <c r="W11" s="10">
        <v>9</v>
      </c>
      <c r="X11" s="14" t="s">
        <v>57</v>
      </c>
      <c r="Y11" s="8">
        <v>43</v>
      </c>
      <c r="Z11" s="8">
        <v>28</v>
      </c>
      <c r="AA11" s="8">
        <v>11</v>
      </c>
      <c r="AB11" s="8">
        <f t="shared" si="2"/>
        <v>39</v>
      </c>
    </row>
    <row r="12" spans="1:28" s="5" customFormat="1">
      <c r="B12" s="10">
        <v>10</v>
      </c>
      <c r="C12" s="14" t="s">
        <v>57</v>
      </c>
      <c r="D12" s="9">
        <v>31</v>
      </c>
      <c r="E12" s="8">
        <v>12</v>
      </c>
      <c r="F12" s="9">
        <v>3</v>
      </c>
      <c r="G12" s="8">
        <v>15</v>
      </c>
      <c r="I12" s="5">
        <v>10</v>
      </c>
      <c r="J12" s="14" t="s">
        <v>57</v>
      </c>
      <c r="K12" s="5">
        <v>35</v>
      </c>
      <c r="L12" s="5">
        <v>10</v>
      </c>
      <c r="M12" s="5">
        <v>5</v>
      </c>
      <c r="N12" s="5">
        <f t="shared" si="0"/>
        <v>15</v>
      </c>
      <c r="P12" s="10">
        <v>10</v>
      </c>
      <c r="Q12" s="14" t="s">
        <v>57</v>
      </c>
      <c r="R12" s="8">
        <v>42</v>
      </c>
      <c r="S12" s="8">
        <v>19</v>
      </c>
      <c r="T12" s="8">
        <v>5</v>
      </c>
      <c r="U12" s="9">
        <f t="shared" si="1"/>
        <v>24</v>
      </c>
      <c r="W12" s="10">
        <v>10</v>
      </c>
      <c r="X12" s="14" t="s">
        <v>57</v>
      </c>
      <c r="Y12" s="8">
        <v>54</v>
      </c>
      <c r="Z12" s="8">
        <v>26</v>
      </c>
      <c r="AA12" s="8">
        <v>15</v>
      </c>
      <c r="AB12" s="8">
        <f t="shared" si="2"/>
        <v>41</v>
      </c>
    </row>
    <row r="13" spans="1:28" s="5" customFormat="1">
      <c r="B13" s="10">
        <v>11</v>
      </c>
      <c r="C13" s="14" t="s">
        <v>57</v>
      </c>
      <c r="D13" s="9">
        <v>32</v>
      </c>
      <c r="E13" s="8">
        <v>11</v>
      </c>
      <c r="F13" s="9">
        <v>3</v>
      </c>
      <c r="G13" s="8">
        <v>14</v>
      </c>
      <c r="I13" s="5">
        <v>11</v>
      </c>
      <c r="J13" s="14" t="s">
        <v>57</v>
      </c>
      <c r="K13" s="5">
        <v>35</v>
      </c>
      <c r="L13" s="5">
        <v>9</v>
      </c>
      <c r="M13" s="5">
        <v>4</v>
      </c>
      <c r="N13" s="5">
        <f t="shared" si="0"/>
        <v>13</v>
      </c>
      <c r="P13" s="10">
        <v>11</v>
      </c>
      <c r="Q13" s="14" t="s">
        <v>57</v>
      </c>
      <c r="R13" s="8">
        <v>41</v>
      </c>
      <c r="S13" s="8">
        <v>25</v>
      </c>
      <c r="T13" s="8">
        <v>6</v>
      </c>
      <c r="U13" s="9">
        <f t="shared" si="1"/>
        <v>31</v>
      </c>
      <c r="W13" s="10">
        <v>11</v>
      </c>
      <c r="X13" s="14" t="s">
        <v>57</v>
      </c>
      <c r="Y13" s="8">
        <v>46</v>
      </c>
      <c r="Z13" s="8">
        <v>30</v>
      </c>
      <c r="AA13" s="8">
        <v>14</v>
      </c>
      <c r="AB13" s="8">
        <f t="shared" si="2"/>
        <v>44</v>
      </c>
    </row>
    <row r="14" spans="1:28" s="5" customFormat="1">
      <c r="B14" s="10">
        <v>12</v>
      </c>
      <c r="C14" s="14" t="s">
        <v>57</v>
      </c>
      <c r="D14" s="9">
        <v>29</v>
      </c>
      <c r="E14" s="8">
        <v>10</v>
      </c>
      <c r="F14" s="9">
        <v>3</v>
      </c>
      <c r="G14" s="8">
        <v>13</v>
      </c>
      <c r="I14" s="5">
        <v>12</v>
      </c>
      <c r="J14" s="14" t="s">
        <v>57</v>
      </c>
      <c r="K14" s="5">
        <v>33</v>
      </c>
      <c r="L14" s="5">
        <v>10</v>
      </c>
      <c r="M14" s="5">
        <v>4</v>
      </c>
      <c r="N14" s="5">
        <f t="shared" si="0"/>
        <v>14</v>
      </c>
      <c r="P14" s="10">
        <v>12</v>
      </c>
      <c r="Q14" s="14" t="s">
        <v>57</v>
      </c>
      <c r="R14" s="8">
        <v>39</v>
      </c>
      <c r="S14" s="8">
        <v>22</v>
      </c>
      <c r="T14" s="8">
        <v>5</v>
      </c>
      <c r="U14" s="9">
        <f t="shared" si="1"/>
        <v>27</v>
      </c>
      <c r="W14" s="10">
        <v>12</v>
      </c>
      <c r="X14" s="14" t="s">
        <v>57</v>
      </c>
      <c r="Y14" s="8">
        <v>46</v>
      </c>
      <c r="Z14" s="8">
        <v>27</v>
      </c>
      <c r="AA14" s="8">
        <v>12</v>
      </c>
      <c r="AB14" s="8">
        <f t="shared" si="2"/>
        <v>39</v>
      </c>
    </row>
    <row r="15" spans="1:28" s="5" customFormat="1">
      <c r="B15" s="10">
        <v>13</v>
      </c>
      <c r="C15" s="14" t="s">
        <v>57</v>
      </c>
      <c r="D15" s="9">
        <v>29</v>
      </c>
      <c r="E15" s="8">
        <v>11</v>
      </c>
      <c r="F15" s="9">
        <v>3</v>
      </c>
      <c r="G15" s="8">
        <v>14</v>
      </c>
      <c r="I15" s="5">
        <v>13</v>
      </c>
      <c r="J15" s="14" t="s">
        <v>57</v>
      </c>
      <c r="K15" s="5">
        <v>35</v>
      </c>
      <c r="L15" s="5">
        <v>12</v>
      </c>
      <c r="M15" s="5">
        <v>5</v>
      </c>
      <c r="N15" s="5">
        <f t="shared" si="0"/>
        <v>17</v>
      </c>
      <c r="P15" s="10">
        <v>13</v>
      </c>
      <c r="Q15" s="14" t="s">
        <v>57</v>
      </c>
      <c r="R15" s="8">
        <v>40</v>
      </c>
      <c r="S15" s="8">
        <v>19</v>
      </c>
      <c r="T15" s="8">
        <v>5</v>
      </c>
      <c r="U15" s="9">
        <f t="shared" si="1"/>
        <v>24</v>
      </c>
      <c r="W15" s="10">
        <v>13</v>
      </c>
      <c r="X15" s="14" t="s">
        <v>57</v>
      </c>
      <c r="Y15" s="9">
        <v>45</v>
      </c>
      <c r="Z15" s="8">
        <v>25</v>
      </c>
      <c r="AA15" s="9">
        <v>14</v>
      </c>
      <c r="AB15" s="8">
        <f t="shared" si="2"/>
        <v>39</v>
      </c>
    </row>
    <row r="16" spans="1:28" s="5" customFormat="1">
      <c r="B16" s="10">
        <v>14</v>
      </c>
      <c r="C16" s="14" t="s">
        <v>57</v>
      </c>
      <c r="D16" s="9">
        <v>28</v>
      </c>
      <c r="E16" s="8">
        <v>9</v>
      </c>
      <c r="F16" s="9">
        <v>2</v>
      </c>
      <c r="G16" s="8">
        <v>11</v>
      </c>
      <c r="P16" s="10">
        <v>14</v>
      </c>
      <c r="Q16" s="14" t="s">
        <v>57</v>
      </c>
      <c r="R16" s="8">
        <v>36</v>
      </c>
      <c r="S16" s="8">
        <v>21</v>
      </c>
      <c r="T16" s="8">
        <v>5</v>
      </c>
      <c r="U16" s="9">
        <f t="shared" si="1"/>
        <v>26</v>
      </c>
      <c r="W16" s="10">
        <v>14</v>
      </c>
      <c r="X16" s="14" t="s">
        <v>57</v>
      </c>
      <c r="Y16" s="9">
        <v>49</v>
      </c>
      <c r="Z16" s="8">
        <v>34</v>
      </c>
      <c r="AA16" s="9">
        <v>16</v>
      </c>
      <c r="AB16" s="8">
        <f>SUM(Z16:AA16)</f>
        <v>50</v>
      </c>
    </row>
    <row r="17" spans="1:28" s="5" customFormat="1">
      <c r="B17" s="10">
        <v>15</v>
      </c>
      <c r="C17" s="14" t="s">
        <v>57</v>
      </c>
      <c r="D17" s="9">
        <v>28</v>
      </c>
      <c r="E17" s="8">
        <v>11</v>
      </c>
      <c r="F17" s="9">
        <v>2</v>
      </c>
      <c r="G17" s="8">
        <v>13</v>
      </c>
      <c r="P17" s="10">
        <v>15</v>
      </c>
      <c r="Q17" s="14" t="s">
        <v>57</v>
      </c>
      <c r="R17" s="8">
        <v>39</v>
      </c>
      <c r="S17" s="8">
        <v>22</v>
      </c>
      <c r="T17" s="8">
        <v>5</v>
      </c>
      <c r="U17" s="9">
        <f t="shared" si="1"/>
        <v>27</v>
      </c>
      <c r="W17" s="10">
        <v>15</v>
      </c>
      <c r="X17" s="14" t="s">
        <v>57</v>
      </c>
      <c r="Y17" s="9">
        <v>52</v>
      </c>
      <c r="Z17" s="8">
        <v>34</v>
      </c>
      <c r="AA17" s="9">
        <v>14</v>
      </c>
      <c r="AB17" s="8">
        <f>SUM(Z17:AA17)</f>
        <v>48</v>
      </c>
    </row>
    <row r="18" spans="1:28" s="5" customFormat="1">
      <c r="B18" s="10">
        <v>16</v>
      </c>
      <c r="C18" s="14" t="s">
        <v>57</v>
      </c>
      <c r="D18" s="9">
        <v>33</v>
      </c>
      <c r="E18" s="8">
        <v>10</v>
      </c>
      <c r="F18" s="9">
        <v>4</v>
      </c>
      <c r="G18" s="8">
        <v>14</v>
      </c>
      <c r="P18" s="10">
        <v>16</v>
      </c>
      <c r="Q18" s="14" t="s">
        <v>57</v>
      </c>
      <c r="R18" s="8">
        <v>38</v>
      </c>
      <c r="S18" s="8">
        <v>16</v>
      </c>
      <c r="T18" s="8">
        <v>5</v>
      </c>
      <c r="U18" s="9">
        <f t="shared" si="1"/>
        <v>21</v>
      </c>
      <c r="W18" s="10">
        <v>16</v>
      </c>
      <c r="X18" s="14" t="s">
        <v>57</v>
      </c>
      <c r="Y18" s="9">
        <v>45</v>
      </c>
      <c r="Z18" s="8">
        <v>30</v>
      </c>
      <c r="AA18" s="9">
        <v>16</v>
      </c>
      <c r="AB18" s="8">
        <f>SUM(Z18:AA18)</f>
        <v>46</v>
      </c>
    </row>
    <row r="19" spans="1:28" s="5" customFormat="1">
      <c r="B19" s="10">
        <v>17</v>
      </c>
      <c r="C19" s="14" t="s">
        <v>57</v>
      </c>
      <c r="D19" s="9">
        <v>32</v>
      </c>
      <c r="E19" s="8">
        <v>11</v>
      </c>
      <c r="F19" s="9">
        <v>3</v>
      </c>
      <c r="G19" s="8">
        <v>14</v>
      </c>
      <c r="P19" s="10">
        <v>17</v>
      </c>
      <c r="Q19" s="14" t="s">
        <v>57</v>
      </c>
      <c r="R19" s="8">
        <v>42</v>
      </c>
      <c r="S19" s="8">
        <v>19</v>
      </c>
      <c r="T19" s="8">
        <v>7</v>
      </c>
      <c r="U19" s="9">
        <f t="shared" si="1"/>
        <v>26</v>
      </c>
      <c r="W19" s="10">
        <v>17</v>
      </c>
      <c r="X19" s="14" t="s">
        <v>57</v>
      </c>
      <c r="Y19" s="9">
        <v>46</v>
      </c>
      <c r="Z19" s="8">
        <v>29</v>
      </c>
      <c r="AA19" s="9">
        <v>17</v>
      </c>
      <c r="AB19" s="8">
        <f>SUM(Z19:AA19)</f>
        <v>46</v>
      </c>
    </row>
    <row r="20" spans="1:28" s="5" customFormat="1">
      <c r="B20" s="10">
        <v>18</v>
      </c>
      <c r="C20" s="14" t="s">
        <v>57</v>
      </c>
      <c r="D20" s="9">
        <v>33</v>
      </c>
      <c r="E20" s="8">
        <v>12</v>
      </c>
      <c r="F20" s="9">
        <v>3</v>
      </c>
      <c r="G20" s="8">
        <v>15</v>
      </c>
      <c r="P20" s="10">
        <v>18</v>
      </c>
      <c r="Q20" s="14" t="s">
        <v>57</v>
      </c>
      <c r="R20" s="8">
        <v>39</v>
      </c>
      <c r="S20" s="8">
        <v>22</v>
      </c>
      <c r="T20" s="8">
        <v>5</v>
      </c>
      <c r="U20" s="9">
        <f t="shared" si="1"/>
        <v>27</v>
      </c>
      <c r="W20" s="10">
        <v>18</v>
      </c>
      <c r="X20" s="14" t="s">
        <v>57</v>
      </c>
      <c r="Y20" s="9">
        <v>46</v>
      </c>
      <c r="Z20" s="8">
        <v>24</v>
      </c>
      <c r="AA20" s="9">
        <v>14</v>
      </c>
      <c r="AB20" s="8">
        <f>SUM(Z20:AA20)</f>
        <v>38</v>
      </c>
    </row>
    <row r="21" spans="1:28" s="5" customFormat="1">
      <c r="P21" s="10">
        <v>19</v>
      </c>
      <c r="Q21" s="14" t="s">
        <v>57</v>
      </c>
      <c r="R21" s="8">
        <v>40</v>
      </c>
      <c r="S21" s="8">
        <v>22</v>
      </c>
      <c r="T21" s="8">
        <v>7</v>
      </c>
      <c r="U21" s="9">
        <f t="shared" si="1"/>
        <v>29</v>
      </c>
      <c r="W21" s="10"/>
    </row>
    <row r="22" spans="1:28" s="5" customFormat="1">
      <c r="P22" s="10">
        <v>20</v>
      </c>
      <c r="Q22" s="14" t="s">
        <v>57</v>
      </c>
      <c r="R22" s="8">
        <v>39</v>
      </c>
      <c r="S22" s="8">
        <v>22</v>
      </c>
      <c r="T22" s="8">
        <v>5</v>
      </c>
      <c r="U22" s="9">
        <f t="shared" si="1"/>
        <v>27</v>
      </c>
      <c r="W22" s="10"/>
    </row>
    <row r="23" spans="1:28" s="5" customFormat="1">
      <c r="P23" s="10">
        <v>21</v>
      </c>
      <c r="Q23" s="14" t="s">
        <v>57</v>
      </c>
      <c r="R23" s="8">
        <v>46</v>
      </c>
      <c r="S23" s="8">
        <v>19</v>
      </c>
      <c r="T23" s="8">
        <v>6</v>
      </c>
      <c r="U23" s="9">
        <f t="shared" si="1"/>
        <v>25</v>
      </c>
      <c r="W23" s="10"/>
    </row>
    <row r="25" spans="1:28" s="2" customFormat="1">
      <c r="A25" s="2" t="s">
        <v>5</v>
      </c>
      <c r="C25" s="23" t="s">
        <v>57</v>
      </c>
      <c r="D25" s="2">
        <f>AVERAGE(D3:D20)</f>
        <v>31</v>
      </c>
      <c r="E25" s="2">
        <f>AVERAGE(E3:E20)</f>
        <v>10.666666666666666</v>
      </c>
      <c r="F25" s="2">
        <f>AVERAGE(F3:F20)</f>
        <v>2.8888888888888888</v>
      </c>
      <c r="G25" s="2">
        <f>AVERAGE(G3:G20)</f>
        <v>13.555555555555555</v>
      </c>
      <c r="J25" s="23" t="s">
        <v>57</v>
      </c>
      <c r="K25" s="2">
        <f>AVERAGE(K3:K20)</f>
        <v>34.384615384615387</v>
      </c>
      <c r="L25" s="2">
        <f>AVERAGE(L3:L20)</f>
        <v>9.8461538461538467</v>
      </c>
      <c r="M25" s="2">
        <f>AVERAGE(M3:M20)</f>
        <v>4</v>
      </c>
      <c r="N25" s="2">
        <f>AVERAGE(N3:N20)</f>
        <v>13.846153846153847</v>
      </c>
      <c r="Q25" s="23" t="s">
        <v>57</v>
      </c>
      <c r="R25" s="2">
        <f>AVERAGE(R3:R23)</f>
        <v>40.333333333333336</v>
      </c>
      <c r="S25" s="2">
        <f>AVERAGE(S3:S23)</f>
        <v>21.714285714285715</v>
      </c>
      <c r="T25" s="2">
        <f>AVERAGE(T3:T23)</f>
        <v>5.4761904761904763</v>
      </c>
      <c r="U25" s="2">
        <f>AVERAGE(U3:U23)</f>
        <v>27.19047619047619</v>
      </c>
      <c r="X25" s="23" t="s">
        <v>57</v>
      </c>
      <c r="Y25" s="2">
        <f>AVERAGE(Y3:Y20)</f>
        <v>47.166666666666664</v>
      </c>
      <c r="Z25" s="2">
        <f>AVERAGE(Z3:Z20)</f>
        <v>29.111111111111111</v>
      </c>
      <c r="AA25" s="2">
        <f>AVERAGE(AA3:AA20)</f>
        <v>16.444444444444443</v>
      </c>
      <c r="AB25" s="2">
        <f>AVERAGE(AB3:AB20)</f>
        <v>45.555555555555557</v>
      </c>
    </row>
    <row r="26" spans="1:28" s="3" customFormat="1">
      <c r="A26" s="3" t="s">
        <v>6</v>
      </c>
      <c r="C26" s="25" t="s">
        <v>57</v>
      </c>
      <c r="D26" s="3">
        <f>STDEV(D3:D20)</f>
        <v>2.1420166418862499</v>
      </c>
      <c r="E26" s="3">
        <f>STDEV(E3:E20)</f>
        <v>1.2833778958394957</v>
      </c>
      <c r="F26" s="3">
        <f>STDEV(F3:F20)</f>
        <v>0.58298308813013711</v>
      </c>
      <c r="G26" s="3">
        <f>STDEV(G3:G20)</f>
        <v>1.542428269748793</v>
      </c>
      <c r="J26" s="25" t="s">
        <v>57</v>
      </c>
      <c r="K26" s="3">
        <f>STDEV(K3:K20)</f>
        <v>2.2926862533740318</v>
      </c>
      <c r="L26" s="3">
        <f>STDEV(L3:L20)</f>
        <v>1.06818801763811</v>
      </c>
      <c r="M26" s="3">
        <f>STDEV(M3:M20)</f>
        <v>0.70710678118654757</v>
      </c>
      <c r="N26" s="3">
        <f>STDEV(N3:N20)</f>
        <v>1.5730095277394123</v>
      </c>
      <c r="Q26" s="25" t="s">
        <v>57</v>
      </c>
      <c r="R26" s="3">
        <f>STDEV(R3:R23)</f>
        <v>2.1055482263138345</v>
      </c>
      <c r="S26" s="3">
        <f>STDEV(S3:S23)</f>
        <v>2.3694483987387631</v>
      </c>
      <c r="T26" s="3">
        <f>STDEV(T3:T23)</f>
        <v>0.74960306956732725</v>
      </c>
      <c r="U26" s="3">
        <f>STDEV(U3:U23)</f>
        <v>2.4620935729384379</v>
      </c>
      <c r="X26" s="25" t="s">
        <v>57</v>
      </c>
      <c r="Y26" s="3">
        <f>STDEV(Y3:Y20)</f>
        <v>3.6822307816609987</v>
      </c>
      <c r="Z26" s="3">
        <f>STDEV(Z3:Z20)</f>
        <v>3.5626970763055783</v>
      </c>
      <c r="AA26" s="3">
        <f>STDEV(AA3:AA20)</f>
        <v>5.1245914869867164</v>
      </c>
      <c r="AB26" s="3">
        <f>STDEV(AB3:AB20)</f>
        <v>7.7324543110970057</v>
      </c>
    </row>
    <row r="27" spans="1:28" s="7" customFormat="1">
      <c r="A27" s="7" t="s">
        <v>7</v>
      </c>
      <c r="C27" s="27" t="s">
        <v>57</v>
      </c>
      <c r="D27" s="7">
        <f>D26/(SQRT($B$20))</f>
        <v>0.50487816429740129</v>
      </c>
      <c r="E27" s="7">
        <f>E26/(SQRT($B$20))</f>
        <v>0.30249507099101003</v>
      </c>
      <c r="F27" s="7">
        <f>F26/(SQRT($B$20))</f>
        <v>0.13741043164463154</v>
      </c>
      <c r="G27" s="7">
        <f>G26/(SQRT($B$20))</f>
        <v>0.36355382967773497</v>
      </c>
      <c r="J27" s="27" t="s">
        <v>57</v>
      </c>
      <c r="K27" s="7">
        <f>K26/(SQRT($I$15))</f>
        <v>0.63587675731473048</v>
      </c>
      <c r="L27" s="7">
        <f>L26/(SQRT($I$15))</f>
        <v>0.29626205149464907</v>
      </c>
      <c r="M27" s="7">
        <f>M26/(SQRT($I$15))</f>
        <v>0.19611613513818404</v>
      </c>
      <c r="N27" s="7">
        <f>N26/(SQRT($I$15))</f>
        <v>0.43627434685060351</v>
      </c>
      <c r="Q27" s="27" t="s">
        <v>57</v>
      </c>
      <c r="R27" s="7">
        <f>R26/(SQRT($P$23))</f>
        <v>0.45946829173634079</v>
      </c>
      <c r="S27" s="7">
        <f>S26/(SQRT($P$23))</f>
        <v>0.51705603059582339</v>
      </c>
      <c r="T27" s="7">
        <f>T26/(SQRT($P$23))</f>
        <v>0.16357680035540598</v>
      </c>
      <c r="U27" s="7">
        <f>U26/(SQRT($P$23))</f>
        <v>0.53727286505022231</v>
      </c>
      <c r="X27" s="27" t="s">
        <v>57</v>
      </c>
      <c r="Y27" s="7">
        <f>Y26/(SQRT($W$20))</f>
        <v>0.86791011853544464</v>
      </c>
      <c r="Z27" s="7">
        <f>Z26/(SQRT($W$20))</f>
        <v>0.83973575398972045</v>
      </c>
      <c r="AA27" s="7">
        <f>AA26/(SQRT($W$20))</f>
        <v>1.2078777970863868</v>
      </c>
      <c r="AB27" s="7">
        <f>AB26/(SQRT($W$20))</f>
        <v>1.8225569595306157</v>
      </c>
    </row>
  </sheetData>
  <mergeCells count="4">
    <mergeCell ref="B1:G1"/>
    <mergeCell ref="I1:N1"/>
    <mergeCell ref="P1:U1"/>
    <mergeCell ref="W1:A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4"/>
  <sheetViews>
    <sheetView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13"/>
  </cols>
  <sheetData>
    <row r="1" spans="1:42">
      <c r="A1" s="30" t="s">
        <v>50</v>
      </c>
      <c r="B1" s="90" t="s">
        <v>19</v>
      </c>
      <c r="C1" s="90"/>
      <c r="D1" s="90"/>
      <c r="E1" s="90"/>
      <c r="F1" s="90"/>
      <c r="G1" s="90"/>
      <c r="I1" s="90" t="s">
        <v>42</v>
      </c>
      <c r="J1" s="90"/>
      <c r="K1" s="90"/>
      <c r="L1" s="90"/>
      <c r="M1" s="90"/>
      <c r="N1" s="90"/>
      <c r="P1" s="90" t="s">
        <v>43</v>
      </c>
      <c r="Q1" s="90"/>
      <c r="R1" s="90"/>
      <c r="S1" s="90"/>
      <c r="T1" s="90"/>
      <c r="U1" s="90"/>
      <c r="W1" s="90" t="s">
        <v>44</v>
      </c>
      <c r="X1" s="90"/>
      <c r="Y1" s="90"/>
      <c r="Z1" s="90"/>
      <c r="AA1" s="90"/>
      <c r="AB1" s="90"/>
      <c r="AD1" s="90" t="s">
        <v>46</v>
      </c>
      <c r="AE1" s="90"/>
      <c r="AF1" s="90"/>
      <c r="AG1" s="90"/>
      <c r="AH1" s="90"/>
      <c r="AI1" s="90"/>
      <c r="AK1" s="90" t="s">
        <v>45</v>
      </c>
      <c r="AL1" s="90"/>
      <c r="AM1" s="90"/>
      <c r="AN1" s="90"/>
      <c r="AO1" s="90"/>
      <c r="AP1" s="90"/>
    </row>
    <row r="2" spans="1:42">
      <c r="B2" s="17" t="s">
        <v>0</v>
      </c>
      <c r="C2" s="17" t="s">
        <v>23</v>
      </c>
      <c r="D2" s="17" t="s">
        <v>26</v>
      </c>
      <c r="E2" s="17" t="s">
        <v>1</v>
      </c>
      <c r="F2" s="17" t="s">
        <v>2</v>
      </c>
      <c r="G2" s="17" t="s">
        <v>3</v>
      </c>
      <c r="I2" s="17" t="s">
        <v>0</v>
      </c>
      <c r="J2" s="17" t="s">
        <v>23</v>
      </c>
      <c r="K2" s="17" t="s">
        <v>26</v>
      </c>
      <c r="L2" s="17" t="s">
        <v>1</v>
      </c>
      <c r="M2" s="17" t="s">
        <v>2</v>
      </c>
      <c r="N2" s="17" t="s">
        <v>3</v>
      </c>
      <c r="P2" s="17" t="s">
        <v>0</v>
      </c>
      <c r="Q2" s="17" t="s">
        <v>23</v>
      </c>
      <c r="R2" s="17" t="s">
        <v>26</v>
      </c>
      <c r="S2" s="17" t="s">
        <v>1</v>
      </c>
      <c r="T2" s="17" t="s">
        <v>2</v>
      </c>
      <c r="U2" s="17" t="s">
        <v>3</v>
      </c>
      <c r="W2" s="17" t="s">
        <v>0</v>
      </c>
      <c r="X2" s="17" t="s">
        <v>23</v>
      </c>
      <c r="Y2" s="17" t="s">
        <v>26</v>
      </c>
      <c r="Z2" s="17" t="s">
        <v>1</v>
      </c>
      <c r="AA2" s="17" t="s">
        <v>2</v>
      </c>
      <c r="AB2" s="17" t="s">
        <v>3</v>
      </c>
      <c r="AD2" s="17" t="s">
        <v>0</v>
      </c>
      <c r="AE2" s="17" t="s">
        <v>23</v>
      </c>
      <c r="AF2" s="17" t="s">
        <v>26</v>
      </c>
      <c r="AG2" s="17" t="s">
        <v>1</v>
      </c>
      <c r="AH2" s="17" t="s">
        <v>2</v>
      </c>
      <c r="AI2" s="17" t="s">
        <v>3</v>
      </c>
      <c r="AK2" s="17" t="s">
        <v>0</v>
      </c>
      <c r="AL2" s="17" t="s">
        <v>23</v>
      </c>
      <c r="AM2" s="17" t="s">
        <v>26</v>
      </c>
      <c r="AN2" s="17" t="s">
        <v>1</v>
      </c>
      <c r="AO2" s="17" t="s">
        <v>2</v>
      </c>
      <c r="AP2" s="17" t="s">
        <v>3</v>
      </c>
    </row>
    <row r="3" spans="1:42" s="18" customFormat="1">
      <c r="B3" s="19">
        <v>1</v>
      </c>
      <c r="C3" s="20">
        <v>21</v>
      </c>
      <c r="D3" s="14" t="s">
        <v>57</v>
      </c>
      <c r="E3" s="20">
        <v>10</v>
      </c>
      <c r="F3" s="20">
        <v>3</v>
      </c>
      <c r="G3" s="20">
        <f>SUM(E3:F3)</f>
        <v>13</v>
      </c>
      <c r="I3" s="19">
        <v>1</v>
      </c>
      <c r="J3" s="20">
        <v>22</v>
      </c>
      <c r="K3" s="14" t="s">
        <v>57</v>
      </c>
      <c r="L3" s="20">
        <v>6</v>
      </c>
      <c r="M3" s="20">
        <v>4</v>
      </c>
      <c r="N3" s="20">
        <f>SUM(L3:M3)</f>
        <v>10</v>
      </c>
      <c r="P3" s="19">
        <v>1</v>
      </c>
      <c r="Q3" s="66">
        <v>35</v>
      </c>
      <c r="R3" s="14" t="s">
        <v>57</v>
      </c>
      <c r="S3" s="66">
        <v>20</v>
      </c>
      <c r="T3" s="66">
        <v>7</v>
      </c>
      <c r="U3" s="20">
        <f>SUM(S3:T3)</f>
        <v>27</v>
      </c>
      <c r="W3" s="70">
        <v>1</v>
      </c>
      <c r="X3" s="66">
        <v>21</v>
      </c>
      <c r="Y3" s="14" t="s">
        <v>57</v>
      </c>
      <c r="Z3" s="66">
        <v>6</v>
      </c>
      <c r="AA3" s="66">
        <v>5</v>
      </c>
      <c r="AB3" s="20">
        <f>SUM(Z3:AA3)</f>
        <v>11</v>
      </c>
      <c r="AD3" s="19">
        <v>1</v>
      </c>
      <c r="AE3" s="20">
        <v>26</v>
      </c>
      <c r="AF3" s="14" t="s">
        <v>57</v>
      </c>
      <c r="AG3" s="20">
        <v>8</v>
      </c>
      <c r="AH3" s="20">
        <v>3</v>
      </c>
      <c r="AI3" s="21">
        <f>SUM(AG3:AH3)</f>
        <v>11</v>
      </c>
      <c r="AK3" s="70">
        <v>1</v>
      </c>
      <c r="AL3" s="66">
        <v>26</v>
      </c>
      <c r="AM3" s="14" t="s">
        <v>57</v>
      </c>
      <c r="AN3" s="66">
        <v>9</v>
      </c>
      <c r="AO3" s="66">
        <v>7</v>
      </c>
      <c r="AP3" s="20">
        <f>SUM(AN3:AO3)</f>
        <v>16</v>
      </c>
    </row>
    <row r="4" spans="1:42" s="18" customFormat="1">
      <c r="B4" s="19">
        <v>2</v>
      </c>
      <c r="C4" s="21">
        <v>21</v>
      </c>
      <c r="D4" s="14" t="s">
        <v>57</v>
      </c>
      <c r="E4" s="20">
        <v>9</v>
      </c>
      <c r="F4" s="21">
        <v>2</v>
      </c>
      <c r="G4" s="20">
        <f t="shared" ref="G4:G20" si="0">SUM(E4:F4)</f>
        <v>11</v>
      </c>
      <c r="I4" s="19">
        <v>2</v>
      </c>
      <c r="J4" s="20">
        <v>22</v>
      </c>
      <c r="K4" s="14" t="s">
        <v>57</v>
      </c>
      <c r="L4" s="20">
        <v>5</v>
      </c>
      <c r="M4" s="21">
        <v>4</v>
      </c>
      <c r="N4" s="20">
        <f t="shared" ref="N4:N19" si="1">SUM(L4:M4)</f>
        <v>9</v>
      </c>
      <c r="P4" s="19">
        <v>2</v>
      </c>
      <c r="Q4" s="66">
        <v>30</v>
      </c>
      <c r="R4" s="14" t="s">
        <v>57</v>
      </c>
      <c r="S4" s="66">
        <v>16</v>
      </c>
      <c r="T4" s="66">
        <v>7</v>
      </c>
      <c r="U4" s="20">
        <f t="shared" ref="U4:U17" si="2">SUM(S4:T4)</f>
        <v>23</v>
      </c>
      <c r="W4" s="70">
        <v>2</v>
      </c>
      <c r="X4" s="66">
        <v>22</v>
      </c>
      <c r="Y4" s="14" t="s">
        <v>57</v>
      </c>
      <c r="Z4" s="66">
        <v>5</v>
      </c>
      <c r="AA4" s="66">
        <v>6</v>
      </c>
      <c r="AB4" s="20">
        <f t="shared" ref="AB4:AB17" si="3">SUM(Z4:AA4)</f>
        <v>11</v>
      </c>
      <c r="AD4" s="19">
        <v>2</v>
      </c>
      <c r="AE4" s="20">
        <v>26</v>
      </c>
      <c r="AF4" s="14" t="s">
        <v>57</v>
      </c>
      <c r="AG4" s="20">
        <v>8</v>
      </c>
      <c r="AH4" s="20">
        <v>5</v>
      </c>
      <c r="AI4" s="21">
        <f t="shared" ref="AI4:AI18" si="4">SUM(AG4:AH4)</f>
        <v>13</v>
      </c>
      <c r="AK4" s="70">
        <v>2</v>
      </c>
      <c r="AL4" s="66">
        <v>28</v>
      </c>
      <c r="AM4" s="14" t="s">
        <v>57</v>
      </c>
      <c r="AN4" s="66">
        <v>11</v>
      </c>
      <c r="AO4" s="66">
        <v>11</v>
      </c>
      <c r="AP4" s="20">
        <f t="shared" ref="AP4:AP20" si="5">SUM(AN4:AO4)</f>
        <v>22</v>
      </c>
    </row>
    <row r="5" spans="1:42" s="18" customFormat="1">
      <c r="B5" s="19">
        <v>3</v>
      </c>
      <c r="C5" s="21">
        <v>22</v>
      </c>
      <c r="D5" s="14" t="s">
        <v>57</v>
      </c>
      <c r="E5" s="20">
        <v>9</v>
      </c>
      <c r="F5" s="21">
        <v>2</v>
      </c>
      <c r="G5" s="20">
        <f t="shared" si="0"/>
        <v>11</v>
      </c>
      <c r="I5" s="19">
        <v>3</v>
      </c>
      <c r="J5" s="20">
        <v>22</v>
      </c>
      <c r="K5" s="14" t="s">
        <v>57</v>
      </c>
      <c r="L5" s="20">
        <v>6</v>
      </c>
      <c r="M5" s="21">
        <v>3</v>
      </c>
      <c r="N5" s="20">
        <f t="shared" si="1"/>
        <v>9</v>
      </c>
      <c r="P5" s="19">
        <v>3</v>
      </c>
      <c r="Q5" s="66">
        <v>35</v>
      </c>
      <c r="R5" s="14" t="s">
        <v>57</v>
      </c>
      <c r="S5" s="66">
        <v>17</v>
      </c>
      <c r="T5" s="66">
        <v>8</v>
      </c>
      <c r="U5" s="20">
        <f t="shared" si="2"/>
        <v>25</v>
      </c>
      <c r="W5" s="70">
        <v>3</v>
      </c>
      <c r="X5" s="66">
        <v>24</v>
      </c>
      <c r="Y5" s="14" t="s">
        <v>57</v>
      </c>
      <c r="Z5" s="66">
        <v>7</v>
      </c>
      <c r="AA5" s="66">
        <v>6</v>
      </c>
      <c r="AB5" s="20">
        <f t="shared" si="3"/>
        <v>13</v>
      </c>
      <c r="AD5" s="19">
        <v>3</v>
      </c>
      <c r="AE5" s="20">
        <v>26</v>
      </c>
      <c r="AF5" s="14" t="s">
        <v>57</v>
      </c>
      <c r="AG5" s="20">
        <v>7</v>
      </c>
      <c r="AH5" s="20">
        <v>4</v>
      </c>
      <c r="AI5" s="21">
        <f t="shared" si="4"/>
        <v>11</v>
      </c>
      <c r="AK5" s="70">
        <v>3</v>
      </c>
      <c r="AL5" s="66">
        <v>24</v>
      </c>
      <c r="AM5" s="14" t="s">
        <v>57</v>
      </c>
      <c r="AN5" s="66">
        <v>8</v>
      </c>
      <c r="AO5" s="66">
        <v>9</v>
      </c>
      <c r="AP5" s="20">
        <f t="shared" si="5"/>
        <v>17</v>
      </c>
    </row>
    <row r="6" spans="1:42" s="18" customFormat="1">
      <c r="B6" s="19">
        <v>4</v>
      </c>
      <c r="C6" s="21">
        <v>21</v>
      </c>
      <c r="D6" s="14" t="s">
        <v>57</v>
      </c>
      <c r="E6" s="20">
        <v>9</v>
      </c>
      <c r="F6" s="21">
        <v>2</v>
      </c>
      <c r="G6" s="20">
        <f t="shared" si="0"/>
        <v>11</v>
      </c>
      <c r="I6" s="19">
        <v>4</v>
      </c>
      <c r="J6" s="20">
        <v>20</v>
      </c>
      <c r="K6" s="14" t="s">
        <v>57</v>
      </c>
      <c r="L6" s="20">
        <v>8</v>
      </c>
      <c r="M6" s="21">
        <v>4</v>
      </c>
      <c r="N6" s="20">
        <f t="shared" si="1"/>
        <v>12</v>
      </c>
      <c r="P6" s="19">
        <v>4</v>
      </c>
      <c r="Q6" s="66">
        <v>34</v>
      </c>
      <c r="R6" s="14" t="s">
        <v>57</v>
      </c>
      <c r="S6" s="66">
        <v>22</v>
      </c>
      <c r="T6" s="66">
        <v>7</v>
      </c>
      <c r="U6" s="20">
        <f t="shared" si="2"/>
        <v>29</v>
      </c>
      <c r="W6" s="70">
        <v>4</v>
      </c>
      <c r="X6" s="66">
        <v>24</v>
      </c>
      <c r="Y6" s="14" t="s">
        <v>57</v>
      </c>
      <c r="Z6" s="66">
        <v>7</v>
      </c>
      <c r="AA6" s="66">
        <v>7</v>
      </c>
      <c r="AB6" s="20">
        <f t="shared" si="3"/>
        <v>14</v>
      </c>
      <c r="AD6" s="19">
        <v>4</v>
      </c>
      <c r="AE6" s="20">
        <v>26</v>
      </c>
      <c r="AF6" s="14" t="s">
        <v>57</v>
      </c>
      <c r="AG6" s="20">
        <v>6</v>
      </c>
      <c r="AH6" s="20">
        <v>4</v>
      </c>
      <c r="AI6" s="21">
        <f t="shared" si="4"/>
        <v>10</v>
      </c>
      <c r="AK6" s="70">
        <v>4</v>
      </c>
      <c r="AL6" s="66">
        <v>28</v>
      </c>
      <c r="AM6" s="14" t="s">
        <v>57</v>
      </c>
      <c r="AN6" s="66">
        <v>9</v>
      </c>
      <c r="AO6" s="66">
        <v>10</v>
      </c>
      <c r="AP6" s="20">
        <f t="shared" si="5"/>
        <v>19</v>
      </c>
    </row>
    <row r="7" spans="1:42" s="18" customFormat="1">
      <c r="B7" s="19">
        <v>5</v>
      </c>
      <c r="C7" s="21">
        <v>23</v>
      </c>
      <c r="D7" s="14" t="s">
        <v>57</v>
      </c>
      <c r="E7" s="20">
        <v>9</v>
      </c>
      <c r="F7" s="21">
        <v>2</v>
      </c>
      <c r="G7" s="20">
        <f t="shared" si="0"/>
        <v>11</v>
      </c>
      <c r="I7" s="19">
        <v>5</v>
      </c>
      <c r="J7" s="20">
        <v>20</v>
      </c>
      <c r="K7" s="14" t="s">
        <v>57</v>
      </c>
      <c r="L7" s="20">
        <v>5</v>
      </c>
      <c r="M7" s="21">
        <v>3</v>
      </c>
      <c r="N7" s="20">
        <f t="shared" si="1"/>
        <v>8</v>
      </c>
      <c r="P7" s="19">
        <v>5</v>
      </c>
      <c r="Q7" s="66">
        <v>32</v>
      </c>
      <c r="R7" s="14" t="s">
        <v>57</v>
      </c>
      <c r="S7" s="66">
        <v>19</v>
      </c>
      <c r="T7" s="66">
        <v>6</v>
      </c>
      <c r="U7" s="20">
        <f t="shared" si="2"/>
        <v>25</v>
      </c>
      <c r="W7" s="70">
        <v>5</v>
      </c>
      <c r="X7" s="66">
        <v>23</v>
      </c>
      <c r="Y7" s="14" t="s">
        <v>57</v>
      </c>
      <c r="Z7" s="66">
        <v>6</v>
      </c>
      <c r="AA7" s="66">
        <v>5</v>
      </c>
      <c r="AB7" s="20">
        <f t="shared" si="3"/>
        <v>11</v>
      </c>
      <c r="AD7" s="19">
        <v>5</v>
      </c>
      <c r="AE7" s="20">
        <v>23</v>
      </c>
      <c r="AF7" s="14" t="s">
        <v>57</v>
      </c>
      <c r="AG7" s="20">
        <v>6</v>
      </c>
      <c r="AH7" s="20">
        <v>4</v>
      </c>
      <c r="AI7" s="21">
        <f t="shared" si="4"/>
        <v>10</v>
      </c>
      <c r="AK7" s="70">
        <v>5</v>
      </c>
      <c r="AL7" s="66">
        <v>24</v>
      </c>
      <c r="AM7" s="14" t="s">
        <v>57</v>
      </c>
      <c r="AN7" s="66">
        <v>8</v>
      </c>
      <c r="AO7" s="66">
        <v>9</v>
      </c>
      <c r="AP7" s="20">
        <f t="shared" si="5"/>
        <v>17</v>
      </c>
    </row>
    <row r="8" spans="1:42" s="18" customFormat="1">
      <c r="B8" s="19">
        <v>6</v>
      </c>
      <c r="C8" s="21">
        <v>23</v>
      </c>
      <c r="D8" s="14" t="s">
        <v>57</v>
      </c>
      <c r="E8" s="20">
        <v>9</v>
      </c>
      <c r="F8" s="21">
        <v>3</v>
      </c>
      <c r="G8" s="20">
        <f t="shared" si="0"/>
        <v>12</v>
      </c>
      <c r="I8" s="19">
        <v>6</v>
      </c>
      <c r="J8" s="20">
        <v>22</v>
      </c>
      <c r="K8" s="14" t="s">
        <v>57</v>
      </c>
      <c r="L8" s="20">
        <v>5</v>
      </c>
      <c r="M8" s="21">
        <v>3</v>
      </c>
      <c r="N8" s="20">
        <f t="shared" si="1"/>
        <v>8</v>
      </c>
      <c r="P8" s="19">
        <v>6</v>
      </c>
      <c r="Q8" s="66">
        <v>34</v>
      </c>
      <c r="R8" s="14" t="s">
        <v>57</v>
      </c>
      <c r="S8" s="66">
        <v>20</v>
      </c>
      <c r="T8" s="66">
        <v>8</v>
      </c>
      <c r="U8" s="20">
        <f t="shared" si="2"/>
        <v>28</v>
      </c>
      <c r="W8" s="70">
        <v>6</v>
      </c>
      <c r="X8" s="66">
        <v>22</v>
      </c>
      <c r="Y8" s="14" t="s">
        <v>57</v>
      </c>
      <c r="Z8" s="66">
        <v>7</v>
      </c>
      <c r="AA8" s="66">
        <v>4</v>
      </c>
      <c r="AB8" s="20">
        <f t="shared" si="3"/>
        <v>11</v>
      </c>
      <c r="AD8" s="19">
        <v>6</v>
      </c>
      <c r="AE8" s="20">
        <v>24</v>
      </c>
      <c r="AF8" s="14" t="s">
        <v>57</v>
      </c>
      <c r="AG8" s="20">
        <v>7</v>
      </c>
      <c r="AH8" s="20">
        <v>4</v>
      </c>
      <c r="AI8" s="21">
        <f t="shared" si="4"/>
        <v>11</v>
      </c>
      <c r="AK8" s="70">
        <v>6</v>
      </c>
      <c r="AL8" s="66">
        <v>26</v>
      </c>
      <c r="AM8" s="14" t="s">
        <v>57</v>
      </c>
      <c r="AN8" s="66">
        <v>7</v>
      </c>
      <c r="AO8" s="66">
        <v>8</v>
      </c>
      <c r="AP8" s="20">
        <f t="shared" si="5"/>
        <v>15</v>
      </c>
    </row>
    <row r="9" spans="1:42" s="18" customFormat="1">
      <c r="B9" s="19">
        <v>7</v>
      </c>
      <c r="C9" s="21">
        <v>23</v>
      </c>
      <c r="D9" s="14" t="s">
        <v>57</v>
      </c>
      <c r="E9" s="20">
        <v>9</v>
      </c>
      <c r="F9" s="21">
        <v>3</v>
      </c>
      <c r="G9" s="20">
        <f t="shared" si="0"/>
        <v>12</v>
      </c>
      <c r="I9" s="19">
        <v>7</v>
      </c>
      <c r="J9" s="20">
        <v>22</v>
      </c>
      <c r="K9" s="14" t="s">
        <v>57</v>
      </c>
      <c r="L9" s="20">
        <v>6</v>
      </c>
      <c r="M9" s="21">
        <v>4</v>
      </c>
      <c r="N9" s="20">
        <f t="shared" si="1"/>
        <v>10</v>
      </c>
      <c r="P9" s="19">
        <v>7</v>
      </c>
      <c r="Q9" s="66">
        <v>35</v>
      </c>
      <c r="R9" s="14" t="s">
        <v>57</v>
      </c>
      <c r="S9" s="66">
        <v>19</v>
      </c>
      <c r="T9" s="66">
        <v>7</v>
      </c>
      <c r="U9" s="20">
        <f t="shared" si="2"/>
        <v>26</v>
      </c>
      <c r="W9" s="70">
        <v>7</v>
      </c>
      <c r="X9" s="66">
        <v>23</v>
      </c>
      <c r="Y9" s="14" t="s">
        <v>57</v>
      </c>
      <c r="Z9" s="66">
        <v>6</v>
      </c>
      <c r="AA9" s="66">
        <v>5</v>
      </c>
      <c r="AB9" s="20">
        <f t="shared" si="3"/>
        <v>11</v>
      </c>
      <c r="AD9" s="19">
        <v>7</v>
      </c>
      <c r="AE9" s="20">
        <v>26</v>
      </c>
      <c r="AF9" s="14" t="s">
        <v>57</v>
      </c>
      <c r="AG9" s="20">
        <v>9</v>
      </c>
      <c r="AH9" s="20">
        <v>2</v>
      </c>
      <c r="AI9" s="21">
        <f t="shared" si="4"/>
        <v>11</v>
      </c>
      <c r="AK9" s="70">
        <v>7</v>
      </c>
      <c r="AL9" s="66">
        <v>27</v>
      </c>
      <c r="AM9" s="14" t="s">
        <v>57</v>
      </c>
      <c r="AN9" s="66">
        <v>8</v>
      </c>
      <c r="AO9" s="66">
        <v>8</v>
      </c>
      <c r="AP9" s="20">
        <f t="shared" si="5"/>
        <v>16</v>
      </c>
    </row>
    <row r="10" spans="1:42" s="18" customFormat="1">
      <c r="B10" s="19">
        <v>8</v>
      </c>
      <c r="C10" s="21">
        <v>22</v>
      </c>
      <c r="D10" s="14" t="s">
        <v>57</v>
      </c>
      <c r="E10" s="20">
        <v>9</v>
      </c>
      <c r="F10" s="21">
        <v>3</v>
      </c>
      <c r="G10" s="20">
        <f t="shared" si="0"/>
        <v>12</v>
      </c>
      <c r="I10" s="19">
        <v>8</v>
      </c>
      <c r="J10" s="20">
        <v>20</v>
      </c>
      <c r="K10" s="14" t="s">
        <v>57</v>
      </c>
      <c r="L10" s="20">
        <v>5</v>
      </c>
      <c r="M10" s="21">
        <v>4</v>
      </c>
      <c r="N10" s="20">
        <f t="shared" si="1"/>
        <v>9</v>
      </c>
      <c r="P10" s="19">
        <v>8</v>
      </c>
      <c r="Q10" s="66">
        <v>33</v>
      </c>
      <c r="R10" s="14" t="s">
        <v>57</v>
      </c>
      <c r="S10" s="66">
        <v>19</v>
      </c>
      <c r="T10" s="66">
        <v>6</v>
      </c>
      <c r="U10" s="20">
        <f t="shared" si="2"/>
        <v>25</v>
      </c>
      <c r="W10" s="70">
        <v>8</v>
      </c>
      <c r="X10" s="66">
        <v>24</v>
      </c>
      <c r="Y10" s="14" t="s">
        <v>57</v>
      </c>
      <c r="Z10" s="66">
        <v>5</v>
      </c>
      <c r="AA10" s="66">
        <v>6</v>
      </c>
      <c r="AB10" s="20">
        <f t="shared" si="3"/>
        <v>11</v>
      </c>
      <c r="AD10" s="19">
        <v>8</v>
      </c>
      <c r="AE10" s="20">
        <v>24</v>
      </c>
      <c r="AF10" s="14" t="s">
        <v>57</v>
      </c>
      <c r="AG10" s="20">
        <v>6</v>
      </c>
      <c r="AH10" s="20">
        <v>5</v>
      </c>
      <c r="AI10" s="21">
        <f t="shared" si="4"/>
        <v>11</v>
      </c>
      <c r="AK10" s="70">
        <v>8</v>
      </c>
      <c r="AL10" s="66">
        <v>26</v>
      </c>
      <c r="AM10" s="14" t="s">
        <v>57</v>
      </c>
      <c r="AN10" s="66">
        <v>10</v>
      </c>
      <c r="AO10" s="66">
        <v>9</v>
      </c>
      <c r="AP10" s="20">
        <f t="shared" si="5"/>
        <v>19</v>
      </c>
    </row>
    <row r="11" spans="1:42" s="18" customFormat="1">
      <c r="B11" s="19">
        <v>9</v>
      </c>
      <c r="C11" s="21">
        <v>24</v>
      </c>
      <c r="D11" s="14" t="s">
        <v>57</v>
      </c>
      <c r="E11" s="20">
        <v>9</v>
      </c>
      <c r="F11" s="21">
        <v>2</v>
      </c>
      <c r="G11" s="20">
        <f t="shared" si="0"/>
        <v>11</v>
      </c>
      <c r="I11" s="19">
        <v>9</v>
      </c>
      <c r="J11" s="20">
        <v>23</v>
      </c>
      <c r="K11" s="14" t="s">
        <v>57</v>
      </c>
      <c r="L11" s="20">
        <v>5</v>
      </c>
      <c r="M11" s="21">
        <v>3</v>
      </c>
      <c r="N11" s="20">
        <f t="shared" si="1"/>
        <v>8</v>
      </c>
      <c r="P11" s="19">
        <v>9</v>
      </c>
      <c r="Q11" s="66">
        <v>33</v>
      </c>
      <c r="R11" s="14" t="s">
        <v>57</v>
      </c>
      <c r="S11" s="66">
        <v>18</v>
      </c>
      <c r="T11" s="66">
        <v>6</v>
      </c>
      <c r="U11" s="20">
        <f t="shared" si="2"/>
        <v>24</v>
      </c>
      <c r="W11" s="70">
        <v>9</v>
      </c>
      <c r="X11" s="66">
        <v>22</v>
      </c>
      <c r="Y11" s="14" t="s">
        <v>57</v>
      </c>
      <c r="Z11" s="66">
        <v>6</v>
      </c>
      <c r="AA11" s="66">
        <v>4</v>
      </c>
      <c r="AB11" s="20">
        <f t="shared" si="3"/>
        <v>10</v>
      </c>
      <c r="AD11" s="19">
        <v>9</v>
      </c>
      <c r="AE11" s="20">
        <v>24</v>
      </c>
      <c r="AF11" s="14" t="s">
        <v>57</v>
      </c>
      <c r="AG11" s="20">
        <v>7</v>
      </c>
      <c r="AH11" s="20">
        <v>3</v>
      </c>
      <c r="AI11" s="21">
        <f t="shared" si="4"/>
        <v>10</v>
      </c>
      <c r="AK11" s="70">
        <v>9</v>
      </c>
      <c r="AL11" s="66">
        <v>24</v>
      </c>
      <c r="AM11" s="14" t="s">
        <v>57</v>
      </c>
      <c r="AN11" s="66">
        <v>5</v>
      </c>
      <c r="AO11" s="66">
        <v>7</v>
      </c>
      <c r="AP11" s="20">
        <f t="shared" si="5"/>
        <v>12</v>
      </c>
    </row>
    <row r="12" spans="1:42" s="18" customFormat="1">
      <c r="B12" s="19">
        <v>10</v>
      </c>
      <c r="C12" s="21">
        <v>22</v>
      </c>
      <c r="D12" s="14" t="s">
        <v>57</v>
      </c>
      <c r="E12" s="20">
        <v>9</v>
      </c>
      <c r="F12" s="21">
        <v>3</v>
      </c>
      <c r="G12" s="20">
        <f t="shared" si="0"/>
        <v>12</v>
      </c>
      <c r="I12" s="19">
        <v>10</v>
      </c>
      <c r="J12" s="20">
        <v>21</v>
      </c>
      <c r="K12" s="14" t="s">
        <v>57</v>
      </c>
      <c r="L12" s="20">
        <v>6</v>
      </c>
      <c r="M12" s="21">
        <v>3</v>
      </c>
      <c r="N12" s="20">
        <f t="shared" si="1"/>
        <v>9</v>
      </c>
      <c r="P12" s="19">
        <v>10</v>
      </c>
      <c r="Q12" s="66">
        <v>36</v>
      </c>
      <c r="R12" s="14" t="s">
        <v>57</v>
      </c>
      <c r="S12" s="66">
        <v>21</v>
      </c>
      <c r="T12" s="66">
        <v>8</v>
      </c>
      <c r="U12" s="20">
        <f t="shared" si="2"/>
        <v>29</v>
      </c>
      <c r="W12" s="70">
        <v>10</v>
      </c>
      <c r="X12" s="66">
        <v>25</v>
      </c>
      <c r="Y12" s="14" t="s">
        <v>57</v>
      </c>
      <c r="Z12" s="66">
        <v>7</v>
      </c>
      <c r="AA12" s="66">
        <v>6</v>
      </c>
      <c r="AB12" s="20">
        <f t="shared" si="3"/>
        <v>13</v>
      </c>
      <c r="AD12" s="19">
        <v>10</v>
      </c>
      <c r="AE12" s="20">
        <v>26</v>
      </c>
      <c r="AF12" s="14" t="s">
        <v>57</v>
      </c>
      <c r="AG12" s="20">
        <v>8</v>
      </c>
      <c r="AH12" s="20">
        <v>4</v>
      </c>
      <c r="AI12" s="21">
        <f t="shared" si="4"/>
        <v>12</v>
      </c>
      <c r="AK12" s="70">
        <v>10</v>
      </c>
      <c r="AL12" s="66">
        <v>30</v>
      </c>
      <c r="AM12" s="14" t="s">
        <v>57</v>
      </c>
      <c r="AN12" s="66">
        <v>8</v>
      </c>
      <c r="AO12" s="66">
        <v>8</v>
      </c>
      <c r="AP12" s="20">
        <f t="shared" si="5"/>
        <v>16</v>
      </c>
    </row>
    <row r="13" spans="1:42" s="18" customFormat="1">
      <c r="B13" s="19">
        <v>11</v>
      </c>
      <c r="C13" s="21">
        <v>22</v>
      </c>
      <c r="D13" s="14" t="s">
        <v>57</v>
      </c>
      <c r="E13" s="20">
        <v>10</v>
      </c>
      <c r="F13" s="21">
        <v>3</v>
      </c>
      <c r="G13" s="20">
        <f t="shared" si="0"/>
        <v>13</v>
      </c>
      <c r="I13" s="19">
        <v>11</v>
      </c>
      <c r="J13" s="20">
        <v>21</v>
      </c>
      <c r="K13" s="14" t="s">
        <v>57</v>
      </c>
      <c r="L13" s="20">
        <v>6</v>
      </c>
      <c r="M13" s="21">
        <v>4</v>
      </c>
      <c r="N13" s="20">
        <f t="shared" si="1"/>
        <v>10</v>
      </c>
      <c r="P13" s="19">
        <v>11</v>
      </c>
      <c r="Q13" s="66">
        <v>40</v>
      </c>
      <c r="R13" s="14" t="s">
        <v>57</v>
      </c>
      <c r="S13" s="66">
        <v>23</v>
      </c>
      <c r="T13" s="66">
        <v>8</v>
      </c>
      <c r="U13" s="20">
        <f t="shared" si="2"/>
        <v>31</v>
      </c>
      <c r="W13" s="70">
        <v>11</v>
      </c>
      <c r="X13" s="66">
        <v>23</v>
      </c>
      <c r="Y13" s="14" t="s">
        <v>57</v>
      </c>
      <c r="Z13" s="66">
        <v>7</v>
      </c>
      <c r="AA13" s="66">
        <v>8</v>
      </c>
      <c r="AB13" s="20">
        <f t="shared" si="3"/>
        <v>15</v>
      </c>
      <c r="AD13" s="19">
        <v>11</v>
      </c>
      <c r="AE13" s="20">
        <v>26</v>
      </c>
      <c r="AF13" s="14" t="s">
        <v>57</v>
      </c>
      <c r="AG13" s="20">
        <v>8</v>
      </c>
      <c r="AH13" s="20">
        <v>5</v>
      </c>
      <c r="AI13" s="21">
        <f t="shared" si="4"/>
        <v>13</v>
      </c>
      <c r="AK13" s="70">
        <v>11</v>
      </c>
      <c r="AL13" s="66">
        <v>26</v>
      </c>
      <c r="AM13" s="14" t="s">
        <v>57</v>
      </c>
      <c r="AN13" s="66">
        <v>6</v>
      </c>
      <c r="AO13" s="66">
        <v>7</v>
      </c>
      <c r="AP13" s="20">
        <f t="shared" si="5"/>
        <v>13</v>
      </c>
    </row>
    <row r="14" spans="1:42" s="18" customFormat="1">
      <c r="B14" s="19">
        <v>12</v>
      </c>
      <c r="C14" s="21">
        <v>23</v>
      </c>
      <c r="D14" s="14" t="s">
        <v>57</v>
      </c>
      <c r="E14" s="20">
        <v>9</v>
      </c>
      <c r="F14" s="21">
        <v>3</v>
      </c>
      <c r="G14" s="20">
        <f t="shared" si="0"/>
        <v>12</v>
      </c>
      <c r="I14" s="19">
        <v>12</v>
      </c>
      <c r="J14" s="20">
        <v>20</v>
      </c>
      <c r="K14" s="14" t="s">
        <v>57</v>
      </c>
      <c r="L14" s="20">
        <v>5</v>
      </c>
      <c r="M14" s="21">
        <v>4</v>
      </c>
      <c r="N14" s="20">
        <f t="shared" si="1"/>
        <v>9</v>
      </c>
      <c r="P14" s="19">
        <v>12</v>
      </c>
      <c r="Q14" s="66">
        <v>33</v>
      </c>
      <c r="R14" s="14" t="s">
        <v>57</v>
      </c>
      <c r="S14" s="66">
        <v>18</v>
      </c>
      <c r="T14" s="66">
        <v>6</v>
      </c>
      <c r="U14" s="20">
        <f t="shared" si="2"/>
        <v>24</v>
      </c>
      <c r="W14" s="70">
        <v>12</v>
      </c>
      <c r="X14" s="66">
        <v>24</v>
      </c>
      <c r="Y14" s="14" t="s">
        <v>57</v>
      </c>
      <c r="Z14" s="66">
        <v>6</v>
      </c>
      <c r="AA14" s="66">
        <v>5</v>
      </c>
      <c r="AB14" s="20">
        <f t="shared" si="3"/>
        <v>11</v>
      </c>
      <c r="AD14" s="19">
        <v>12</v>
      </c>
      <c r="AE14" s="20">
        <v>26</v>
      </c>
      <c r="AF14" s="14" t="s">
        <v>57</v>
      </c>
      <c r="AG14" s="20">
        <v>7</v>
      </c>
      <c r="AH14" s="20">
        <v>4</v>
      </c>
      <c r="AI14" s="21">
        <f t="shared" si="4"/>
        <v>11</v>
      </c>
      <c r="AK14" s="70">
        <v>12</v>
      </c>
      <c r="AL14" s="66">
        <v>26</v>
      </c>
      <c r="AM14" s="14" t="s">
        <v>57</v>
      </c>
      <c r="AN14" s="66">
        <v>8</v>
      </c>
      <c r="AO14" s="66">
        <v>11</v>
      </c>
      <c r="AP14" s="20">
        <f t="shared" si="5"/>
        <v>19</v>
      </c>
    </row>
    <row r="15" spans="1:42" s="18" customFormat="1">
      <c r="B15" s="19">
        <v>13</v>
      </c>
      <c r="C15" s="21">
        <v>22</v>
      </c>
      <c r="D15" s="14" t="s">
        <v>57</v>
      </c>
      <c r="E15" s="20">
        <v>9</v>
      </c>
      <c r="F15" s="21">
        <v>3</v>
      </c>
      <c r="G15" s="20">
        <f t="shared" si="0"/>
        <v>12</v>
      </c>
      <c r="I15" s="19">
        <v>13</v>
      </c>
      <c r="J15" s="20">
        <v>21</v>
      </c>
      <c r="K15" s="14" t="s">
        <v>57</v>
      </c>
      <c r="L15" s="20">
        <v>7</v>
      </c>
      <c r="M15" s="21">
        <v>4</v>
      </c>
      <c r="N15" s="20">
        <f t="shared" si="1"/>
        <v>11</v>
      </c>
      <c r="P15" s="19">
        <v>13</v>
      </c>
      <c r="Q15" s="66">
        <v>33</v>
      </c>
      <c r="R15" s="14" t="s">
        <v>57</v>
      </c>
      <c r="S15" s="66">
        <v>16</v>
      </c>
      <c r="T15" s="66">
        <v>5</v>
      </c>
      <c r="U15" s="20">
        <f t="shared" si="2"/>
        <v>21</v>
      </c>
      <c r="W15" s="70">
        <v>13</v>
      </c>
      <c r="X15" s="66">
        <v>23</v>
      </c>
      <c r="Y15" s="14" t="s">
        <v>57</v>
      </c>
      <c r="Z15" s="66">
        <v>7</v>
      </c>
      <c r="AA15" s="66">
        <v>5</v>
      </c>
      <c r="AB15" s="20">
        <f t="shared" si="3"/>
        <v>12</v>
      </c>
      <c r="AD15" s="19">
        <v>13</v>
      </c>
      <c r="AE15" s="20">
        <v>24</v>
      </c>
      <c r="AF15" s="14" t="s">
        <v>57</v>
      </c>
      <c r="AG15" s="20">
        <v>7</v>
      </c>
      <c r="AH15" s="20">
        <v>4</v>
      </c>
      <c r="AI15" s="21">
        <f t="shared" si="4"/>
        <v>11</v>
      </c>
      <c r="AK15" s="70">
        <v>13</v>
      </c>
      <c r="AL15" s="66">
        <v>26</v>
      </c>
      <c r="AM15" s="14" t="s">
        <v>57</v>
      </c>
      <c r="AN15" s="66">
        <v>8</v>
      </c>
      <c r="AO15" s="66">
        <v>9</v>
      </c>
      <c r="AP15" s="20">
        <f t="shared" si="5"/>
        <v>17</v>
      </c>
    </row>
    <row r="16" spans="1:42" s="18" customFormat="1">
      <c r="B16" s="19">
        <v>14</v>
      </c>
      <c r="C16" s="21">
        <v>25</v>
      </c>
      <c r="D16" s="14" t="s">
        <v>57</v>
      </c>
      <c r="E16" s="20">
        <v>10</v>
      </c>
      <c r="F16" s="21">
        <v>3</v>
      </c>
      <c r="G16" s="20">
        <f t="shared" si="0"/>
        <v>13</v>
      </c>
      <c r="I16" s="19">
        <v>14</v>
      </c>
      <c r="J16" s="20">
        <v>21</v>
      </c>
      <c r="K16" s="14" t="s">
        <v>57</v>
      </c>
      <c r="L16" s="20">
        <v>3</v>
      </c>
      <c r="M16" s="21">
        <v>6</v>
      </c>
      <c r="N16" s="20">
        <f t="shared" si="1"/>
        <v>9</v>
      </c>
      <c r="P16" s="19">
        <v>14</v>
      </c>
      <c r="Q16" s="66">
        <v>38</v>
      </c>
      <c r="R16" s="14" t="s">
        <v>57</v>
      </c>
      <c r="S16" s="66">
        <v>20</v>
      </c>
      <c r="T16" s="67">
        <v>8</v>
      </c>
      <c r="U16" s="20">
        <f t="shared" si="2"/>
        <v>28</v>
      </c>
      <c r="W16" s="70">
        <v>14</v>
      </c>
      <c r="X16" s="66">
        <v>24</v>
      </c>
      <c r="Y16" s="14" t="s">
        <v>57</v>
      </c>
      <c r="Z16" s="66">
        <v>7</v>
      </c>
      <c r="AA16" s="66">
        <v>6</v>
      </c>
      <c r="AB16" s="20">
        <f t="shared" si="3"/>
        <v>13</v>
      </c>
      <c r="AD16" s="19">
        <v>14</v>
      </c>
      <c r="AE16" s="20">
        <v>26</v>
      </c>
      <c r="AF16" s="14" t="s">
        <v>57</v>
      </c>
      <c r="AG16" s="20">
        <v>7</v>
      </c>
      <c r="AH16" s="20">
        <v>6</v>
      </c>
      <c r="AI16" s="21">
        <f t="shared" si="4"/>
        <v>13</v>
      </c>
      <c r="AK16" s="70">
        <v>14</v>
      </c>
      <c r="AL16" s="66">
        <v>26</v>
      </c>
      <c r="AM16" s="14" t="s">
        <v>57</v>
      </c>
      <c r="AN16" s="66">
        <v>9</v>
      </c>
      <c r="AO16" s="66">
        <v>11</v>
      </c>
      <c r="AP16" s="20">
        <f t="shared" si="5"/>
        <v>20</v>
      </c>
    </row>
    <row r="17" spans="1:42" s="18" customFormat="1">
      <c r="B17" s="19">
        <v>15</v>
      </c>
      <c r="C17" s="21">
        <v>25</v>
      </c>
      <c r="D17" s="14" t="s">
        <v>57</v>
      </c>
      <c r="E17" s="20">
        <v>9</v>
      </c>
      <c r="F17" s="21">
        <v>2</v>
      </c>
      <c r="G17" s="20">
        <f t="shared" si="0"/>
        <v>11</v>
      </c>
      <c r="I17" s="19">
        <v>15</v>
      </c>
      <c r="J17" s="21">
        <v>21</v>
      </c>
      <c r="K17" s="14" t="s">
        <v>57</v>
      </c>
      <c r="L17" s="20">
        <v>5</v>
      </c>
      <c r="M17" s="21">
        <v>4</v>
      </c>
      <c r="N17" s="20">
        <f t="shared" si="1"/>
        <v>9</v>
      </c>
      <c r="P17" s="19">
        <v>15</v>
      </c>
      <c r="Q17" s="66">
        <v>37</v>
      </c>
      <c r="R17" s="14" t="s">
        <v>57</v>
      </c>
      <c r="S17" s="66">
        <v>17</v>
      </c>
      <c r="T17" s="67">
        <v>8</v>
      </c>
      <c r="U17" s="20">
        <f t="shared" si="2"/>
        <v>25</v>
      </c>
      <c r="W17" s="70">
        <v>15</v>
      </c>
      <c r="X17" s="66">
        <v>23</v>
      </c>
      <c r="Y17" s="14" t="s">
        <v>57</v>
      </c>
      <c r="Z17" s="66">
        <v>6</v>
      </c>
      <c r="AA17" s="66">
        <v>6</v>
      </c>
      <c r="AB17" s="20">
        <f t="shared" si="3"/>
        <v>12</v>
      </c>
      <c r="AD17" s="19">
        <v>15</v>
      </c>
      <c r="AE17" s="20">
        <v>25</v>
      </c>
      <c r="AF17" s="14" t="s">
        <v>57</v>
      </c>
      <c r="AG17" s="20">
        <v>7</v>
      </c>
      <c r="AH17" s="20">
        <v>6</v>
      </c>
      <c r="AI17" s="21">
        <f t="shared" si="4"/>
        <v>13</v>
      </c>
      <c r="AK17" s="70">
        <v>15</v>
      </c>
      <c r="AL17" s="67">
        <v>26</v>
      </c>
      <c r="AM17" s="14" t="s">
        <v>57</v>
      </c>
      <c r="AN17" s="66">
        <v>9</v>
      </c>
      <c r="AO17" s="67">
        <v>8</v>
      </c>
      <c r="AP17" s="20">
        <f t="shared" si="5"/>
        <v>17</v>
      </c>
    </row>
    <row r="18" spans="1:42" s="18" customFormat="1">
      <c r="B18" s="19">
        <v>16</v>
      </c>
      <c r="C18" s="21">
        <v>25</v>
      </c>
      <c r="D18" s="14" t="s">
        <v>57</v>
      </c>
      <c r="E18" s="20">
        <v>10</v>
      </c>
      <c r="F18" s="21">
        <v>4</v>
      </c>
      <c r="G18" s="20">
        <f t="shared" si="0"/>
        <v>14</v>
      </c>
      <c r="I18" s="19">
        <v>16</v>
      </c>
      <c r="J18" s="21">
        <v>22</v>
      </c>
      <c r="K18" s="14" t="s">
        <v>57</v>
      </c>
      <c r="L18" s="20">
        <v>7</v>
      </c>
      <c r="M18" s="21">
        <v>4</v>
      </c>
      <c r="N18" s="20">
        <f t="shared" si="1"/>
        <v>11</v>
      </c>
      <c r="P18" s="18">
        <v>16</v>
      </c>
      <c r="Q18" s="66">
        <v>31</v>
      </c>
      <c r="R18" s="14" t="s">
        <v>57</v>
      </c>
      <c r="S18" s="66">
        <v>17</v>
      </c>
      <c r="T18" s="67">
        <v>7</v>
      </c>
      <c r="U18" s="20">
        <f>SUM(S18:T18)</f>
        <v>24</v>
      </c>
      <c r="W18" s="70"/>
      <c r="Y18" s="14"/>
      <c r="AB18" s="20"/>
      <c r="AD18" s="19">
        <v>16</v>
      </c>
      <c r="AE18" s="71">
        <v>26</v>
      </c>
      <c r="AF18" s="14" t="s">
        <v>57</v>
      </c>
      <c r="AG18" s="20">
        <v>8</v>
      </c>
      <c r="AH18" s="20">
        <v>4</v>
      </c>
      <c r="AI18" s="21">
        <f t="shared" si="4"/>
        <v>12</v>
      </c>
      <c r="AK18" s="70">
        <v>16</v>
      </c>
      <c r="AL18" s="67">
        <v>26</v>
      </c>
      <c r="AM18" s="14" t="s">
        <v>57</v>
      </c>
      <c r="AN18" s="66">
        <v>9</v>
      </c>
      <c r="AO18" s="67">
        <v>7</v>
      </c>
      <c r="AP18" s="20">
        <f t="shared" si="5"/>
        <v>16</v>
      </c>
    </row>
    <row r="19" spans="1:42" s="18" customFormat="1">
      <c r="B19" s="19">
        <v>17</v>
      </c>
      <c r="C19" s="21">
        <v>25</v>
      </c>
      <c r="D19" s="14" t="s">
        <v>57</v>
      </c>
      <c r="E19" s="20">
        <v>10</v>
      </c>
      <c r="F19" s="21">
        <v>3</v>
      </c>
      <c r="G19" s="20">
        <f t="shared" si="0"/>
        <v>13</v>
      </c>
      <c r="I19" s="19">
        <v>17</v>
      </c>
      <c r="J19" s="21">
        <v>21</v>
      </c>
      <c r="K19" s="14" t="s">
        <v>57</v>
      </c>
      <c r="L19" s="20">
        <v>6</v>
      </c>
      <c r="M19" s="21">
        <v>3</v>
      </c>
      <c r="N19" s="20">
        <f t="shared" si="1"/>
        <v>9</v>
      </c>
      <c r="R19" s="14"/>
      <c r="W19" s="70"/>
      <c r="Y19" s="14"/>
      <c r="AB19" s="20"/>
      <c r="AD19" s="19"/>
      <c r="AF19" s="14"/>
      <c r="AK19" s="70">
        <v>17</v>
      </c>
      <c r="AL19" s="67">
        <v>28</v>
      </c>
      <c r="AM19" s="14" t="s">
        <v>57</v>
      </c>
      <c r="AN19" s="66">
        <v>9</v>
      </c>
      <c r="AO19" s="67">
        <v>9</v>
      </c>
      <c r="AP19" s="20">
        <f t="shared" si="5"/>
        <v>18</v>
      </c>
    </row>
    <row r="20" spans="1:42" s="18" customFormat="1">
      <c r="B20" s="18">
        <v>18</v>
      </c>
      <c r="C20" s="21">
        <v>25</v>
      </c>
      <c r="D20" s="14" t="s">
        <v>57</v>
      </c>
      <c r="E20" s="20">
        <v>11</v>
      </c>
      <c r="F20" s="21">
        <v>3</v>
      </c>
      <c r="G20" s="20">
        <f t="shared" si="0"/>
        <v>14</v>
      </c>
      <c r="K20" s="14"/>
      <c r="R20" s="14"/>
      <c r="W20" s="70"/>
      <c r="X20" s="68"/>
      <c r="Y20" s="14"/>
      <c r="Z20" s="66"/>
      <c r="AA20" s="66"/>
      <c r="AB20" s="20"/>
      <c r="AD20" s="20"/>
      <c r="AF20" s="14"/>
      <c r="AK20" s="70">
        <v>18</v>
      </c>
      <c r="AL20" s="67">
        <v>26</v>
      </c>
      <c r="AM20" s="14" t="s">
        <v>57</v>
      </c>
      <c r="AN20" s="66">
        <v>8</v>
      </c>
      <c r="AO20" s="67">
        <v>8</v>
      </c>
      <c r="AP20" s="20">
        <f t="shared" si="5"/>
        <v>16</v>
      </c>
    </row>
    <row r="21" spans="1:42" s="18" customFormat="1"/>
    <row r="22" spans="1:42" s="37" customFormat="1">
      <c r="A22" s="37" t="s">
        <v>5</v>
      </c>
      <c r="C22" s="37">
        <f>AVERAGE(C3:C20)</f>
        <v>23</v>
      </c>
      <c r="D22" s="23" t="s">
        <v>57</v>
      </c>
      <c r="E22" s="37">
        <f>AVERAGE(E3:E20)</f>
        <v>9.3888888888888893</v>
      </c>
      <c r="F22" s="37">
        <f>AVERAGE(F3:F20)</f>
        <v>2.7222222222222223</v>
      </c>
      <c r="G22" s="37">
        <f>AVERAGE(G3:G20)</f>
        <v>12.111111111111111</v>
      </c>
      <c r="J22" s="37">
        <f>AVERAGE(J3:J20)</f>
        <v>21.235294117647058</v>
      </c>
      <c r="K22" s="23" t="s">
        <v>57</v>
      </c>
      <c r="L22" s="37">
        <f>AVERAGE(L3:L20)</f>
        <v>5.6470588235294121</v>
      </c>
      <c r="M22" s="37">
        <f>AVERAGE(M3:M20)</f>
        <v>3.7647058823529411</v>
      </c>
      <c r="N22" s="37">
        <f>AVERAGE(N3:N20)</f>
        <v>9.4117647058823533</v>
      </c>
      <c r="Q22" s="37">
        <f>AVERAGE(Q3:Q20)</f>
        <v>34.3125</v>
      </c>
      <c r="R22" s="23" t="s">
        <v>57</v>
      </c>
      <c r="S22" s="37">
        <f>AVERAGE(S3:S20)</f>
        <v>18.875</v>
      </c>
      <c r="T22" s="37">
        <f>AVERAGE(T3:T20)</f>
        <v>7</v>
      </c>
      <c r="U22" s="37">
        <f>AVERAGE(U3:U20)</f>
        <v>25.875</v>
      </c>
      <c r="X22" s="37">
        <f>AVERAGE(X3:X20)</f>
        <v>23.133333333333333</v>
      </c>
      <c r="Y22" s="23" t="s">
        <v>57</v>
      </c>
      <c r="Z22" s="37">
        <f>AVERAGE(Z3:Z20)</f>
        <v>6.333333333333333</v>
      </c>
      <c r="AA22" s="37">
        <f>AVERAGE(AA3:AA20)</f>
        <v>5.6</v>
      </c>
      <c r="AB22" s="37">
        <f>AVERAGE(AB3:AB20)</f>
        <v>11.933333333333334</v>
      </c>
      <c r="AE22" s="37">
        <f>AVERAGE(AE3:AE20)</f>
        <v>25.25</v>
      </c>
      <c r="AF22" s="23" t="s">
        <v>57</v>
      </c>
      <c r="AG22" s="37">
        <f>AVERAGE(AG3:AG20)</f>
        <v>7.25</v>
      </c>
      <c r="AH22" s="37">
        <f>AVERAGE(AH3:AH20)</f>
        <v>4.1875</v>
      </c>
      <c r="AI22" s="37">
        <f>AVERAGE(AI3:AI20)</f>
        <v>11.4375</v>
      </c>
      <c r="AL22" s="37">
        <f>AVERAGE(AL3:AL20)</f>
        <v>26.277777777777779</v>
      </c>
      <c r="AM22" s="23" t="s">
        <v>57</v>
      </c>
      <c r="AN22" s="37">
        <f>AVERAGE(AN3:AN20)</f>
        <v>8.2777777777777786</v>
      </c>
      <c r="AO22" s="37">
        <f>AVERAGE(AO3:AO20)</f>
        <v>8.6666666666666661</v>
      </c>
      <c r="AP22" s="37">
        <f>AVERAGE(AP3:AP20)</f>
        <v>16.944444444444443</v>
      </c>
    </row>
    <row r="23" spans="1:42" s="39" customFormat="1">
      <c r="A23" s="39" t="s">
        <v>6</v>
      </c>
      <c r="C23" s="39">
        <f>STDEV(C3:C20)</f>
        <v>1.4950900031928041</v>
      </c>
      <c r="D23" s="25" t="s">
        <v>57</v>
      </c>
      <c r="E23" s="39">
        <f>STDEV(E3:E20)</f>
        <v>0.60768498891418565</v>
      </c>
      <c r="F23" s="39">
        <f>STDEV(F3:F20)</f>
        <v>0.5745131499601418</v>
      </c>
      <c r="G23" s="39">
        <f>STDEV(G3:G20)</f>
        <v>1.0226199851298272</v>
      </c>
      <c r="J23" s="39">
        <f>STDEV(J3:J20)</f>
        <v>0.90342485608280398</v>
      </c>
      <c r="K23" s="25" t="s">
        <v>57</v>
      </c>
      <c r="L23" s="39">
        <f>STDEV(L3:L20)</f>
        <v>1.1147408034263073</v>
      </c>
      <c r="M23" s="39">
        <f>STDEV(M3:M20)</f>
        <v>0.75244698855682546</v>
      </c>
      <c r="N23" s="39">
        <f>STDEV(N3:N20)</f>
        <v>1.1213175023946</v>
      </c>
      <c r="Q23" s="39">
        <f>STDEV(Q3:Q20)</f>
        <v>2.5747168129071332</v>
      </c>
      <c r="R23" s="25" t="s">
        <v>57</v>
      </c>
      <c r="S23" s="39">
        <f>STDEV(S3:S20)</f>
        <v>2.0615528128088303</v>
      </c>
      <c r="T23" s="39">
        <f>STDEV(T3:T20)</f>
        <v>0.96609178307929588</v>
      </c>
      <c r="U23" s="39">
        <f>STDEV(U3:U20)</f>
        <v>2.6044833140823407</v>
      </c>
      <c r="X23" s="39">
        <f>STDEV(X3:X20)</f>
        <v>1.0600988273786192</v>
      </c>
      <c r="Y23" s="25" t="s">
        <v>57</v>
      </c>
      <c r="Z23" s="39">
        <f>STDEV(Z3:Z20)</f>
        <v>0.72374686445574776</v>
      </c>
      <c r="AA23" s="39">
        <f>STDEV(AA3:AA20)</f>
        <v>1.0555973258234959</v>
      </c>
      <c r="AB23" s="39">
        <f>STDEV(AB3:AB20)</f>
        <v>1.3870146083619768</v>
      </c>
      <c r="AE23" s="39">
        <f>STDEV(AE3:AE20)</f>
        <v>1.0645812948447542</v>
      </c>
      <c r="AF23" s="25" t="s">
        <v>57</v>
      </c>
      <c r="AG23" s="39">
        <f>STDEV(AG3:AG20)</f>
        <v>0.85634883857767519</v>
      </c>
      <c r="AH23" s="39">
        <f>STDEV(AH3:AH20)</f>
        <v>1.0468205831628137</v>
      </c>
      <c r="AI23" s="39">
        <f>STDEV(AI3:AI20)</f>
        <v>1.0935416468216166</v>
      </c>
      <c r="AL23" s="39">
        <f>STDEV(AL3:AL20)</f>
        <v>1.5264551613058022</v>
      </c>
      <c r="AM23" s="25" t="s">
        <v>57</v>
      </c>
      <c r="AN23" s="39">
        <f>STDEV(AN3:AN20)</f>
        <v>1.3636264606493249</v>
      </c>
      <c r="AO23" s="39">
        <f>STDEV(AO3:AO20)</f>
        <v>1.3719886811400708</v>
      </c>
      <c r="AP23" s="39">
        <f>STDEV(AP3:AP20)</f>
        <v>2.3880147359438468</v>
      </c>
    </row>
    <row r="24" spans="1:42" s="41" customFormat="1">
      <c r="A24" s="41" t="s">
        <v>7</v>
      </c>
      <c r="C24" s="41">
        <f>C23/(SQRT($B$20))</f>
        <v>0.35239609324728294</v>
      </c>
      <c r="D24" s="27" t="s">
        <v>57</v>
      </c>
      <c r="E24" s="41">
        <f>E23/(SQRT($B$20))</f>
        <v>0.14323272549549756</v>
      </c>
      <c r="F24" s="41">
        <f>F23/(SQRT($B$20))</f>
        <v>0.13541404807255339</v>
      </c>
      <c r="G24" s="41">
        <f>G23/(SQRT($B$20))</f>
        <v>0.24103384202072908</v>
      </c>
      <c r="J24" s="41">
        <f>J23/(SQRT($I$19))</f>
        <v>0.21911271214340203</v>
      </c>
      <c r="K24" s="27" t="s">
        <v>57</v>
      </c>
      <c r="L24" s="41">
        <f>L23/(SQRT($I$19))</f>
        <v>0.27036435751250343</v>
      </c>
      <c r="M24" s="41">
        <f>M23/(SQRT($I$19))</f>
        <v>0.18249520067633615</v>
      </c>
      <c r="N24" s="41">
        <f>N23/(SQRT($I$19))</f>
        <v>0.27195944130745414</v>
      </c>
      <c r="Q24" s="41">
        <f>Q23/(SQRT($P$18))</f>
        <v>0.64367920322678329</v>
      </c>
      <c r="R24" s="27" t="s">
        <v>57</v>
      </c>
      <c r="S24" s="41">
        <f>S23/(SQRT($P$18))</f>
        <v>0.51538820320220757</v>
      </c>
      <c r="T24" s="41">
        <f>T23/(SQRT($P$18))</f>
        <v>0.24152294576982397</v>
      </c>
      <c r="U24" s="41">
        <f>U23/(SQRT($P$18))</f>
        <v>0.65112082852058517</v>
      </c>
      <c r="X24" s="41">
        <f>X23/(SQRT($W$17))</f>
        <v>0.27371634025142688</v>
      </c>
      <c r="Y24" s="27" t="s">
        <v>57</v>
      </c>
      <c r="Z24" s="41">
        <f>Z23/(SQRT($W$17))</f>
        <v>0.18687063686046318</v>
      </c>
      <c r="AA24" s="41">
        <f>AA23/(SQRT($W$17))</f>
        <v>0.2725540575476989</v>
      </c>
      <c r="AB24" s="41">
        <f>AB23/(SQRT($W$17))</f>
        <v>0.35812563194215591</v>
      </c>
      <c r="AE24" s="41">
        <f>AE23/(SQRT($AD$18))</f>
        <v>0.26614532371118854</v>
      </c>
      <c r="AF24" s="27" t="s">
        <v>57</v>
      </c>
      <c r="AG24" s="41">
        <f>AG23/(SQRT($AD$18))</f>
        <v>0.2140872096444188</v>
      </c>
      <c r="AH24" s="41">
        <f>AH23/(SQRT($AD$18))</f>
        <v>0.26170514579070342</v>
      </c>
      <c r="AI24" s="41">
        <f>AI23/(SQRT($AD$18))</f>
        <v>0.27338541170540415</v>
      </c>
      <c r="AL24" s="41">
        <f>AL23/(SQRT($AK$20))</f>
        <v>0.35978893191217937</v>
      </c>
      <c r="AM24" s="27" t="s">
        <v>57</v>
      </c>
      <c r="AN24" s="41">
        <f>AN23/(SQRT($AK$20))</f>
        <v>0.32140983911018284</v>
      </c>
      <c r="AO24" s="41">
        <f>AO23/(SQRT($AK$20))</f>
        <v>0.32338083338177737</v>
      </c>
      <c r="AP24" s="41">
        <f>AP23/(SQRT($AK$20))</f>
        <v>0.56286047111976567</v>
      </c>
    </row>
  </sheetData>
  <mergeCells count="6">
    <mergeCell ref="AK1:AP1"/>
    <mergeCell ref="B1:G1"/>
    <mergeCell ref="I1:N1"/>
    <mergeCell ref="P1:U1"/>
    <mergeCell ref="W1:AB1"/>
    <mergeCell ref="AD1:A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0"/>
  <sheetViews>
    <sheetView workbookViewId="0">
      <pane ySplit="2" topLeftCell="A3" activePane="bottomLeft" state="frozen"/>
      <selection pane="bottomLeft"/>
    </sheetView>
  </sheetViews>
  <sheetFormatPr defaultColWidth="10.85546875" defaultRowHeight="15.75"/>
  <cols>
    <col min="1" max="16384" width="10.85546875" style="13"/>
  </cols>
  <sheetData>
    <row r="1" spans="1:42">
      <c r="A1" s="30" t="s">
        <v>51</v>
      </c>
      <c r="B1" s="90" t="s">
        <v>19</v>
      </c>
      <c r="C1" s="90"/>
      <c r="D1" s="90"/>
      <c r="E1" s="90"/>
      <c r="F1" s="90"/>
      <c r="G1" s="90"/>
      <c r="I1" s="90" t="s">
        <v>42</v>
      </c>
      <c r="J1" s="90"/>
      <c r="K1" s="90"/>
      <c r="L1" s="90"/>
      <c r="M1" s="90"/>
      <c r="N1" s="90"/>
      <c r="P1" s="90" t="s">
        <v>53</v>
      </c>
      <c r="Q1" s="90"/>
      <c r="R1" s="90"/>
      <c r="S1" s="90"/>
      <c r="T1" s="90"/>
      <c r="U1" s="90"/>
      <c r="W1" s="90" t="s">
        <v>54</v>
      </c>
      <c r="X1" s="90"/>
      <c r="Y1" s="90"/>
      <c r="Z1" s="90"/>
      <c r="AA1" s="90"/>
      <c r="AB1" s="90"/>
      <c r="AD1" s="90" t="s">
        <v>55</v>
      </c>
      <c r="AE1" s="90"/>
      <c r="AF1" s="90"/>
      <c r="AG1" s="90"/>
      <c r="AH1" s="90"/>
      <c r="AI1" s="90"/>
      <c r="AK1" s="90" t="s">
        <v>56</v>
      </c>
      <c r="AL1" s="90"/>
      <c r="AM1" s="90"/>
      <c r="AN1" s="90"/>
      <c r="AO1" s="90"/>
      <c r="AP1" s="90"/>
    </row>
    <row r="2" spans="1:42">
      <c r="B2" s="17" t="s">
        <v>0</v>
      </c>
      <c r="C2" s="17" t="s">
        <v>23</v>
      </c>
      <c r="D2" s="17" t="s">
        <v>26</v>
      </c>
      <c r="E2" s="17" t="s">
        <v>1</v>
      </c>
      <c r="F2" s="17" t="s">
        <v>2</v>
      </c>
      <c r="G2" s="17" t="s">
        <v>3</v>
      </c>
      <c r="I2" s="17" t="s">
        <v>0</v>
      </c>
      <c r="J2" s="17" t="s">
        <v>23</v>
      </c>
      <c r="K2" s="17" t="s">
        <v>26</v>
      </c>
      <c r="L2" s="17" t="s">
        <v>1</v>
      </c>
      <c r="M2" s="17" t="s">
        <v>2</v>
      </c>
      <c r="N2" s="17" t="s">
        <v>3</v>
      </c>
      <c r="P2" s="17" t="s">
        <v>0</v>
      </c>
      <c r="Q2" s="17" t="s">
        <v>23</v>
      </c>
      <c r="R2" s="17" t="s">
        <v>26</v>
      </c>
      <c r="S2" s="17" t="s">
        <v>1</v>
      </c>
      <c r="T2" s="17" t="s">
        <v>2</v>
      </c>
      <c r="U2" s="17" t="s">
        <v>3</v>
      </c>
      <c r="W2" s="17" t="s">
        <v>0</v>
      </c>
      <c r="X2" s="17" t="s">
        <v>23</v>
      </c>
      <c r="Y2" s="17" t="s">
        <v>26</v>
      </c>
      <c r="Z2" s="17" t="s">
        <v>1</v>
      </c>
      <c r="AA2" s="17" t="s">
        <v>2</v>
      </c>
      <c r="AB2" s="17" t="s">
        <v>3</v>
      </c>
      <c r="AD2" s="17" t="s">
        <v>0</v>
      </c>
      <c r="AE2" s="17" t="s">
        <v>23</v>
      </c>
      <c r="AF2" s="17" t="s">
        <v>26</v>
      </c>
      <c r="AG2" s="17" t="s">
        <v>1</v>
      </c>
      <c r="AH2" s="17" t="s">
        <v>2</v>
      </c>
      <c r="AI2" s="17" t="s">
        <v>3</v>
      </c>
      <c r="AK2" s="17" t="s">
        <v>0</v>
      </c>
      <c r="AL2" s="17" t="s">
        <v>23</v>
      </c>
      <c r="AM2" s="17" t="s">
        <v>26</v>
      </c>
      <c r="AN2" s="17" t="s">
        <v>1</v>
      </c>
      <c r="AO2" s="17" t="s">
        <v>2</v>
      </c>
      <c r="AP2" s="17" t="s">
        <v>3</v>
      </c>
    </row>
    <row r="3" spans="1:42" s="18" customFormat="1">
      <c r="B3" s="61">
        <v>1</v>
      </c>
      <c r="C3" s="61">
        <v>54</v>
      </c>
      <c r="D3" s="14" t="s">
        <v>57</v>
      </c>
      <c r="E3" s="61">
        <v>55</v>
      </c>
      <c r="F3" s="14" t="s">
        <v>57</v>
      </c>
      <c r="G3" s="14" t="s">
        <v>57</v>
      </c>
      <c r="I3" s="61">
        <v>1</v>
      </c>
      <c r="J3" s="61">
        <v>38</v>
      </c>
      <c r="K3" s="14" t="s">
        <v>57</v>
      </c>
      <c r="L3" s="61">
        <v>15</v>
      </c>
      <c r="M3" s="14" t="s">
        <v>57</v>
      </c>
      <c r="N3" s="14" t="s">
        <v>57</v>
      </c>
      <c r="P3" s="65">
        <v>1</v>
      </c>
      <c r="Q3" s="65">
        <v>43</v>
      </c>
      <c r="R3" s="14" t="s">
        <v>57</v>
      </c>
      <c r="S3" s="65">
        <v>20</v>
      </c>
      <c r="T3" s="14" t="s">
        <v>57</v>
      </c>
      <c r="U3" s="14" t="s">
        <v>57</v>
      </c>
      <c r="W3" s="61">
        <v>1</v>
      </c>
      <c r="X3" s="61">
        <v>42</v>
      </c>
      <c r="Y3" s="14" t="s">
        <v>57</v>
      </c>
      <c r="Z3" s="61">
        <v>20</v>
      </c>
      <c r="AA3" s="14" t="s">
        <v>57</v>
      </c>
      <c r="AB3" s="14" t="s">
        <v>57</v>
      </c>
      <c r="AC3" s="18">
        <v>1</v>
      </c>
      <c r="AD3" s="61">
        <v>1</v>
      </c>
      <c r="AE3" s="65">
        <v>64</v>
      </c>
      <c r="AF3" s="14" t="s">
        <v>57</v>
      </c>
      <c r="AG3" s="65">
        <v>50</v>
      </c>
      <c r="AH3" s="14" t="s">
        <v>57</v>
      </c>
      <c r="AI3" s="14" t="s">
        <v>57</v>
      </c>
      <c r="AK3" s="61">
        <v>1</v>
      </c>
      <c r="AL3" s="65">
        <v>66</v>
      </c>
      <c r="AM3" s="14" t="s">
        <v>57</v>
      </c>
      <c r="AN3" s="65">
        <v>79</v>
      </c>
      <c r="AO3" s="14" t="s">
        <v>57</v>
      </c>
      <c r="AP3" s="14" t="s">
        <v>57</v>
      </c>
    </row>
    <row r="4" spans="1:42" s="18" customFormat="1">
      <c r="B4" s="61">
        <v>2</v>
      </c>
      <c r="C4" s="18">
        <v>49</v>
      </c>
      <c r="D4" s="14" t="s">
        <v>57</v>
      </c>
      <c r="E4" s="61">
        <v>59</v>
      </c>
      <c r="F4" s="14" t="s">
        <v>57</v>
      </c>
      <c r="G4" s="14" t="s">
        <v>57</v>
      </c>
      <c r="I4" s="61">
        <v>2</v>
      </c>
      <c r="J4" s="61">
        <v>41</v>
      </c>
      <c r="K4" s="14" t="s">
        <v>57</v>
      </c>
      <c r="L4" s="61">
        <v>17</v>
      </c>
      <c r="M4" s="14" t="s">
        <v>57</v>
      </c>
      <c r="N4" s="14" t="s">
        <v>57</v>
      </c>
      <c r="P4" s="65">
        <v>2</v>
      </c>
      <c r="Q4" s="65">
        <v>51</v>
      </c>
      <c r="R4" s="14" t="s">
        <v>57</v>
      </c>
      <c r="S4" s="65">
        <v>31</v>
      </c>
      <c r="T4" s="14" t="s">
        <v>57</v>
      </c>
      <c r="U4" s="14" t="s">
        <v>57</v>
      </c>
      <c r="W4" s="61">
        <v>2</v>
      </c>
      <c r="X4" s="61">
        <v>51</v>
      </c>
      <c r="Y4" s="14" t="s">
        <v>57</v>
      </c>
      <c r="Z4" s="61">
        <v>35</v>
      </c>
      <c r="AA4" s="14" t="s">
        <v>57</v>
      </c>
      <c r="AB4" s="14" t="s">
        <v>57</v>
      </c>
      <c r="AD4" s="61">
        <v>2</v>
      </c>
      <c r="AE4" s="65">
        <v>54</v>
      </c>
      <c r="AF4" s="14" t="s">
        <v>57</v>
      </c>
      <c r="AG4" s="65">
        <v>30</v>
      </c>
      <c r="AH4" s="14" t="s">
        <v>57</v>
      </c>
      <c r="AI4" s="14" t="s">
        <v>57</v>
      </c>
      <c r="AK4" s="61">
        <v>2</v>
      </c>
      <c r="AL4" s="65">
        <v>70</v>
      </c>
      <c r="AM4" s="14" t="s">
        <v>57</v>
      </c>
      <c r="AN4" s="65">
        <v>94</v>
      </c>
      <c r="AO4" s="14" t="s">
        <v>57</v>
      </c>
      <c r="AP4" s="14" t="s">
        <v>57</v>
      </c>
    </row>
    <row r="5" spans="1:42" s="18" customFormat="1">
      <c r="B5" s="61">
        <v>3</v>
      </c>
      <c r="C5" s="18">
        <v>55</v>
      </c>
      <c r="D5" s="14" t="s">
        <v>57</v>
      </c>
      <c r="E5" s="61">
        <v>57</v>
      </c>
      <c r="F5" s="14" t="s">
        <v>57</v>
      </c>
      <c r="G5" s="14" t="s">
        <v>57</v>
      </c>
      <c r="I5" s="61">
        <v>3</v>
      </c>
      <c r="J5" s="61">
        <v>36</v>
      </c>
      <c r="K5" s="14" t="s">
        <v>57</v>
      </c>
      <c r="L5" s="61">
        <v>15</v>
      </c>
      <c r="M5" s="14" t="s">
        <v>57</v>
      </c>
      <c r="N5" s="14" t="s">
        <v>57</v>
      </c>
      <c r="P5" s="65">
        <v>3</v>
      </c>
      <c r="Q5" s="65">
        <v>42</v>
      </c>
      <c r="R5" s="14" t="s">
        <v>57</v>
      </c>
      <c r="S5" s="65">
        <v>18</v>
      </c>
      <c r="T5" s="14" t="s">
        <v>57</v>
      </c>
      <c r="U5" s="14" t="s">
        <v>57</v>
      </c>
      <c r="W5" s="61">
        <v>3</v>
      </c>
      <c r="X5" s="61">
        <v>39</v>
      </c>
      <c r="Y5" s="14" t="s">
        <v>57</v>
      </c>
      <c r="Z5" s="61">
        <v>16</v>
      </c>
      <c r="AA5" s="14" t="s">
        <v>57</v>
      </c>
      <c r="AB5" s="14" t="s">
        <v>57</v>
      </c>
      <c r="AD5" s="61">
        <v>3</v>
      </c>
      <c r="AE5" s="65">
        <v>50</v>
      </c>
      <c r="AF5" s="14" t="s">
        <v>57</v>
      </c>
      <c r="AG5" s="65">
        <v>29</v>
      </c>
      <c r="AH5" s="14" t="s">
        <v>57</v>
      </c>
      <c r="AI5" s="14" t="s">
        <v>57</v>
      </c>
      <c r="AK5" s="61">
        <v>3</v>
      </c>
      <c r="AL5" s="65">
        <v>69</v>
      </c>
      <c r="AM5" s="14" t="s">
        <v>57</v>
      </c>
      <c r="AN5" s="65">
        <v>81</v>
      </c>
      <c r="AO5" s="14" t="s">
        <v>57</v>
      </c>
      <c r="AP5" s="14" t="s">
        <v>57</v>
      </c>
    </row>
    <row r="6" spans="1:42" s="18" customFormat="1">
      <c r="B6" s="61">
        <v>4</v>
      </c>
      <c r="C6" s="18">
        <v>50</v>
      </c>
      <c r="D6" s="14" t="s">
        <v>57</v>
      </c>
      <c r="E6" s="61">
        <v>54</v>
      </c>
      <c r="F6" s="14" t="s">
        <v>57</v>
      </c>
      <c r="G6" s="14" t="s">
        <v>57</v>
      </c>
      <c r="I6" s="61">
        <v>4</v>
      </c>
      <c r="J6" s="61">
        <v>41</v>
      </c>
      <c r="K6" s="14" t="s">
        <v>57</v>
      </c>
      <c r="L6" s="61">
        <v>22</v>
      </c>
      <c r="M6" s="14" t="s">
        <v>57</v>
      </c>
      <c r="N6" s="14" t="s">
        <v>57</v>
      </c>
      <c r="P6" s="65">
        <v>4</v>
      </c>
      <c r="Q6" s="65">
        <v>61</v>
      </c>
      <c r="R6" s="14" t="s">
        <v>57</v>
      </c>
      <c r="S6" s="65">
        <v>33</v>
      </c>
      <c r="T6" s="14" t="s">
        <v>57</v>
      </c>
      <c r="U6" s="14" t="s">
        <v>57</v>
      </c>
      <c r="W6" s="61">
        <v>4</v>
      </c>
      <c r="X6" s="61">
        <v>46</v>
      </c>
      <c r="Y6" s="14" t="s">
        <v>57</v>
      </c>
      <c r="Z6" s="61">
        <v>27</v>
      </c>
      <c r="AA6" s="14" t="s">
        <v>57</v>
      </c>
      <c r="AB6" s="14" t="s">
        <v>57</v>
      </c>
      <c r="AD6" s="61">
        <v>4</v>
      </c>
      <c r="AE6" s="65">
        <v>73</v>
      </c>
      <c r="AF6" s="14" t="s">
        <v>57</v>
      </c>
      <c r="AG6" s="65">
        <v>51</v>
      </c>
      <c r="AH6" s="14" t="s">
        <v>57</v>
      </c>
      <c r="AI6" s="14" t="s">
        <v>57</v>
      </c>
      <c r="AK6" s="61">
        <v>4</v>
      </c>
      <c r="AL6" s="65">
        <v>68</v>
      </c>
      <c r="AM6" s="14" t="s">
        <v>57</v>
      </c>
      <c r="AN6" s="65">
        <v>89</v>
      </c>
      <c r="AO6" s="14" t="s">
        <v>57</v>
      </c>
      <c r="AP6" s="14" t="s">
        <v>57</v>
      </c>
    </row>
    <row r="7" spans="1:42" s="18" customFormat="1">
      <c r="B7" s="61">
        <v>5</v>
      </c>
      <c r="C7" s="18">
        <v>52</v>
      </c>
      <c r="D7" s="14" t="s">
        <v>57</v>
      </c>
      <c r="E7" s="61">
        <v>54</v>
      </c>
      <c r="F7" s="14" t="s">
        <v>57</v>
      </c>
      <c r="G7" s="14" t="s">
        <v>57</v>
      </c>
      <c r="I7" s="61">
        <v>5</v>
      </c>
      <c r="J7" s="61">
        <v>38</v>
      </c>
      <c r="K7" s="14" t="s">
        <v>57</v>
      </c>
      <c r="L7" s="61">
        <v>16</v>
      </c>
      <c r="M7" s="14" t="s">
        <v>57</v>
      </c>
      <c r="N7" s="14" t="s">
        <v>57</v>
      </c>
      <c r="P7" s="65">
        <v>5</v>
      </c>
      <c r="Q7" s="65">
        <v>46</v>
      </c>
      <c r="R7" s="14" t="s">
        <v>57</v>
      </c>
      <c r="S7" s="65">
        <v>27</v>
      </c>
      <c r="T7" s="14" t="s">
        <v>57</v>
      </c>
      <c r="U7" s="14" t="s">
        <v>57</v>
      </c>
      <c r="W7" s="61">
        <v>5</v>
      </c>
      <c r="X7" s="61">
        <v>43</v>
      </c>
      <c r="Y7" s="14" t="s">
        <v>57</v>
      </c>
      <c r="Z7" s="61">
        <v>19</v>
      </c>
      <c r="AA7" s="14" t="s">
        <v>57</v>
      </c>
      <c r="AB7" s="14" t="s">
        <v>57</v>
      </c>
      <c r="AD7" s="61">
        <v>5</v>
      </c>
      <c r="AE7" s="65">
        <v>58</v>
      </c>
      <c r="AF7" s="14" t="s">
        <v>57</v>
      </c>
      <c r="AG7" s="65">
        <v>35</v>
      </c>
      <c r="AH7" s="14" t="s">
        <v>57</v>
      </c>
      <c r="AI7" s="14" t="s">
        <v>57</v>
      </c>
      <c r="AK7" s="61">
        <v>5</v>
      </c>
      <c r="AL7" s="65">
        <v>72</v>
      </c>
      <c r="AM7" s="14" t="s">
        <v>57</v>
      </c>
      <c r="AN7" s="65">
        <v>85</v>
      </c>
      <c r="AO7" s="14" t="s">
        <v>57</v>
      </c>
      <c r="AP7" s="14" t="s">
        <v>57</v>
      </c>
    </row>
    <row r="8" spans="1:42" s="18" customFormat="1">
      <c r="B8" s="61">
        <v>6</v>
      </c>
      <c r="C8" s="18">
        <v>55</v>
      </c>
      <c r="D8" s="14" t="s">
        <v>57</v>
      </c>
      <c r="E8" s="61">
        <v>56</v>
      </c>
      <c r="F8" s="14" t="s">
        <v>57</v>
      </c>
      <c r="G8" s="14" t="s">
        <v>57</v>
      </c>
      <c r="I8" s="61">
        <v>6</v>
      </c>
      <c r="J8" s="61">
        <v>39</v>
      </c>
      <c r="K8" s="14" t="s">
        <v>57</v>
      </c>
      <c r="L8" s="61">
        <v>16</v>
      </c>
      <c r="M8" s="14" t="s">
        <v>57</v>
      </c>
      <c r="N8" s="14" t="s">
        <v>57</v>
      </c>
      <c r="P8" s="65">
        <v>6</v>
      </c>
      <c r="Q8" s="65">
        <v>49</v>
      </c>
      <c r="R8" s="14" t="s">
        <v>57</v>
      </c>
      <c r="S8" s="65">
        <v>27</v>
      </c>
      <c r="T8" s="14" t="s">
        <v>57</v>
      </c>
      <c r="U8" s="14" t="s">
        <v>57</v>
      </c>
      <c r="W8" s="61">
        <v>6</v>
      </c>
      <c r="X8" s="61">
        <v>41</v>
      </c>
      <c r="Y8" s="14" t="s">
        <v>57</v>
      </c>
      <c r="Z8" s="61">
        <v>20</v>
      </c>
      <c r="AA8" s="14" t="s">
        <v>57</v>
      </c>
      <c r="AB8" s="14" t="s">
        <v>57</v>
      </c>
      <c r="AD8" s="61">
        <v>6</v>
      </c>
      <c r="AE8" s="65">
        <v>46</v>
      </c>
      <c r="AF8" s="14" t="s">
        <v>57</v>
      </c>
      <c r="AG8" s="65">
        <v>24</v>
      </c>
      <c r="AH8" s="14" t="s">
        <v>57</v>
      </c>
      <c r="AI8" s="14" t="s">
        <v>57</v>
      </c>
      <c r="AK8" s="61">
        <v>6</v>
      </c>
      <c r="AL8" s="65">
        <v>70</v>
      </c>
      <c r="AM8" s="14" t="s">
        <v>57</v>
      </c>
      <c r="AN8" s="65">
        <v>85</v>
      </c>
      <c r="AO8" s="14" t="s">
        <v>57</v>
      </c>
      <c r="AP8" s="14" t="s">
        <v>57</v>
      </c>
    </row>
    <row r="9" spans="1:42" s="18" customFormat="1">
      <c r="B9" s="61">
        <v>7</v>
      </c>
      <c r="C9" s="18">
        <v>54</v>
      </c>
      <c r="D9" s="14" t="s">
        <v>57</v>
      </c>
      <c r="E9" s="61">
        <v>54</v>
      </c>
      <c r="F9" s="14" t="s">
        <v>57</v>
      </c>
      <c r="G9" s="14" t="s">
        <v>57</v>
      </c>
      <c r="I9" s="61">
        <v>7</v>
      </c>
      <c r="J9" s="61">
        <v>38</v>
      </c>
      <c r="K9" s="14" t="s">
        <v>57</v>
      </c>
      <c r="L9" s="61">
        <v>16</v>
      </c>
      <c r="M9" s="14" t="s">
        <v>57</v>
      </c>
      <c r="N9" s="14" t="s">
        <v>57</v>
      </c>
      <c r="P9" s="65">
        <v>7</v>
      </c>
      <c r="Q9" s="65">
        <v>43</v>
      </c>
      <c r="R9" s="14" t="s">
        <v>57</v>
      </c>
      <c r="S9" s="65">
        <v>21</v>
      </c>
      <c r="T9" s="14" t="s">
        <v>57</v>
      </c>
      <c r="U9" s="14" t="s">
        <v>57</v>
      </c>
      <c r="W9" s="61">
        <v>7</v>
      </c>
      <c r="X9" s="61">
        <v>43</v>
      </c>
      <c r="Y9" s="14" t="s">
        <v>57</v>
      </c>
      <c r="Z9" s="61">
        <v>21</v>
      </c>
      <c r="AA9" s="14" t="s">
        <v>57</v>
      </c>
      <c r="AB9" s="14" t="s">
        <v>57</v>
      </c>
      <c r="AD9" s="61">
        <v>7</v>
      </c>
      <c r="AE9" s="65">
        <v>57</v>
      </c>
      <c r="AF9" s="14" t="s">
        <v>57</v>
      </c>
      <c r="AG9" s="65">
        <v>35</v>
      </c>
      <c r="AH9" s="14" t="s">
        <v>57</v>
      </c>
      <c r="AI9" s="14" t="s">
        <v>57</v>
      </c>
      <c r="AK9" s="61">
        <v>7</v>
      </c>
      <c r="AL9" s="65">
        <v>70</v>
      </c>
      <c r="AM9" s="14" t="s">
        <v>57</v>
      </c>
      <c r="AN9" s="65">
        <v>89</v>
      </c>
      <c r="AO9" s="14" t="s">
        <v>57</v>
      </c>
      <c r="AP9" s="14" t="s">
        <v>57</v>
      </c>
    </row>
    <row r="10" spans="1:42" s="18" customFormat="1">
      <c r="B10" s="61">
        <v>8</v>
      </c>
      <c r="C10" s="18">
        <v>53</v>
      </c>
      <c r="D10" s="14" t="s">
        <v>57</v>
      </c>
      <c r="E10" s="61">
        <v>52</v>
      </c>
      <c r="F10" s="14" t="s">
        <v>57</v>
      </c>
      <c r="G10" s="14" t="s">
        <v>57</v>
      </c>
      <c r="I10" s="61">
        <v>8</v>
      </c>
      <c r="J10" s="61">
        <v>38</v>
      </c>
      <c r="K10" s="14" t="s">
        <v>57</v>
      </c>
      <c r="L10" s="61">
        <v>15</v>
      </c>
      <c r="M10" s="14" t="s">
        <v>57</v>
      </c>
      <c r="N10" s="14" t="s">
        <v>57</v>
      </c>
      <c r="P10" s="65">
        <v>8</v>
      </c>
      <c r="Q10" s="65">
        <v>58</v>
      </c>
      <c r="R10" s="14" t="s">
        <v>57</v>
      </c>
      <c r="S10" s="65">
        <v>36</v>
      </c>
      <c r="T10" s="14" t="s">
        <v>57</v>
      </c>
      <c r="U10" s="14" t="s">
        <v>57</v>
      </c>
      <c r="W10" s="61">
        <v>8</v>
      </c>
      <c r="X10" s="61">
        <v>57</v>
      </c>
      <c r="Y10" s="14" t="s">
        <v>57</v>
      </c>
      <c r="Z10" s="61">
        <v>41</v>
      </c>
      <c r="AA10" s="14" t="s">
        <v>57</v>
      </c>
      <c r="AB10" s="14" t="s">
        <v>57</v>
      </c>
      <c r="AD10" s="61">
        <v>8</v>
      </c>
      <c r="AE10" s="65">
        <v>46</v>
      </c>
      <c r="AF10" s="14" t="s">
        <v>57</v>
      </c>
      <c r="AG10" s="65">
        <v>25</v>
      </c>
      <c r="AH10" s="14" t="s">
        <v>57</v>
      </c>
      <c r="AI10" s="14" t="s">
        <v>57</v>
      </c>
      <c r="AK10" s="61">
        <v>8</v>
      </c>
      <c r="AL10" s="65">
        <v>66</v>
      </c>
      <c r="AM10" s="14" t="s">
        <v>57</v>
      </c>
      <c r="AN10" s="65">
        <v>76</v>
      </c>
      <c r="AO10" s="14" t="s">
        <v>57</v>
      </c>
      <c r="AP10" s="14" t="s">
        <v>57</v>
      </c>
    </row>
    <row r="11" spans="1:42" s="18" customFormat="1">
      <c r="B11" s="61">
        <v>9</v>
      </c>
      <c r="C11" s="18">
        <v>52</v>
      </c>
      <c r="D11" s="14" t="s">
        <v>57</v>
      </c>
      <c r="E11" s="61">
        <v>52</v>
      </c>
      <c r="F11" s="14" t="s">
        <v>57</v>
      </c>
      <c r="G11" s="14" t="s">
        <v>57</v>
      </c>
      <c r="I11" s="61">
        <v>9</v>
      </c>
      <c r="J11" s="61">
        <v>35</v>
      </c>
      <c r="K11" s="14" t="s">
        <v>57</v>
      </c>
      <c r="L11" s="61">
        <v>14</v>
      </c>
      <c r="M11" s="14" t="s">
        <v>57</v>
      </c>
      <c r="N11" s="14" t="s">
        <v>57</v>
      </c>
      <c r="P11" s="65">
        <v>9</v>
      </c>
      <c r="Q11" s="65">
        <v>50</v>
      </c>
      <c r="R11" s="14" t="s">
        <v>57</v>
      </c>
      <c r="S11" s="65">
        <v>26</v>
      </c>
      <c r="T11" s="14" t="s">
        <v>57</v>
      </c>
      <c r="U11" s="14" t="s">
        <v>57</v>
      </c>
      <c r="W11" s="61">
        <v>9</v>
      </c>
      <c r="X11" s="61">
        <v>43</v>
      </c>
      <c r="Y11" s="14" t="s">
        <v>57</v>
      </c>
      <c r="Z11" s="61">
        <v>23</v>
      </c>
      <c r="AA11" s="14" t="s">
        <v>57</v>
      </c>
      <c r="AB11" s="14" t="s">
        <v>57</v>
      </c>
      <c r="AD11" s="61">
        <v>9</v>
      </c>
      <c r="AE11" s="65">
        <v>64</v>
      </c>
      <c r="AF11" s="14" t="s">
        <v>57</v>
      </c>
      <c r="AG11" s="65">
        <v>42</v>
      </c>
      <c r="AH11" s="14" t="s">
        <v>57</v>
      </c>
      <c r="AI11" s="14" t="s">
        <v>57</v>
      </c>
      <c r="AK11" s="61">
        <v>9</v>
      </c>
      <c r="AL11" s="65">
        <v>65</v>
      </c>
      <c r="AM11" s="14" t="s">
        <v>57</v>
      </c>
      <c r="AN11" s="65">
        <v>77</v>
      </c>
      <c r="AO11" s="14" t="s">
        <v>57</v>
      </c>
      <c r="AP11" s="14" t="s">
        <v>57</v>
      </c>
    </row>
    <row r="12" spans="1:42" s="18" customFormat="1">
      <c r="B12" s="61">
        <v>10</v>
      </c>
      <c r="C12" s="18">
        <v>54</v>
      </c>
      <c r="D12" s="14" t="s">
        <v>57</v>
      </c>
      <c r="E12" s="61">
        <v>55</v>
      </c>
      <c r="F12" s="14" t="s">
        <v>57</v>
      </c>
      <c r="G12" s="14" t="s">
        <v>57</v>
      </c>
      <c r="I12" s="61">
        <v>10</v>
      </c>
      <c r="J12" s="61">
        <v>40</v>
      </c>
      <c r="K12" s="14" t="s">
        <v>57</v>
      </c>
      <c r="L12" s="61">
        <v>18</v>
      </c>
      <c r="M12" s="14" t="s">
        <v>57</v>
      </c>
      <c r="N12" s="14" t="s">
        <v>57</v>
      </c>
      <c r="P12" s="65">
        <v>10</v>
      </c>
      <c r="Q12" s="65">
        <v>47</v>
      </c>
      <c r="R12" s="14" t="s">
        <v>57</v>
      </c>
      <c r="S12" s="65">
        <v>27</v>
      </c>
      <c r="T12" s="14" t="s">
        <v>57</v>
      </c>
      <c r="U12" s="14" t="s">
        <v>57</v>
      </c>
      <c r="W12" s="61">
        <v>10</v>
      </c>
      <c r="X12" s="61">
        <v>46</v>
      </c>
      <c r="Y12" s="14" t="s">
        <v>57</v>
      </c>
      <c r="Z12" s="61">
        <v>28</v>
      </c>
      <c r="AA12" s="14" t="s">
        <v>57</v>
      </c>
      <c r="AB12" s="14" t="s">
        <v>57</v>
      </c>
      <c r="AD12" s="61">
        <v>10</v>
      </c>
      <c r="AE12" s="65">
        <v>58</v>
      </c>
      <c r="AF12" s="14" t="s">
        <v>57</v>
      </c>
      <c r="AG12" s="65">
        <v>37</v>
      </c>
      <c r="AH12" s="14" t="s">
        <v>57</v>
      </c>
      <c r="AI12" s="14" t="s">
        <v>57</v>
      </c>
      <c r="AK12" s="61">
        <v>10</v>
      </c>
      <c r="AL12" s="65">
        <v>72</v>
      </c>
      <c r="AM12" s="14" t="s">
        <v>57</v>
      </c>
      <c r="AN12" s="65">
        <v>86</v>
      </c>
      <c r="AO12" s="14" t="s">
        <v>57</v>
      </c>
      <c r="AP12" s="14" t="s">
        <v>57</v>
      </c>
    </row>
    <row r="13" spans="1:42" s="18" customFormat="1">
      <c r="B13" s="61">
        <v>11</v>
      </c>
      <c r="C13" s="18">
        <v>51</v>
      </c>
      <c r="D13" s="14" t="s">
        <v>57</v>
      </c>
      <c r="E13" s="61">
        <v>56</v>
      </c>
      <c r="F13" s="14" t="s">
        <v>57</v>
      </c>
      <c r="G13" s="14" t="s">
        <v>57</v>
      </c>
      <c r="I13" s="61">
        <v>11</v>
      </c>
      <c r="J13" s="61">
        <v>37</v>
      </c>
      <c r="K13" s="14" t="s">
        <v>57</v>
      </c>
      <c r="L13" s="61">
        <v>16</v>
      </c>
      <c r="M13" s="14" t="s">
        <v>57</v>
      </c>
      <c r="N13" s="14" t="s">
        <v>57</v>
      </c>
      <c r="P13" s="65">
        <v>11</v>
      </c>
      <c r="Q13" s="65">
        <v>46</v>
      </c>
      <c r="R13" s="14" t="s">
        <v>57</v>
      </c>
      <c r="S13" s="65">
        <v>23</v>
      </c>
      <c r="T13" s="14" t="s">
        <v>57</v>
      </c>
      <c r="U13" s="14" t="s">
        <v>57</v>
      </c>
      <c r="W13" s="61">
        <v>11</v>
      </c>
      <c r="X13" s="61">
        <v>43</v>
      </c>
      <c r="Y13" s="14" t="s">
        <v>57</v>
      </c>
      <c r="Z13" s="61">
        <v>24</v>
      </c>
      <c r="AA13" s="14" t="s">
        <v>57</v>
      </c>
      <c r="AB13" s="14" t="s">
        <v>57</v>
      </c>
      <c r="AD13" s="61">
        <v>11</v>
      </c>
      <c r="AE13" s="65">
        <v>59</v>
      </c>
      <c r="AF13" s="14" t="s">
        <v>57</v>
      </c>
      <c r="AG13" s="65">
        <v>37</v>
      </c>
      <c r="AH13" s="14" t="s">
        <v>57</v>
      </c>
      <c r="AI13" s="14" t="s">
        <v>57</v>
      </c>
      <c r="AK13" s="61">
        <v>11</v>
      </c>
      <c r="AL13" s="65">
        <v>80</v>
      </c>
      <c r="AM13" s="14" t="s">
        <v>57</v>
      </c>
      <c r="AN13" s="65">
        <v>98</v>
      </c>
      <c r="AO13" s="14" t="s">
        <v>57</v>
      </c>
      <c r="AP13" s="14" t="s">
        <v>57</v>
      </c>
    </row>
    <row r="14" spans="1:42" s="18" customFormat="1">
      <c r="B14" s="61">
        <v>12</v>
      </c>
      <c r="C14" s="18">
        <v>55</v>
      </c>
      <c r="D14" s="14" t="s">
        <v>57</v>
      </c>
      <c r="E14" s="61">
        <v>57</v>
      </c>
      <c r="F14" s="14" t="s">
        <v>57</v>
      </c>
      <c r="G14" s="14" t="s">
        <v>57</v>
      </c>
      <c r="I14" s="61">
        <v>12</v>
      </c>
      <c r="J14" s="61">
        <v>42</v>
      </c>
      <c r="K14" s="14" t="s">
        <v>57</v>
      </c>
      <c r="L14" s="61">
        <v>20</v>
      </c>
      <c r="M14" s="14" t="s">
        <v>57</v>
      </c>
      <c r="N14" s="14" t="s">
        <v>57</v>
      </c>
      <c r="P14" s="65">
        <v>12</v>
      </c>
      <c r="Q14" s="65">
        <v>45</v>
      </c>
      <c r="R14" s="14" t="s">
        <v>57</v>
      </c>
      <c r="S14" s="65">
        <v>27</v>
      </c>
      <c r="T14" s="14" t="s">
        <v>57</v>
      </c>
      <c r="U14" s="14" t="s">
        <v>57</v>
      </c>
      <c r="W14" s="61">
        <v>12</v>
      </c>
      <c r="X14" s="61">
        <v>53</v>
      </c>
      <c r="Y14" s="14" t="s">
        <v>57</v>
      </c>
      <c r="Z14" s="61">
        <v>36</v>
      </c>
      <c r="AA14" s="14" t="s">
        <v>57</v>
      </c>
      <c r="AB14" s="14" t="s">
        <v>57</v>
      </c>
      <c r="AD14" s="61">
        <v>12</v>
      </c>
      <c r="AE14" s="65">
        <v>81</v>
      </c>
      <c r="AF14" s="14" t="s">
        <v>57</v>
      </c>
      <c r="AG14" s="65">
        <v>54</v>
      </c>
      <c r="AH14" s="14" t="s">
        <v>57</v>
      </c>
      <c r="AI14" s="14" t="s">
        <v>57</v>
      </c>
      <c r="AK14" s="61">
        <v>12</v>
      </c>
      <c r="AL14" s="65">
        <v>67</v>
      </c>
      <c r="AM14" s="14" t="s">
        <v>57</v>
      </c>
      <c r="AN14" s="65">
        <v>77</v>
      </c>
      <c r="AO14" s="14" t="s">
        <v>57</v>
      </c>
      <c r="AP14" s="14" t="s">
        <v>57</v>
      </c>
    </row>
    <row r="15" spans="1:42" s="18" customFormat="1">
      <c r="I15" s="61"/>
      <c r="L15" s="61"/>
      <c r="P15" s="72"/>
      <c r="Q15" s="72"/>
      <c r="R15" s="72"/>
      <c r="S15" s="72"/>
      <c r="T15" s="73"/>
      <c r="U15" s="73"/>
      <c r="W15" s="61"/>
      <c r="X15" s="61"/>
      <c r="Y15" s="61"/>
      <c r="Z15" s="61"/>
      <c r="AA15" s="61"/>
      <c r="AD15" s="61"/>
      <c r="AE15" s="74"/>
      <c r="AF15" s="61"/>
      <c r="AG15" s="61"/>
      <c r="AH15" s="74"/>
      <c r="AI15" s="74"/>
      <c r="AK15" s="61"/>
      <c r="AL15" s="61"/>
      <c r="AM15" s="61"/>
      <c r="AN15" s="61"/>
      <c r="AO15" s="75"/>
      <c r="AP15" s="75"/>
    </row>
    <row r="16" spans="1:42" s="18" customFormat="1">
      <c r="I16" s="61"/>
      <c r="L16" s="61"/>
      <c r="P16" s="61"/>
      <c r="Q16" s="74"/>
      <c r="R16" s="61"/>
      <c r="S16" s="61"/>
      <c r="T16" s="74"/>
      <c r="U16" s="74"/>
      <c r="W16" s="61"/>
      <c r="X16" s="61"/>
      <c r="Y16" s="61"/>
      <c r="Z16" s="61"/>
      <c r="AA16" s="61"/>
      <c r="AD16" s="61"/>
      <c r="AE16" s="74"/>
      <c r="AF16" s="74"/>
      <c r="AG16" s="61"/>
      <c r="AH16" s="74"/>
      <c r="AI16" s="74"/>
      <c r="AK16" s="61"/>
      <c r="AL16" s="75"/>
      <c r="AM16" s="61"/>
      <c r="AN16" s="61"/>
      <c r="AO16" s="75"/>
      <c r="AP16" s="75"/>
    </row>
    <row r="17" spans="1:42" s="18" customFormat="1">
      <c r="I17" s="61"/>
      <c r="J17" s="74"/>
      <c r="L17" s="61"/>
      <c r="M17" s="74"/>
      <c r="N17" s="74"/>
      <c r="P17" s="61"/>
      <c r="Q17" s="74"/>
      <c r="R17" s="61"/>
      <c r="S17" s="61"/>
      <c r="T17" s="74"/>
      <c r="U17" s="74"/>
      <c r="W17" s="61"/>
      <c r="X17" s="74"/>
      <c r="Y17" s="61"/>
      <c r="Z17" s="61"/>
      <c r="AA17" s="74"/>
      <c r="AB17" s="74"/>
      <c r="AK17" s="61"/>
      <c r="AL17" s="75"/>
      <c r="AM17" s="75"/>
      <c r="AN17" s="61"/>
      <c r="AO17" s="75"/>
      <c r="AP17" s="75"/>
    </row>
    <row r="18" spans="1:42" s="18" customFormat="1">
      <c r="P18" s="61"/>
      <c r="Q18" s="74"/>
      <c r="R18" s="61"/>
      <c r="S18" s="61"/>
      <c r="T18" s="74"/>
      <c r="U18" s="74"/>
    </row>
    <row r="19" spans="1:42" s="18" customFormat="1"/>
    <row r="20" spans="1:42" s="37" customFormat="1">
      <c r="A20" s="37" t="s">
        <v>5</v>
      </c>
      <c r="C20" s="37">
        <f>AVERAGE(C3:C14)</f>
        <v>52.833333333333336</v>
      </c>
      <c r="D20" s="23" t="s">
        <v>57</v>
      </c>
      <c r="E20" s="37">
        <f>AVERAGE(E3:E14)</f>
        <v>55.083333333333336</v>
      </c>
      <c r="F20" s="23" t="s">
        <v>57</v>
      </c>
      <c r="G20" s="23" t="s">
        <v>57</v>
      </c>
      <c r="J20" s="37">
        <f>AVERAGE(J3:J16)</f>
        <v>38.583333333333336</v>
      </c>
      <c r="K20" s="23" t="s">
        <v>57</v>
      </c>
      <c r="L20" s="37">
        <f>AVERAGE(L3:L17)</f>
        <v>16.666666666666668</v>
      </c>
      <c r="M20" s="23" t="s">
        <v>57</v>
      </c>
      <c r="N20" s="23" t="s">
        <v>57</v>
      </c>
      <c r="Q20" s="37">
        <f>AVERAGE(Q3:Q15)</f>
        <v>48.416666666666664</v>
      </c>
      <c r="R20" s="23" t="s">
        <v>57</v>
      </c>
      <c r="S20" s="37">
        <f>AVERAGE(S3:S18)</f>
        <v>26.333333333333332</v>
      </c>
      <c r="T20" s="23" t="s">
        <v>57</v>
      </c>
      <c r="U20" s="23" t="s">
        <v>57</v>
      </c>
      <c r="X20" s="37">
        <f>AVERAGE(X3:X16)</f>
        <v>45.583333333333336</v>
      </c>
      <c r="Y20" s="23" t="s">
        <v>57</v>
      </c>
      <c r="Z20" s="37">
        <f>AVERAGE(Z3:Z17)</f>
        <v>25.833333333333332</v>
      </c>
      <c r="AA20" s="23" t="s">
        <v>57</v>
      </c>
      <c r="AB20" s="23" t="s">
        <v>57</v>
      </c>
      <c r="AE20" s="37">
        <f>AVERAGE(AE3:AE11)</f>
        <v>56.888888888888886</v>
      </c>
      <c r="AF20" s="23" t="s">
        <v>57</v>
      </c>
      <c r="AG20" s="37">
        <f>AVERAGE(AG3:AG18)</f>
        <v>37.416666666666664</v>
      </c>
      <c r="AH20" s="23" t="s">
        <v>57</v>
      </c>
      <c r="AI20" s="23" t="s">
        <v>57</v>
      </c>
      <c r="AL20" s="37">
        <f>AVERAGE(AL3:AL15)</f>
        <v>69.583333333333329</v>
      </c>
      <c r="AM20" s="23" t="s">
        <v>57</v>
      </c>
      <c r="AN20" s="37">
        <f>AVERAGE(AN3:AN17)</f>
        <v>84.666666666666671</v>
      </c>
      <c r="AO20" s="23" t="s">
        <v>57</v>
      </c>
      <c r="AP20" s="23" t="s">
        <v>57</v>
      </c>
    </row>
    <row r="21" spans="1:42" s="39" customFormat="1">
      <c r="A21" s="39" t="s">
        <v>6</v>
      </c>
      <c r="C21" s="39">
        <f>STDEV(C2:C14)</f>
        <v>2.0375267241229382</v>
      </c>
      <c r="D21" s="25" t="s">
        <v>57</v>
      </c>
      <c r="E21" s="39">
        <f>STDEV(E2:E14)</f>
        <v>2.0652243256245835</v>
      </c>
      <c r="F21" s="25" t="s">
        <v>57</v>
      </c>
      <c r="G21" s="25" t="s">
        <v>57</v>
      </c>
      <c r="J21" s="39">
        <f>STDEV(J3:J16)</f>
        <v>2.1087839379532691</v>
      </c>
      <c r="K21" s="25" t="s">
        <v>57</v>
      </c>
      <c r="L21" s="39">
        <f>STDEV(L3:L17)</f>
        <v>2.3094010767585003</v>
      </c>
      <c r="M21" s="25" t="s">
        <v>57</v>
      </c>
      <c r="N21" s="25" t="s">
        <v>57</v>
      </c>
      <c r="Q21" s="39">
        <f>STDEV(Q3:Q15)</f>
        <v>5.9154394800745242</v>
      </c>
      <c r="R21" s="25" t="s">
        <v>57</v>
      </c>
      <c r="S21" s="39">
        <f>STDEV(S3:S18)</f>
        <v>5.3143601912576637</v>
      </c>
      <c r="T21" s="25" t="s">
        <v>57</v>
      </c>
      <c r="U21" s="25" t="s">
        <v>57</v>
      </c>
      <c r="X21" s="39">
        <f>STDEV(X3:X16)</f>
        <v>5.3844613697587569</v>
      </c>
      <c r="Y21" s="25" t="s">
        <v>57</v>
      </c>
      <c r="Z21" s="39">
        <f>STDEV(Z3:Z17)</f>
        <v>7.8024860063179799</v>
      </c>
      <c r="AA21" s="25" t="s">
        <v>57</v>
      </c>
      <c r="AB21" s="25" t="s">
        <v>57</v>
      </c>
      <c r="AE21" s="39">
        <f>STDEV(AE3:AE11)</f>
        <v>9.0477130320933217</v>
      </c>
      <c r="AF21" s="25" t="s">
        <v>57</v>
      </c>
      <c r="AG21" s="39">
        <f>STDEV(AG3:AG16)</f>
        <v>10.049498706026304</v>
      </c>
      <c r="AH21" s="25" t="s">
        <v>57</v>
      </c>
      <c r="AI21" s="25" t="s">
        <v>57</v>
      </c>
      <c r="AL21" s="39">
        <f>STDEV(AL3:AL15)</f>
        <v>4.0104031385053212</v>
      </c>
      <c r="AM21" s="25" t="s">
        <v>57</v>
      </c>
      <c r="AN21" s="39">
        <f>STDEV(AN3:AN17)</f>
        <v>7.0237691685684931</v>
      </c>
      <c r="AO21" s="25" t="s">
        <v>57</v>
      </c>
      <c r="AP21" s="25" t="s">
        <v>57</v>
      </c>
    </row>
    <row r="22" spans="1:42" s="41" customFormat="1">
      <c r="A22" s="41" t="s">
        <v>7</v>
      </c>
      <c r="C22" s="41">
        <f>C21/(SQRT(12))</f>
        <v>0.58818330132671737</v>
      </c>
      <c r="D22" s="27" t="s">
        <v>57</v>
      </c>
      <c r="E22" s="41">
        <f>E21/(SQRT(12))</f>
        <v>0.59617891016815838</v>
      </c>
      <c r="F22" s="27" t="s">
        <v>57</v>
      </c>
      <c r="G22" s="27" t="s">
        <v>57</v>
      </c>
      <c r="J22" s="41">
        <f>J21/(SQRT(15))</f>
        <v>0.54448567149618043</v>
      </c>
      <c r="K22" s="27" t="s">
        <v>57</v>
      </c>
      <c r="L22" s="41">
        <f>L21/(SQRT(15))</f>
        <v>0.59628479399994316</v>
      </c>
      <c r="M22" s="27" t="s">
        <v>57</v>
      </c>
      <c r="N22" s="27" t="s">
        <v>57</v>
      </c>
      <c r="Q22" s="41">
        <f>Q21/(SQRT(13))</f>
        <v>1.6406477201779031</v>
      </c>
      <c r="R22" s="27" t="s">
        <v>57</v>
      </c>
      <c r="S22" s="41">
        <f>S21/(SQRT(16))</f>
        <v>1.3285900478144159</v>
      </c>
      <c r="T22" s="27" t="s">
        <v>57</v>
      </c>
      <c r="U22" s="27" t="s">
        <v>57</v>
      </c>
      <c r="X22" s="41">
        <f>X21/(SQRT(14))</f>
        <v>1.4390578327111991</v>
      </c>
      <c r="Y22" s="27" t="s">
        <v>57</v>
      </c>
      <c r="Z22" s="41">
        <f>Z21/(SQRT(15))</f>
        <v>2.0145932240990634</v>
      </c>
      <c r="AA22" s="27" t="s">
        <v>57</v>
      </c>
      <c r="AB22" s="27" t="s">
        <v>57</v>
      </c>
      <c r="AE22" s="41">
        <f>AE21/(SQRT(9))</f>
        <v>3.0159043440311071</v>
      </c>
      <c r="AF22" s="27" t="s">
        <v>57</v>
      </c>
      <c r="AG22" s="41">
        <f>AG21/(SQRT(14))</f>
        <v>2.685841504769892</v>
      </c>
      <c r="AH22" s="27" t="s">
        <v>57</v>
      </c>
      <c r="AI22" s="27" t="s">
        <v>57</v>
      </c>
      <c r="AL22" s="41">
        <f>AL21/(SQRT(13))</f>
        <v>1.1122857039355882</v>
      </c>
      <c r="AM22" s="27" t="s">
        <v>57</v>
      </c>
      <c r="AN22" s="41">
        <f>AN21/(SQRT(15))</f>
        <v>1.8135294011647258</v>
      </c>
      <c r="AO22" s="27" t="s">
        <v>57</v>
      </c>
      <c r="AP22" s="27" t="s">
        <v>57</v>
      </c>
    </row>
    <row r="23" spans="1:42" s="18" customFormat="1"/>
    <row r="24" spans="1:42" s="18" customFormat="1"/>
    <row r="25" spans="1:42" s="18" customFormat="1">
      <c r="AA25" s="61"/>
      <c r="AB25" s="61"/>
      <c r="AC25" s="61"/>
      <c r="AD25" s="61"/>
      <c r="AE25" s="61"/>
      <c r="AF25" s="61"/>
    </row>
    <row r="26" spans="1:42" s="18" customFormat="1">
      <c r="AA26" s="61"/>
      <c r="AB26" s="61"/>
      <c r="AC26" s="61"/>
      <c r="AD26" s="61"/>
      <c r="AE26" s="61"/>
      <c r="AF26" s="61"/>
    </row>
    <row r="27" spans="1:42" s="18" customFormat="1">
      <c r="AA27" s="61"/>
      <c r="AB27" s="61"/>
      <c r="AC27" s="61"/>
      <c r="AD27" s="61"/>
      <c r="AE27" s="61"/>
      <c r="AF27" s="61"/>
    </row>
    <row r="28" spans="1:42" s="18" customFormat="1">
      <c r="P28" s="61"/>
      <c r="Q28" s="61"/>
      <c r="R28" s="61"/>
      <c r="S28" s="61"/>
      <c r="T28" s="74"/>
      <c r="AA28" s="61"/>
      <c r="AB28" s="61"/>
      <c r="AC28" s="61"/>
      <c r="AD28" s="61"/>
      <c r="AE28" s="61"/>
      <c r="AF28" s="61"/>
    </row>
    <row r="29" spans="1:42" s="18" customFormat="1">
      <c r="AA29" s="61"/>
      <c r="AB29" s="61"/>
      <c r="AC29" s="61"/>
      <c r="AD29" s="61"/>
      <c r="AE29" s="61"/>
      <c r="AF29" s="61"/>
    </row>
    <row r="30" spans="1:42" s="18" customFormat="1">
      <c r="AA30" s="61"/>
      <c r="AB30" s="61"/>
      <c r="AC30" s="61"/>
      <c r="AD30" s="61"/>
      <c r="AE30" s="61"/>
      <c r="AF30" s="61"/>
    </row>
    <row r="31" spans="1:42" s="18" customFormat="1">
      <c r="AA31" s="61"/>
      <c r="AB31" s="61"/>
      <c r="AC31" s="61"/>
      <c r="AD31" s="61"/>
      <c r="AE31" s="61"/>
      <c r="AF31" s="61"/>
    </row>
    <row r="32" spans="1:42" s="18" customFormat="1">
      <c r="AA32" s="61"/>
      <c r="AB32" s="61"/>
      <c r="AC32" s="61"/>
      <c r="AD32" s="61"/>
      <c r="AE32" s="61"/>
      <c r="AF32" s="61"/>
    </row>
    <row r="33" spans="27:32" s="18" customFormat="1">
      <c r="AA33" s="61"/>
      <c r="AB33" s="61"/>
      <c r="AC33" s="61"/>
      <c r="AD33" s="61"/>
      <c r="AE33" s="61"/>
      <c r="AF33" s="61"/>
    </row>
    <row r="34" spans="27:32">
      <c r="AA34" s="61"/>
      <c r="AB34" s="61"/>
      <c r="AC34" s="61"/>
      <c r="AD34" s="61"/>
      <c r="AE34" s="61"/>
      <c r="AF34" s="61"/>
    </row>
    <row r="35" spans="27:32">
      <c r="AA35" s="61"/>
      <c r="AB35" s="61"/>
      <c r="AC35" s="61"/>
      <c r="AD35" s="61"/>
      <c r="AE35" s="61"/>
      <c r="AF35" s="61"/>
    </row>
    <row r="36" spans="27:32">
      <c r="AA36" s="61"/>
      <c r="AB36" s="61"/>
      <c r="AC36" s="61"/>
      <c r="AD36" s="61"/>
      <c r="AE36" s="61"/>
      <c r="AF36" s="61"/>
    </row>
    <row r="37" spans="27:32">
      <c r="AA37" s="18"/>
      <c r="AB37" s="61"/>
      <c r="AC37" s="72"/>
      <c r="AD37" s="61"/>
      <c r="AE37" s="61"/>
      <c r="AF37" s="61"/>
    </row>
    <row r="38" spans="27:32">
      <c r="AA38" s="18"/>
      <c r="AB38" s="61"/>
      <c r="AC38" s="61"/>
      <c r="AD38" s="61"/>
      <c r="AE38" s="61"/>
      <c r="AF38" s="61"/>
    </row>
    <row r="39" spans="27:32">
      <c r="AA39" s="18"/>
      <c r="AB39" s="61"/>
      <c r="AC39" s="61"/>
      <c r="AD39" s="61"/>
      <c r="AE39" s="18"/>
      <c r="AF39" s="61"/>
    </row>
    <row r="40" spans="27:32">
      <c r="AA40" s="18"/>
      <c r="AB40" s="18"/>
      <c r="AC40" s="61"/>
      <c r="AD40" s="18"/>
      <c r="AE40" s="18"/>
      <c r="AF40" s="18"/>
    </row>
  </sheetData>
  <mergeCells count="6">
    <mergeCell ref="AK1:AP1"/>
    <mergeCell ref="B1:G1"/>
    <mergeCell ref="I1:N1"/>
    <mergeCell ref="P1:U1"/>
    <mergeCell ref="W1:AB1"/>
    <mergeCell ref="AD1:A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workbookViewId="0">
      <pane ySplit="2" topLeftCell="A18" activePane="bottomLeft" state="frozen"/>
      <selection pane="bottomLeft" activeCell="F10" sqref="F10"/>
    </sheetView>
  </sheetViews>
  <sheetFormatPr defaultColWidth="10.85546875" defaultRowHeight="15.75"/>
  <cols>
    <col min="1" max="1" width="10.85546875" style="13"/>
    <col min="2" max="14" width="19.140625" style="13" customWidth="1"/>
    <col min="15" max="16384" width="10.85546875" style="13"/>
  </cols>
  <sheetData>
    <row r="1" spans="1:14">
      <c r="A1" s="30" t="s">
        <v>51</v>
      </c>
      <c r="B1" s="32" t="s">
        <v>0</v>
      </c>
      <c r="C1" s="32" t="s">
        <v>19</v>
      </c>
      <c r="D1" s="32" t="s">
        <v>35</v>
      </c>
      <c r="E1" s="32" t="s">
        <v>37</v>
      </c>
      <c r="F1" s="32" t="s">
        <v>24</v>
      </c>
      <c r="G1" s="32" t="s">
        <v>20</v>
      </c>
      <c r="H1" s="32" t="s">
        <v>27</v>
      </c>
      <c r="I1" s="32" t="s">
        <v>47</v>
      </c>
      <c r="J1" s="32" t="s">
        <v>48</v>
      </c>
      <c r="K1" s="32" t="s">
        <v>49</v>
      </c>
      <c r="L1" s="32" t="s">
        <v>39</v>
      </c>
      <c r="M1" s="32" t="s">
        <v>40</v>
      </c>
      <c r="N1" s="32" t="s">
        <v>38</v>
      </c>
    </row>
    <row r="2" spans="1:14">
      <c r="C2" s="92" t="s">
        <v>23</v>
      </c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</row>
    <row r="3" spans="1:14">
      <c r="B3" s="13">
        <v>1</v>
      </c>
      <c r="C3" s="13">
        <v>97</v>
      </c>
      <c r="D3" s="13">
        <v>106</v>
      </c>
      <c r="E3" s="13">
        <v>127</v>
      </c>
      <c r="F3" s="13">
        <v>120</v>
      </c>
      <c r="G3" s="13">
        <v>106</v>
      </c>
      <c r="H3" s="13">
        <v>97</v>
      </c>
      <c r="I3" s="13">
        <v>127</v>
      </c>
      <c r="J3" s="13">
        <v>168</v>
      </c>
      <c r="K3" s="13">
        <v>127</v>
      </c>
      <c r="L3" s="13">
        <v>168</v>
      </c>
      <c r="M3" s="13">
        <v>168</v>
      </c>
      <c r="N3" s="13">
        <v>215</v>
      </c>
    </row>
    <row r="4" spans="1:14">
      <c r="B4" s="13">
        <v>2</v>
      </c>
      <c r="C4" s="13">
        <v>91</v>
      </c>
      <c r="D4" s="13">
        <v>106</v>
      </c>
      <c r="E4" s="13">
        <v>106</v>
      </c>
      <c r="F4" s="13">
        <v>79</v>
      </c>
      <c r="G4" s="13">
        <v>140</v>
      </c>
      <c r="H4" s="13">
        <v>120</v>
      </c>
      <c r="I4" s="13">
        <v>91</v>
      </c>
      <c r="J4" s="13">
        <v>156</v>
      </c>
      <c r="K4" s="13">
        <v>140</v>
      </c>
      <c r="L4" s="13">
        <v>168</v>
      </c>
      <c r="M4" s="13">
        <v>140</v>
      </c>
      <c r="N4" s="13">
        <v>215</v>
      </c>
    </row>
    <row r="5" spans="1:14">
      <c r="B5" s="13">
        <v>3</v>
      </c>
      <c r="C5" s="13">
        <v>97</v>
      </c>
      <c r="D5" s="13">
        <v>97</v>
      </c>
      <c r="E5" s="13">
        <v>120</v>
      </c>
      <c r="F5" s="13">
        <v>91</v>
      </c>
      <c r="G5" s="13">
        <v>120</v>
      </c>
      <c r="H5" s="13">
        <v>97</v>
      </c>
      <c r="I5" s="13">
        <v>110</v>
      </c>
      <c r="J5" s="13">
        <v>106</v>
      </c>
      <c r="K5" s="13">
        <v>106</v>
      </c>
      <c r="L5" s="13">
        <v>140</v>
      </c>
      <c r="M5" s="13">
        <v>176</v>
      </c>
      <c r="N5" s="13">
        <v>215</v>
      </c>
    </row>
    <row r="6" spans="1:14">
      <c r="B6" s="13">
        <v>4</v>
      </c>
      <c r="C6" s="13">
        <v>97</v>
      </c>
      <c r="D6" s="13">
        <v>120</v>
      </c>
      <c r="E6" s="13">
        <v>140</v>
      </c>
      <c r="F6" s="13">
        <v>97</v>
      </c>
      <c r="G6" s="13">
        <v>127</v>
      </c>
      <c r="H6" s="13">
        <v>97</v>
      </c>
      <c r="I6" s="13">
        <v>110</v>
      </c>
      <c r="J6" s="13">
        <v>156</v>
      </c>
      <c r="K6" s="13">
        <v>156</v>
      </c>
      <c r="L6" s="13">
        <v>168</v>
      </c>
      <c r="M6" s="13">
        <v>168</v>
      </c>
      <c r="N6" s="13">
        <v>194</v>
      </c>
    </row>
    <row r="7" spans="1:14">
      <c r="B7" s="13">
        <v>5</v>
      </c>
      <c r="C7" s="13">
        <v>120</v>
      </c>
      <c r="D7" s="13">
        <v>168</v>
      </c>
      <c r="E7" s="13">
        <v>110</v>
      </c>
      <c r="F7" s="13">
        <v>91</v>
      </c>
      <c r="G7" s="13">
        <v>91</v>
      </c>
      <c r="H7" s="13">
        <v>91</v>
      </c>
      <c r="I7" s="13">
        <v>110</v>
      </c>
      <c r="J7" s="13">
        <v>140</v>
      </c>
      <c r="K7" s="13">
        <v>156</v>
      </c>
      <c r="L7" s="13">
        <v>156</v>
      </c>
      <c r="M7" s="13">
        <v>168</v>
      </c>
      <c r="N7" s="13">
        <v>176</v>
      </c>
    </row>
    <row r="8" spans="1:14">
      <c r="B8" s="13">
        <v>6</v>
      </c>
      <c r="C8" s="13">
        <v>120</v>
      </c>
      <c r="D8" s="13">
        <v>97</v>
      </c>
      <c r="E8" s="13">
        <v>127</v>
      </c>
      <c r="F8" s="13">
        <v>97</v>
      </c>
      <c r="G8" s="13">
        <v>79</v>
      </c>
      <c r="H8" s="13">
        <v>106</v>
      </c>
      <c r="I8" s="13">
        <v>120</v>
      </c>
      <c r="J8" s="13">
        <v>156</v>
      </c>
      <c r="K8" s="13">
        <v>120</v>
      </c>
      <c r="L8" s="13">
        <v>168</v>
      </c>
      <c r="M8" s="13">
        <v>168</v>
      </c>
      <c r="N8" s="13">
        <v>215</v>
      </c>
    </row>
    <row r="9" spans="1:14">
      <c r="B9" s="13">
        <v>7</v>
      </c>
      <c r="C9" s="13">
        <v>106</v>
      </c>
      <c r="D9" s="13">
        <v>127</v>
      </c>
      <c r="E9" s="13">
        <v>120</v>
      </c>
      <c r="F9" s="13">
        <v>120</v>
      </c>
      <c r="G9" s="13">
        <v>79</v>
      </c>
      <c r="H9" s="13">
        <v>97</v>
      </c>
      <c r="I9" s="13">
        <v>127</v>
      </c>
      <c r="J9" s="13">
        <v>168</v>
      </c>
      <c r="K9" s="13">
        <v>140</v>
      </c>
      <c r="L9" s="13">
        <v>168</v>
      </c>
      <c r="M9" s="13">
        <v>168</v>
      </c>
      <c r="N9" s="13">
        <v>156</v>
      </c>
    </row>
    <row r="10" spans="1:14">
      <c r="B10" s="13">
        <v>8</v>
      </c>
      <c r="C10" s="13">
        <v>106</v>
      </c>
      <c r="D10" s="13">
        <v>126</v>
      </c>
      <c r="E10" s="13">
        <v>120</v>
      </c>
      <c r="F10" s="13">
        <v>120</v>
      </c>
      <c r="G10" s="13">
        <v>110</v>
      </c>
      <c r="H10" s="13">
        <v>97</v>
      </c>
      <c r="I10" s="13">
        <v>140</v>
      </c>
      <c r="J10" s="13">
        <v>156</v>
      </c>
      <c r="K10" s="13">
        <v>140</v>
      </c>
      <c r="L10" s="13">
        <v>168</v>
      </c>
      <c r="M10" s="13">
        <v>140</v>
      </c>
      <c r="N10" s="13">
        <v>176</v>
      </c>
    </row>
    <row r="11" spans="1:14">
      <c r="B11" s="13">
        <v>9</v>
      </c>
      <c r="C11" s="13">
        <v>97</v>
      </c>
      <c r="D11" s="13">
        <v>120</v>
      </c>
      <c r="E11" s="13">
        <v>156</v>
      </c>
      <c r="F11" s="13">
        <v>106</v>
      </c>
      <c r="G11" s="13">
        <v>91</v>
      </c>
      <c r="H11" s="13">
        <v>120</v>
      </c>
      <c r="I11" s="13">
        <v>140</v>
      </c>
      <c r="J11" s="13">
        <v>156</v>
      </c>
      <c r="K11" s="13">
        <v>140</v>
      </c>
      <c r="L11" s="13">
        <v>156</v>
      </c>
      <c r="M11" s="13">
        <v>168</v>
      </c>
      <c r="N11" s="13">
        <v>176</v>
      </c>
    </row>
    <row r="12" spans="1:14">
      <c r="B12" s="13">
        <v>10</v>
      </c>
      <c r="C12" s="13">
        <v>91</v>
      </c>
      <c r="D12" s="13">
        <v>106</v>
      </c>
      <c r="E12" s="13">
        <v>140</v>
      </c>
      <c r="F12" s="13">
        <v>140</v>
      </c>
      <c r="G12" s="13">
        <v>106</v>
      </c>
      <c r="H12" s="13">
        <v>106</v>
      </c>
      <c r="I12" s="13">
        <v>106</v>
      </c>
      <c r="J12" s="13">
        <v>156</v>
      </c>
      <c r="K12" s="13">
        <v>127</v>
      </c>
      <c r="L12" s="13">
        <v>156</v>
      </c>
      <c r="M12" s="13">
        <v>194</v>
      </c>
      <c r="N12" s="13">
        <v>176</v>
      </c>
    </row>
    <row r="13" spans="1:14">
      <c r="B13" s="13">
        <v>11</v>
      </c>
      <c r="C13" s="13">
        <v>106</v>
      </c>
      <c r="D13" s="13">
        <v>120</v>
      </c>
      <c r="E13" s="13">
        <v>120</v>
      </c>
      <c r="F13" s="13">
        <v>140</v>
      </c>
      <c r="G13" s="13">
        <v>140</v>
      </c>
      <c r="H13" s="13">
        <v>106</v>
      </c>
      <c r="I13" s="13">
        <v>120</v>
      </c>
      <c r="J13" s="13">
        <v>156</v>
      </c>
      <c r="K13" s="13">
        <v>120</v>
      </c>
      <c r="L13" s="13">
        <v>120</v>
      </c>
      <c r="M13" s="13">
        <v>156</v>
      </c>
      <c r="N13" s="13">
        <v>176</v>
      </c>
    </row>
    <row r="14" spans="1:14">
      <c r="B14" s="13">
        <v>12</v>
      </c>
      <c r="C14" s="13">
        <v>79</v>
      </c>
      <c r="D14" s="13">
        <v>106</v>
      </c>
      <c r="E14" s="13">
        <v>120</v>
      </c>
      <c r="F14" s="13">
        <v>120</v>
      </c>
      <c r="G14" s="13">
        <v>79</v>
      </c>
      <c r="H14" s="13">
        <v>106</v>
      </c>
      <c r="I14" s="13">
        <v>120</v>
      </c>
      <c r="J14" s="13">
        <v>140</v>
      </c>
      <c r="K14" s="13">
        <v>168</v>
      </c>
      <c r="L14" s="13">
        <v>156</v>
      </c>
      <c r="M14" s="13">
        <v>187</v>
      </c>
    </row>
    <row r="15" spans="1:14">
      <c r="B15" s="13">
        <v>13</v>
      </c>
      <c r="C15" s="13">
        <v>97</v>
      </c>
      <c r="D15" s="13">
        <v>120</v>
      </c>
      <c r="E15" s="13">
        <v>140</v>
      </c>
      <c r="F15" s="13">
        <v>97</v>
      </c>
      <c r="G15" s="13">
        <v>97</v>
      </c>
      <c r="H15" s="13">
        <v>140</v>
      </c>
      <c r="I15" s="13">
        <v>168</v>
      </c>
      <c r="J15" s="13">
        <v>156</v>
      </c>
      <c r="K15" s="13">
        <v>140</v>
      </c>
      <c r="L15" s="13">
        <v>156</v>
      </c>
      <c r="M15" s="13">
        <v>187</v>
      </c>
    </row>
    <row r="16" spans="1:14">
      <c r="B16" s="13">
        <v>14</v>
      </c>
      <c r="C16" s="13">
        <v>91</v>
      </c>
      <c r="D16" s="13">
        <v>120</v>
      </c>
      <c r="E16" s="13">
        <v>140</v>
      </c>
      <c r="F16" s="13">
        <v>140</v>
      </c>
      <c r="G16" s="13">
        <v>120</v>
      </c>
      <c r="H16" s="13">
        <v>168</v>
      </c>
      <c r="I16" s="13">
        <v>120</v>
      </c>
      <c r="J16" s="13">
        <v>156</v>
      </c>
      <c r="K16" s="13">
        <v>140</v>
      </c>
      <c r="L16" s="13">
        <v>156</v>
      </c>
      <c r="M16" s="13">
        <v>168</v>
      </c>
    </row>
    <row r="17" spans="2:13">
      <c r="B17" s="13">
        <v>15</v>
      </c>
      <c r="C17" s="13">
        <v>79</v>
      </c>
      <c r="D17" s="13">
        <v>120</v>
      </c>
      <c r="E17" s="13">
        <v>140</v>
      </c>
      <c r="F17" s="13">
        <v>97</v>
      </c>
      <c r="G17" s="13">
        <v>97</v>
      </c>
      <c r="H17" s="13">
        <v>120</v>
      </c>
      <c r="I17" s="13">
        <v>110</v>
      </c>
      <c r="J17" s="13">
        <v>215</v>
      </c>
      <c r="K17" s="13">
        <v>127</v>
      </c>
      <c r="L17" s="13">
        <v>176</v>
      </c>
      <c r="M17" s="13">
        <v>153</v>
      </c>
    </row>
    <row r="18" spans="2:13">
      <c r="B18" s="13">
        <v>16</v>
      </c>
      <c r="C18" s="13">
        <v>106</v>
      </c>
      <c r="D18" s="13">
        <v>106</v>
      </c>
      <c r="E18" s="13">
        <v>140</v>
      </c>
      <c r="F18" s="13">
        <v>140</v>
      </c>
      <c r="G18" s="13">
        <v>106</v>
      </c>
      <c r="H18" s="13">
        <v>110</v>
      </c>
      <c r="I18" s="13">
        <v>120</v>
      </c>
      <c r="J18" s="13">
        <v>168</v>
      </c>
      <c r="K18" s="13">
        <v>140</v>
      </c>
      <c r="L18" s="13">
        <v>140</v>
      </c>
      <c r="M18" s="13">
        <v>194</v>
      </c>
    </row>
    <row r="19" spans="2:13">
      <c r="B19" s="13">
        <v>17</v>
      </c>
      <c r="C19" s="13">
        <v>106</v>
      </c>
      <c r="D19" s="13">
        <v>127</v>
      </c>
      <c r="E19" s="13">
        <v>110</v>
      </c>
      <c r="F19" s="13">
        <v>97</v>
      </c>
      <c r="G19" s="13">
        <v>97</v>
      </c>
      <c r="H19" s="13">
        <v>110</v>
      </c>
      <c r="I19" s="13">
        <v>127</v>
      </c>
      <c r="J19" s="13">
        <v>140</v>
      </c>
      <c r="K19" s="13">
        <v>156</v>
      </c>
      <c r="L19" s="13">
        <v>168</v>
      </c>
      <c r="M19" s="13">
        <v>187</v>
      </c>
    </row>
    <row r="20" spans="2:13">
      <c r="B20" s="13">
        <v>18</v>
      </c>
      <c r="C20" s="13">
        <v>79</v>
      </c>
      <c r="D20" s="13">
        <v>140</v>
      </c>
      <c r="E20" s="13">
        <v>140</v>
      </c>
      <c r="F20" s="13">
        <v>106</v>
      </c>
      <c r="G20" s="13">
        <v>140</v>
      </c>
      <c r="H20" s="13">
        <v>97</v>
      </c>
      <c r="I20" s="13">
        <v>127</v>
      </c>
      <c r="J20" s="13">
        <v>156</v>
      </c>
      <c r="K20" s="13">
        <v>140</v>
      </c>
      <c r="L20" s="13">
        <v>176</v>
      </c>
      <c r="M20" s="13">
        <v>194</v>
      </c>
    </row>
    <row r="21" spans="2:13">
      <c r="B21" s="13">
        <v>19</v>
      </c>
      <c r="C21" s="13">
        <v>97</v>
      </c>
      <c r="D21" s="13">
        <v>140</v>
      </c>
      <c r="E21" s="13">
        <v>140</v>
      </c>
      <c r="F21" s="13">
        <v>97</v>
      </c>
      <c r="G21" s="13">
        <v>106</v>
      </c>
      <c r="H21" s="13">
        <v>106</v>
      </c>
      <c r="I21" s="13">
        <v>140</v>
      </c>
      <c r="K21" s="13">
        <v>120</v>
      </c>
      <c r="L21" s="13">
        <v>168</v>
      </c>
      <c r="M21" s="13">
        <v>168</v>
      </c>
    </row>
    <row r="22" spans="2:13">
      <c r="B22" s="13">
        <v>20</v>
      </c>
      <c r="C22" s="13">
        <v>91</v>
      </c>
      <c r="D22" s="13">
        <v>110</v>
      </c>
      <c r="E22" s="13">
        <v>156</v>
      </c>
      <c r="F22" s="13">
        <v>91</v>
      </c>
      <c r="G22" s="13">
        <v>106</v>
      </c>
      <c r="H22" s="13">
        <v>97</v>
      </c>
      <c r="I22" s="13">
        <v>120</v>
      </c>
      <c r="K22" s="13">
        <v>120</v>
      </c>
      <c r="L22" s="13">
        <v>168</v>
      </c>
      <c r="M22" s="13">
        <v>176</v>
      </c>
    </row>
    <row r="23" spans="2:13">
      <c r="B23" s="13">
        <v>21</v>
      </c>
      <c r="C23" s="13">
        <v>120</v>
      </c>
      <c r="D23" s="13">
        <v>120</v>
      </c>
      <c r="E23" s="13">
        <v>156</v>
      </c>
      <c r="F23" s="13">
        <v>79</v>
      </c>
      <c r="G23" s="13">
        <v>106</v>
      </c>
      <c r="H23" s="13">
        <v>140</v>
      </c>
      <c r="I23" s="13">
        <v>127</v>
      </c>
      <c r="K23" s="13">
        <v>140</v>
      </c>
      <c r="L23" s="13">
        <v>168</v>
      </c>
      <c r="M23" s="13">
        <v>176</v>
      </c>
    </row>
    <row r="24" spans="2:13">
      <c r="B24" s="13">
        <v>22</v>
      </c>
      <c r="C24" s="13">
        <v>91</v>
      </c>
      <c r="D24" s="13">
        <v>97</v>
      </c>
      <c r="E24" s="13">
        <v>168</v>
      </c>
      <c r="F24" s="13">
        <v>91</v>
      </c>
      <c r="G24" s="13">
        <v>91</v>
      </c>
      <c r="H24" s="13">
        <v>91</v>
      </c>
      <c r="I24" s="13">
        <v>140</v>
      </c>
      <c r="K24" s="13">
        <v>140</v>
      </c>
      <c r="L24" s="13">
        <v>156</v>
      </c>
      <c r="M24" s="13">
        <v>168</v>
      </c>
    </row>
    <row r="25" spans="2:13">
      <c r="B25" s="13">
        <v>23</v>
      </c>
      <c r="C25" s="13">
        <v>106</v>
      </c>
      <c r="D25" s="13">
        <v>120</v>
      </c>
      <c r="E25" s="13">
        <v>140</v>
      </c>
      <c r="F25" s="13">
        <v>106</v>
      </c>
      <c r="G25" s="13">
        <v>79</v>
      </c>
      <c r="H25" s="13">
        <v>91</v>
      </c>
      <c r="I25" s="13">
        <v>127</v>
      </c>
      <c r="K25" s="13">
        <v>127</v>
      </c>
      <c r="L25" s="13">
        <v>176</v>
      </c>
      <c r="M25" s="13">
        <v>168</v>
      </c>
    </row>
    <row r="26" spans="2:13">
      <c r="B26" s="13">
        <v>24</v>
      </c>
      <c r="C26" s="13">
        <v>106</v>
      </c>
      <c r="D26" s="13">
        <v>110</v>
      </c>
      <c r="E26" s="13">
        <v>140</v>
      </c>
      <c r="F26" s="13">
        <v>106</v>
      </c>
      <c r="G26" s="13">
        <v>91</v>
      </c>
      <c r="H26" s="13">
        <v>106</v>
      </c>
      <c r="I26" s="13">
        <v>148</v>
      </c>
      <c r="K26" s="13">
        <v>140</v>
      </c>
      <c r="L26" s="13">
        <v>140</v>
      </c>
      <c r="M26" s="13">
        <v>176</v>
      </c>
    </row>
    <row r="27" spans="2:13">
      <c r="B27" s="13">
        <v>25</v>
      </c>
      <c r="C27" s="13">
        <v>91</v>
      </c>
      <c r="D27" s="13">
        <v>120</v>
      </c>
      <c r="E27" s="13">
        <v>140</v>
      </c>
      <c r="F27" s="13">
        <v>106</v>
      </c>
      <c r="G27" s="13">
        <v>110</v>
      </c>
      <c r="H27" s="13">
        <v>91</v>
      </c>
      <c r="I27" s="13">
        <v>120</v>
      </c>
      <c r="K27" s="13">
        <v>140</v>
      </c>
      <c r="L27" s="13">
        <v>140</v>
      </c>
      <c r="M27" s="13">
        <v>156</v>
      </c>
    </row>
    <row r="28" spans="2:13">
      <c r="B28" s="13">
        <v>26</v>
      </c>
      <c r="C28" s="13">
        <v>91</v>
      </c>
      <c r="D28" s="13">
        <v>106</v>
      </c>
      <c r="E28" s="13">
        <v>127</v>
      </c>
      <c r="F28" s="13">
        <v>120</v>
      </c>
      <c r="G28" s="13">
        <v>91</v>
      </c>
      <c r="H28" s="13">
        <v>79</v>
      </c>
      <c r="I28" s="13">
        <v>120</v>
      </c>
      <c r="K28" s="13">
        <v>110</v>
      </c>
      <c r="L28" s="13">
        <v>127</v>
      </c>
      <c r="M28" s="13">
        <v>168</v>
      </c>
    </row>
    <row r="29" spans="2:13">
      <c r="B29" s="13">
        <v>27</v>
      </c>
      <c r="C29" s="13">
        <v>127</v>
      </c>
      <c r="D29" s="13">
        <v>91</v>
      </c>
      <c r="E29" s="13">
        <v>127</v>
      </c>
      <c r="F29" s="13">
        <v>91</v>
      </c>
      <c r="G29" s="13">
        <v>110</v>
      </c>
      <c r="H29" s="13">
        <v>91</v>
      </c>
      <c r="I29" s="13">
        <v>110</v>
      </c>
      <c r="K29" s="13">
        <v>120</v>
      </c>
      <c r="L29" s="13">
        <v>156</v>
      </c>
      <c r="M29" s="13">
        <v>168</v>
      </c>
    </row>
    <row r="30" spans="2:13">
      <c r="B30" s="13">
        <v>28</v>
      </c>
      <c r="C30" s="13">
        <v>110</v>
      </c>
      <c r="D30" s="13">
        <v>110</v>
      </c>
      <c r="E30" s="13">
        <v>156</v>
      </c>
      <c r="F30" s="13">
        <v>110</v>
      </c>
      <c r="G30" s="13">
        <v>106</v>
      </c>
      <c r="H30" s="13">
        <v>127</v>
      </c>
      <c r="I30" s="13">
        <v>110</v>
      </c>
      <c r="K30" s="13">
        <v>140</v>
      </c>
      <c r="L30" s="13">
        <v>156</v>
      </c>
      <c r="M30" s="13">
        <v>168</v>
      </c>
    </row>
    <row r="31" spans="2:13">
      <c r="B31" s="13">
        <v>29</v>
      </c>
      <c r="C31" s="13">
        <v>91</v>
      </c>
      <c r="D31" s="13">
        <v>110</v>
      </c>
      <c r="E31" s="13">
        <v>140</v>
      </c>
      <c r="F31" s="13">
        <v>127</v>
      </c>
      <c r="G31" s="13">
        <v>110</v>
      </c>
      <c r="H31" s="13">
        <v>91</v>
      </c>
      <c r="I31" s="13">
        <v>110</v>
      </c>
      <c r="K31" s="13">
        <v>110</v>
      </c>
    </row>
    <row r="32" spans="2:13">
      <c r="B32" s="13">
        <v>30</v>
      </c>
      <c r="C32" s="13">
        <v>110</v>
      </c>
      <c r="D32" s="13">
        <v>79</v>
      </c>
      <c r="E32" s="13">
        <v>140</v>
      </c>
      <c r="F32" s="13">
        <v>91</v>
      </c>
      <c r="G32" s="13">
        <v>79</v>
      </c>
      <c r="H32" s="13">
        <v>110</v>
      </c>
      <c r="I32" s="13">
        <v>110</v>
      </c>
      <c r="K32" s="13">
        <v>168</v>
      </c>
    </row>
    <row r="33" spans="2:11">
      <c r="B33" s="13">
        <v>31</v>
      </c>
      <c r="C33" s="13">
        <v>91</v>
      </c>
      <c r="D33" s="13">
        <v>110</v>
      </c>
      <c r="E33" s="13">
        <v>140</v>
      </c>
      <c r="F33" s="13">
        <v>110</v>
      </c>
      <c r="G33" s="13">
        <v>79</v>
      </c>
      <c r="H33" s="13">
        <v>110</v>
      </c>
      <c r="I33" s="13">
        <v>140</v>
      </c>
      <c r="K33" s="13">
        <v>168</v>
      </c>
    </row>
    <row r="34" spans="2:11">
      <c r="B34" s="13">
        <v>32</v>
      </c>
      <c r="C34" s="13">
        <v>91</v>
      </c>
      <c r="D34" s="13">
        <v>120</v>
      </c>
      <c r="E34" s="13">
        <v>140</v>
      </c>
      <c r="F34" s="13">
        <v>127</v>
      </c>
      <c r="G34" s="13">
        <v>97</v>
      </c>
      <c r="H34" s="13">
        <v>70</v>
      </c>
      <c r="I34" s="13">
        <v>106</v>
      </c>
      <c r="K34" s="13">
        <v>176</v>
      </c>
    </row>
    <row r="35" spans="2:11">
      <c r="B35" s="13">
        <v>33</v>
      </c>
      <c r="C35" s="13">
        <v>91</v>
      </c>
      <c r="D35" s="13">
        <v>120</v>
      </c>
      <c r="E35" s="13">
        <v>140</v>
      </c>
      <c r="F35" s="13">
        <v>97</v>
      </c>
      <c r="G35" s="13">
        <v>97</v>
      </c>
      <c r="H35" s="13">
        <v>91</v>
      </c>
      <c r="I35" s="13">
        <v>120</v>
      </c>
      <c r="K35" s="13">
        <v>120</v>
      </c>
    </row>
    <row r="36" spans="2:11">
      <c r="B36" s="13">
        <v>34</v>
      </c>
      <c r="C36" s="13">
        <v>79</v>
      </c>
      <c r="D36" s="13">
        <v>126</v>
      </c>
      <c r="E36" s="13">
        <v>156</v>
      </c>
      <c r="F36" s="13">
        <v>120</v>
      </c>
      <c r="G36" s="13">
        <v>97</v>
      </c>
      <c r="H36" s="13">
        <v>91</v>
      </c>
      <c r="I36" s="13">
        <v>140</v>
      </c>
      <c r="K36" s="13">
        <v>120</v>
      </c>
    </row>
    <row r="37" spans="2:11">
      <c r="B37" s="13">
        <v>35</v>
      </c>
      <c r="C37" s="13">
        <v>91</v>
      </c>
      <c r="D37" s="13">
        <v>110</v>
      </c>
      <c r="E37" s="13">
        <v>120</v>
      </c>
      <c r="F37" s="13">
        <v>110</v>
      </c>
      <c r="G37" s="13">
        <v>110</v>
      </c>
      <c r="H37" s="13">
        <v>110</v>
      </c>
      <c r="I37" s="13">
        <v>106</v>
      </c>
    </row>
    <row r="38" spans="2:11">
      <c r="B38" s="13">
        <v>36</v>
      </c>
      <c r="C38" s="13">
        <v>110</v>
      </c>
      <c r="D38" s="13">
        <v>140</v>
      </c>
      <c r="E38" s="13">
        <v>140</v>
      </c>
      <c r="F38" s="13">
        <v>110</v>
      </c>
      <c r="G38" s="13">
        <v>91</v>
      </c>
      <c r="H38" s="13">
        <v>120</v>
      </c>
      <c r="I38" s="13">
        <v>120</v>
      </c>
    </row>
    <row r="39" spans="2:11">
      <c r="B39" s="13">
        <v>37</v>
      </c>
      <c r="C39" s="13">
        <v>91</v>
      </c>
      <c r="D39" s="13">
        <v>127</v>
      </c>
      <c r="E39" s="13">
        <v>140</v>
      </c>
      <c r="F39" s="13">
        <v>120</v>
      </c>
      <c r="G39" s="13">
        <v>97</v>
      </c>
      <c r="H39" s="13">
        <v>91</v>
      </c>
      <c r="I39" s="13">
        <v>140</v>
      </c>
    </row>
    <row r="40" spans="2:11">
      <c r="B40" s="13">
        <v>38</v>
      </c>
      <c r="C40" s="13">
        <v>91</v>
      </c>
      <c r="D40" s="13">
        <v>120</v>
      </c>
      <c r="E40" s="13">
        <v>140</v>
      </c>
      <c r="F40" s="13">
        <v>110</v>
      </c>
      <c r="G40" s="13">
        <v>91</v>
      </c>
      <c r="H40" s="13">
        <v>110</v>
      </c>
      <c r="I40" s="13">
        <v>127</v>
      </c>
    </row>
    <row r="41" spans="2:11">
      <c r="B41" s="13">
        <v>39</v>
      </c>
      <c r="C41" s="13">
        <v>110</v>
      </c>
      <c r="D41" s="13">
        <v>106</v>
      </c>
      <c r="E41" s="13">
        <v>140</v>
      </c>
      <c r="F41" s="13">
        <v>97</v>
      </c>
      <c r="G41" s="13">
        <v>110</v>
      </c>
      <c r="H41" s="13">
        <v>140</v>
      </c>
      <c r="I41" s="13">
        <v>120</v>
      </c>
    </row>
    <row r="42" spans="2:11">
      <c r="B42" s="13">
        <v>40</v>
      </c>
      <c r="C42" s="13">
        <v>97</v>
      </c>
      <c r="D42" s="13">
        <v>106</v>
      </c>
      <c r="E42" s="13">
        <v>150</v>
      </c>
      <c r="F42" s="13">
        <v>91</v>
      </c>
      <c r="G42" s="13">
        <v>106</v>
      </c>
      <c r="H42" s="13">
        <v>120</v>
      </c>
    </row>
    <row r="43" spans="2:11">
      <c r="B43" s="13">
        <v>41</v>
      </c>
      <c r="C43" s="13">
        <v>79</v>
      </c>
      <c r="D43" s="13">
        <v>168</v>
      </c>
      <c r="E43" s="13">
        <v>127</v>
      </c>
      <c r="F43" s="13">
        <v>97</v>
      </c>
      <c r="G43" s="13">
        <v>106</v>
      </c>
      <c r="H43" s="13">
        <v>120</v>
      </c>
    </row>
    <row r="44" spans="2:11">
      <c r="B44" s="13">
        <v>42</v>
      </c>
      <c r="C44" s="13">
        <v>91</v>
      </c>
      <c r="D44" s="13">
        <v>106</v>
      </c>
      <c r="E44" s="13">
        <v>140</v>
      </c>
      <c r="F44" s="13">
        <v>106</v>
      </c>
      <c r="G44" s="13">
        <v>91</v>
      </c>
      <c r="H44" s="13">
        <v>110</v>
      </c>
    </row>
    <row r="45" spans="2:11">
      <c r="B45" s="13">
        <v>43</v>
      </c>
      <c r="C45" s="13">
        <v>79</v>
      </c>
      <c r="D45" s="13">
        <v>168</v>
      </c>
      <c r="E45" s="13">
        <v>140</v>
      </c>
      <c r="F45" s="13">
        <v>91</v>
      </c>
      <c r="G45" s="13">
        <v>97</v>
      </c>
      <c r="H45" s="13">
        <v>106</v>
      </c>
    </row>
    <row r="46" spans="2:11">
      <c r="B46" s="13">
        <v>44</v>
      </c>
      <c r="C46" s="13">
        <v>110</v>
      </c>
      <c r="D46" s="13">
        <v>156</v>
      </c>
      <c r="E46" s="13">
        <v>120</v>
      </c>
      <c r="F46" s="13">
        <v>110</v>
      </c>
      <c r="G46" s="13">
        <v>97</v>
      </c>
      <c r="H46" s="13">
        <v>140</v>
      </c>
    </row>
    <row r="47" spans="2:11">
      <c r="B47" s="13">
        <v>45</v>
      </c>
      <c r="C47" s="13">
        <v>91</v>
      </c>
      <c r="D47" s="13">
        <v>140</v>
      </c>
      <c r="E47" s="13">
        <v>110</v>
      </c>
      <c r="F47" s="13">
        <v>97</v>
      </c>
      <c r="G47" s="13">
        <v>68</v>
      </c>
      <c r="H47" s="13">
        <v>140</v>
      </c>
    </row>
    <row r="48" spans="2:11">
      <c r="B48" s="13">
        <v>46</v>
      </c>
      <c r="C48" s="13">
        <v>97</v>
      </c>
      <c r="E48" s="13">
        <v>120</v>
      </c>
      <c r="F48" s="13">
        <v>97</v>
      </c>
      <c r="G48" s="13">
        <v>97</v>
      </c>
      <c r="H48" s="13">
        <v>140</v>
      </c>
    </row>
    <row r="49" spans="1:14">
      <c r="B49" s="13">
        <v>47</v>
      </c>
      <c r="C49" s="13">
        <v>120</v>
      </c>
      <c r="E49" s="13">
        <v>140</v>
      </c>
      <c r="F49" s="13">
        <v>97</v>
      </c>
      <c r="G49" s="13">
        <v>97</v>
      </c>
      <c r="H49" s="13">
        <v>79</v>
      </c>
    </row>
    <row r="50" spans="1:14">
      <c r="B50" s="13">
        <v>48</v>
      </c>
      <c r="C50" s="13">
        <v>106</v>
      </c>
      <c r="F50" s="13">
        <v>110</v>
      </c>
      <c r="H50" s="13">
        <v>97</v>
      </c>
    </row>
    <row r="51" spans="1:14">
      <c r="B51" s="13">
        <v>49</v>
      </c>
      <c r="H51" s="13">
        <v>91</v>
      </c>
    </row>
    <row r="52" spans="1:14">
      <c r="B52" s="13">
        <v>50</v>
      </c>
      <c r="H52" s="13">
        <v>97</v>
      </c>
    </row>
    <row r="54" spans="1:14" s="37" customFormat="1">
      <c r="A54" s="36" t="s">
        <v>5</v>
      </c>
      <c r="C54" s="37">
        <f t="shared" ref="C54:N54" si="0">AVERAGE(C3:C52)</f>
        <v>98.145833333333329</v>
      </c>
      <c r="D54" s="37">
        <f t="shared" si="0"/>
        <v>119.28888888888889</v>
      </c>
      <c r="E54" s="37">
        <f t="shared" si="0"/>
        <v>135.08510638297872</v>
      </c>
      <c r="F54" s="37">
        <f t="shared" si="0"/>
        <v>106.45833333333333</v>
      </c>
      <c r="G54" s="37">
        <f t="shared" si="0"/>
        <v>100.80851063829788</v>
      </c>
      <c r="H54" s="37">
        <f t="shared" si="0"/>
        <v>107.56</v>
      </c>
      <c r="I54" s="37">
        <f t="shared" si="0"/>
        <v>122.92307692307692</v>
      </c>
      <c r="J54" s="37">
        <f t="shared" si="0"/>
        <v>155.83333333333334</v>
      </c>
      <c r="K54" s="37">
        <f t="shared" si="0"/>
        <v>136.52941176470588</v>
      </c>
      <c r="L54" s="37">
        <f t="shared" si="0"/>
        <v>157.82142857142858</v>
      </c>
      <c r="M54" s="37">
        <f t="shared" si="0"/>
        <v>170.57142857142858</v>
      </c>
      <c r="N54" s="37">
        <f t="shared" si="0"/>
        <v>190</v>
      </c>
    </row>
    <row r="55" spans="1:14" s="39" customFormat="1">
      <c r="A55" s="38" t="s">
        <v>6</v>
      </c>
      <c r="C55" s="39">
        <f t="shared" ref="C55:N55" si="1">STDEV(C3:C52)</f>
        <v>12.174248342096357</v>
      </c>
      <c r="D55" s="39">
        <f t="shared" si="1"/>
        <v>19.351558807569685</v>
      </c>
      <c r="E55" s="39">
        <f t="shared" si="1"/>
        <v>13.932804248519609</v>
      </c>
      <c r="F55" s="39">
        <f t="shared" si="1"/>
        <v>15.443732231822272</v>
      </c>
      <c r="G55" s="39">
        <f t="shared" si="1"/>
        <v>15.906846075869518</v>
      </c>
      <c r="H55" s="39">
        <f t="shared" si="1"/>
        <v>19.230248281797891</v>
      </c>
      <c r="I55" s="39">
        <f t="shared" si="1"/>
        <v>14.624033239094409</v>
      </c>
      <c r="J55" s="39">
        <f t="shared" si="1"/>
        <v>20.551942802109401</v>
      </c>
      <c r="K55" s="39">
        <f t="shared" si="1"/>
        <v>17.78531108956447</v>
      </c>
      <c r="L55" s="39">
        <f t="shared" si="1"/>
        <v>14.539992285464793</v>
      </c>
      <c r="M55" s="39">
        <f t="shared" si="1"/>
        <v>13.961398028873576</v>
      </c>
      <c r="N55" s="39">
        <f t="shared" si="1"/>
        <v>21.568495543268657</v>
      </c>
    </row>
    <row r="56" spans="1:14" s="41" customFormat="1">
      <c r="A56" s="40" t="s">
        <v>7</v>
      </c>
      <c r="C56" s="41">
        <f>C55/SQRT(B50)</f>
        <v>1.7572013893726719</v>
      </c>
      <c r="D56" s="41">
        <f>D55/SQRT(B47)</f>
        <v>2.8847600642873723</v>
      </c>
      <c r="E56" s="41">
        <f>E55/SQRT(B49)</f>
        <v>2.0323083732521421</v>
      </c>
      <c r="F56" s="41">
        <f>F55/SQRT(B50)</f>
        <v>2.2291107403337724</v>
      </c>
      <c r="G56" s="41">
        <f>G55/SQRT(B49)</f>
        <v>2.3202519676150248</v>
      </c>
      <c r="H56" s="41">
        <f>H55/SQRT(B52)</f>
        <v>2.7195677927920485</v>
      </c>
      <c r="I56" s="41">
        <f>I55/SQRT(B41)</f>
        <v>2.3417194437604159</v>
      </c>
      <c r="J56" s="41">
        <f>J55/SQRT(B20)</f>
        <v>4.8441393739765379</v>
      </c>
      <c r="K56" s="41">
        <f>K55/SQRT(B36)</f>
        <v>3.0501556881796787</v>
      </c>
      <c r="L56" s="41">
        <f>L55/SQRT(B30)</f>
        <v>2.7478002608669647</v>
      </c>
      <c r="M56" s="41">
        <f>M55/SQRT(B30)</f>
        <v>2.6384562242276326</v>
      </c>
      <c r="N56" s="41">
        <f>N55/SQRT(B13)</f>
        <v>6.5031460917704349</v>
      </c>
    </row>
  </sheetData>
  <mergeCells count="1">
    <mergeCell ref="C2:N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2"/>
  <sheetViews>
    <sheetView tabSelected="1" topLeftCell="A49" workbookViewId="0">
      <selection activeCell="P72" sqref="P72"/>
    </sheetView>
  </sheetViews>
  <sheetFormatPr defaultRowHeight="15.75"/>
  <cols>
    <col min="1" max="1" width="9.140625" style="97"/>
    <col min="2" max="3" width="9.140625" style="1"/>
    <col min="4" max="6" width="9.140625" style="97"/>
    <col min="7" max="25" width="9.140625" style="1"/>
    <col min="26" max="26" width="15.42578125" style="1" customWidth="1"/>
    <col min="27" max="27" width="18" style="1" customWidth="1"/>
    <col min="28" max="16384" width="9.140625" style="1"/>
  </cols>
  <sheetData>
    <row r="1" spans="1:27">
      <c r="A1" s="1"/>
      <c r="B1" s="98" t="s">
        <v>19</v>
      </c>
      <c r="C1" s="98"/>
      <c r="D1" s="98" t="s">
        <v>35</v>
      </c>
      <c r="E1" s="98"/>
      <c r="F1" s="98" t="s">
        <v>37</v>
      </c>
      <c r="G1" s="98"/>
      <c r="H1" s="98" t="s">
        <v>24</v>
      </c>
      <c r="I1" s="98"/>
      <c r="J1" s="98" t="s">
        <v>20</v>
      </c>
      <c r="K1" s="98"/>
      <c r="L1" s="98" t="s">
        <v>27</v>
      </c>
      <c r="M1" s="98"/>
      <c r="N1" s="98" t="s">
        <v>47</v>
      </c>
      <c r="O1" s="98"/>
      <c r="P1" s="98" t="s">
        <v>48</v>
      </c>
      <c r="Q1" s="98"/>
      <c r="R1" s="98" t="s">
        <v>49</v>
      </c>
      <c r="S1" s="98"/>
      <c r="T1" s="98" t="s">
        <v>39</v>
      </c>
      <c r="U1" s="98"/>
      <c r="V1" s="98" t="s">
        <v>40</v>
      </c>
      <c r="W1" s="98"/>
      <c r="X1" s="98" t="s">
        <v>38</v>
      </c>
      <c r="Y1" s="98"/>
      <c r="Z1" s="98" t="s">
        <v>61</v>
      </c>
      <c r="AA1" s="98"/>
    </row>
    <row r="2" spans="1:27">
      <c r="A2" s="4" t="s">
        <v>0</v>
      </c>
      <c r="B2" s="96" t="s">
        <v>63</v>
      </c>
      <c r="C2" s="96" t="s">
        <v>64</v>
      </c>
      <c r="D2" s="96" t="s">
        <v>63</v>
      </c>
      <c r="E2" s="96" t="s">
        <v>64</v>
      </c>
      <c r="F2" s="96" t="s">
        <v>63</v>
      </c>
      <c r="G2" s="96" t="s">
        <v>64</v>
      </c>
      <c r="H2" s="96" t="s">
        <v>63</v>
      </c>
      <c r="I2" s="96" t="s">
        <v>64</v>
      </c>
      <c r="J2" s="96" t="s">
        <v>63</v>
      </c>
      <c r="K2" s="96" t="s">
        <v>64</v>
      </c>
      <c r="L2" s="96" t="s">
        <v>63</v>
      </c>
      <c r="M2" s="96" t="s">
        <v>64</v>
      </c>
      <c r="N2" s="96" t="s">
        <v>63</v>
      </c>
      <c r="O2" s="96" t="s">
        <v>64</v>
      </c>
      <c r="P2" s="96" t="s">
        <v>63</v>
      </c>
      <c r="Q2" s="96" t="s">
        <v>64</v>
      </c>
      <c r="R2" s="96" t="s">
        <v>63</v>
      </c>
      <c r="S2" s="96" t="s">
        <v>64</v>
      </c>
      <c r="T2" s="96" t="s">
        <v>63</v>
      </c>
      <c r="U2" s="96" t="s">
        <v>64</v>
      </c>
      <c r="V2" s="96" t="s">
        <v>63</v>
      </c>
      <c r="W2" s="96" t="s">
        <v>64</v>
      </c>
      <c r="X2" s="96" t="s">
        <v>63</v>
      </c>
      <c r="Y2" s="96" t="s">
        <v>64</v>
      </c>
      <c r="Z2" s="96" t="s">
        <v>63</v>
      </c>
      <c r="AA2" s="96" t="s">
        <v>64</v>
      </c>
    </row>
    <row r="3" spans="1:27">
      <c r="A3" s="1">
        <v>1</v>
      </c>
      <c r="B3" s="103">
        <v>1</v>
      </c>
      <c r="C3" s="104" t="s">
        <v>57</v>
      </c>
      <c r="D3" s="1">
        <v>1</v>
      </c>
      <c r="E3" s="99" t="s">
        <v>57</v>
      </c>
      <c r="F3" s="103">
        <v>1</v>
      </c>
      <c r="G3" s="104" t="s">
        <v>57</v>
      </c>
      <c r="H3" s="1">
        <v>1</v>
      </c>
      <c r="I3" s="99" t="s">
        <v>57</v>
      </c>
      <c r="J3" s="103">
        <v>1</v>
      </c>
      <c r="K3" s="104" t="s">
        <v>57</v>
      </c>
      <c r="L3" s="1">
        <v>1</v>
      </c>
      <c r="M3" s="99" t="s">
        <v>57</v>
      </c>
      <c r="N3" s="103">
        <v>1</v>
      </c>
      <c r="O3" s="104" t="s">
        <v>57</v>
      </c>
      <c r="P3" s="1">
        <v>1</v>
      </c>
      <c r="Q3" s="99" t="s">
        <v>57</v>
      </c>
      <c r="R3" s="103">
        <v>1</v>
      </c>
      <c r="S3" s="104" t="s">
        <v>57</v>
      </c>
      <c r="T3" s="1">
        <v>1</v>
      </c>
      <c r="U3" s="99" t="s">
        <v>57</v>
      </c>
      <c r="V3" s="104" t="s">
        <v>57</v>
      </c>
      <c r="W3" s="103">
        <v>1</v>
      </c>
      <c r="X3" s="1">
        <v>1</v>
      </c>
      <c r="Y3" s="99" t="s">
        <v>57</v>
      </c>
      <c r="Z3" s="104" t="s">
        <v>57</v>
      </c>
      <c r="AA3" s="103">
        <v>1</v>
      </c>
    </row>
    <row r="4" spans="1:27">
      <c r="A4" s="1">
        <v>2</v>
      </c>
      <c r="B4" s="103">
        <v>1</v>
      </c>
      <c r="C4" s="104" t="s">
        <v>57</v>
      </c>
      <c r="D4" s="1">
        <v>1</v>
      </c>
      <c r="E4" s="99" t="s">
        <v>57</v>
      </c>
      <c r="F4" s="103">
        <v>1</v>
      </c>
      <c r="G4" s="104" t="s">
        <v>57</v>
      </c>
      <c r="H4" s="1">
        <v>1</v>
      </c>
      <c r="I4" s="99" t="s">
        <v>57</v>
      </c>
      <c r="J4" s="103">
        <v>1</v>
      </c>
      <c r="K4" s="104" t="s">
        <v>57</v>
      </c>
      <c r="L4" s="1">
        <v>1</v>
      </c>
      <c r="M4" s="99" t="s">
        <v>57</v>
      </c>
      <c r="N4" s="103">
        <v>1</v>
      </c>
      <c r="O4" s="104" t="s">
        <v>57</v>
      </c>
      <c r="P4" s="1">
        <v>1</v>
      </c>
      <c r="Q4" s="99" t="s">
        <v>57</v>
      </c>
      <c r="R4" s="103">
        <v>1</v>
      </c>
      <c r="S4" s="104" t="s">
        <v>57</v>
      </c>
      <c r="T4" s="99" t="s">
        <v>57</v>
      </c>
      <c r="U4" s="1">
        <v>1</v>
      </c>
      <c r="V4" s="104" t="s">
        <v>57</v>
      </c>
      <c r="W4" s="103">
        <v>1</v>
      </c>
      <c r="X4" s="1">
        <v>1</v>
      </c>
      <c r="Y4" s="99" t="s">
        <v>57</v>
      </c>
      <c r="Z4" s="104" t="s">
        <v>57</v>
      </c>
      <c r="AA4" s="103">
        <v>1</v>
      </c>
    </row>
    <row r="5" spans="1:27">
      <c r="A5" s="1">
        <v>3</v>
      </c>
      <c r="B5" s="103">
        <v>1</v>
      </c>
      <c r="C5" s="104" t="s">
        <v>57</v>
      </c>
      <c r="D5" s="1">
        <v>1</v>
      </c>
      <c r="E5" s="99" t="s">
        <v>57</v>
      </c>
      <c r="F5" s="103">
        <v>1</v>
      </c>
      <c r="G5" s="104" t="s">
        <v>57</v>
      </c>
      <c r="H5" s="1">
        <v>1</v>
      </c>
      <c r="I5" s="99" t="s">
        <v>57</v>
      </c>
      <c r="J5" s="103">
        <v>1</v>
      </c>
      <c r="K5" s="104" t="s">
        <v>57</v>
      </c>
      <c r="L5" s="1">
        <v>1</v>
      </c>
      <c r="M5" s="99" t="s">
        <v>57</v>
      </c>
      <c r="N5" s="103">
        <v>1</v>
      </c>
      <c r="O5" s="104" t="s">
        <v>57</v>
      </c>
      <c r="P5" s="1">
        <v>1</v>
      </c>
      <c r="Q5" s="99" t="s">
        <v>57</v>
      </c>
      <c r="R5" s="103">
        <v>1</v>
      </c>
      <c r="S5" s="104" t="s">
        <v>57</v>
      </c>
      <c r="T5" s="99" t="s">
        <v>57</v>
      </c>
      <c r="U5" s="99" t="s">
        <v>57</v>
      </c>
      <c r="V5" s="104" t="s">
        <v>57</v>
      </c>
      <c r="W5" s="103">
        <v>1</v>
      </c>
      <c r="X5" s="99">
        <v>1</v>
      </c>
      <c r="Y5" s="99" t="s">
        <v>57</v>
      </c>
      <c r="Z5" s="104" t="s">
        <v>57</v>
      </c>
      <c r="AA5" s="103">
        <v>1</v>
      </c>
    </row>
    <row r="6" spans="1:27">
      <c r="A6" s="1">
        <v>4</v>
      </c>
      <c r="B6" s="103">
        <v>1</v>
      </c>
      <c r="C6" s="104" t="s">
        <v>57</v>
      </c>
      <c r="D6" s="1">
        <v>1</v>
      </c>
      <c r="E6" s="99" t="s">
        <v>57</v>
      </c>
      <c r="F6" s="103">
        <v>1</v>
      </c>
      <c r="G6" s="104" t="s">
        <v>57</v>
      </c>
      <c r="H6" s="1">
        <v>1</v>
      </c>
      <c r="I6" s="99" t="s">
        <v>57</v>
      </c>
      <c r="J6" s="103">
        <v>1</v>
      </c>
      <c r="K6" s="104" t="s">
        <v>57</v>
      </c>
      <c r="L6" s="1">
        <v>1</v>
      </c>
      <c r="M6" s="99" t="s">
        <v>57</v>
      </c>
      <c r="N6" s="103">
        <v>1</v>
      </c>
      <c r="O6" s="104" t="s">
        <v>57</v>
      </c>
      <c r="P6" s="1">
        <v>1</v>
      </c>
      <c r="Q6" s="99" t="s">
        <v>57</v>
      </c>
      <c r="R6" s="103">
        <v>1</v>
      </c>
      <c r="S6" s="104" t="s">
        <v>57</v>
      </c>
      <c r="T6" s="99" t="s">
        <v>57</v>
      </c>
      <c r="U6" s="99" t="s">
        <v>57</v>
      </c>
      <c r="V6" s="104" t="s">
        <v>57</v>
      </c>
      <c r="W6" s="103">
        <v>1</v>
      </c>
      <c r="X6" s="99" t="s">
        <v>57</v>
      </c>
      <c r="Y6" s="1">
        <v>1</v>
      </c>
      <c r="Z6" s="104" t="s">
        <v>57</v>
      </c>
      <c r="AA6" s="103">
        <v>1</v>
      </c>
    </row>
    <row r="7" spans="1:27">
      <c r="A7" s="1">
        <v>5</v>
      </c>
      <c r="B7" s="103">
        <v>1</v>
      </c>
      <c r="C7" s="104" t="s">
        <v>57</v>
      </c>
      <c r="D7" s="1">
        <v>1</v>
      </c>
      <c r="E7" s="99" t="s">
        <v>57</v>
      </c>
      <c r="F7" s="103">
        <v>1</v>
      </c>
      <c r="G7" s="104" t="s">
        <v>57</v>
      </c>
      <c r="H7" s="1">
        <v>1</v>
      </c>
      <c r="I7" s="99" t="s">
        <v>57</v>
      </c>
      <c r="J7" s="103">
        <v>1</v>
      </c>
      <c r="K7" s="104" t="s">
        <v>57</v>
      </c>
      <c r="L7" s="1">
        <v>1</v>
      </c>
      <c r="M7" s="99" t="s">
        <v>57</v>
      </c>
      <c r="N7" s="103">
        <v>1</v>
      </c>
      <c r="O7" s="104" t="s">
        <v>57</v>
      </c>
      <c r="P7" s="1">
        <v>1</v>
      </c>
      <c r="Q7" s="99" t="s">
        <v>57</v>
      </c>
      <c r="R7" s="103">
        <v>1</v>
      </c>
      <c r="S7" s="104" t="s">
        <v>57</v>
      </c>
      <c r="T7" s="1">
        <v>1</v>
      </c>
      <c r="U7" s="99" t="s">
        <v>57</v>
      </c>
      <c r="V7" s="104" t="s">
        <v>57</v>
      </c>
      <c r="W7" s="103">
        <v>1</v>
      </c>
      <c r="X7" s="1">
        <v>1</v>
      </c>
      <c r="Y7" s="99" t="s">
        <v>57</v>
      </c>
      <c r="Z7" s="104" t="s">
        <v>57</v>
      </c>
      <c r="AA7" s="103">
        <v>1</v>
      </c>
    </row>
    <row r="8" spans="1:27">
      <c r="A8" s="1">
        <v>6</v>
      </c>
      <c r="B8" s="103">
        <v>1</v>
      </c>
      <c r="C8" s="104" t="s">
        <v>57</v>
      </c>
      <c r="D8" s="1">
        <v>1</v>
      </c>
      <c r="E8" s="99" t="s">
        <v>57</v>
      </c>
      <c r="F8" s="103">
        <v>1</v>
      </c>
      <c r="G8" s="104" t="s">
        <v>57</v>
      </c>
      <c r="H8" s="1">
        <v>1</v>
      </c>
      <c r="I8" s="99" t="s">
        <v>57</v>
      </c>
      <c r="J8" s="103">
        <v>1</v>
      </c>
      <c r="K8" s="104" t="s">
        <v>57</v>
      </c>
      <c r="L8" s="1">
        <v>1</v>
      </c>
      <c r="M8" s="99" t="s">
        <v>57</v>
      </c>
      <c r="N8" s="103">
        <v>1</v>
      </c>
      <c r="O8" s="104" t="s">
        <v>57</v>
      </c>
      <c r="P8" s="1">
        <v>1</v>
      </c>
      <c r="Q8" s="99" t="s">
        <v>57</v>
      </c>
      <c r="R8" s="103">
        <v>1</v>
      </c>
      <c r="S8" s="104" t="s">
        <v>57</v>
      </c>
      <c r="T8" s="1">
        <v>1</v>
      </c>
      <c r="U8" s="99" t="s">
        <v>57</v>
      </c>
      <c r="V8" s="104" t="s">
        <v>57</v>
      </c>
      <c r="W8" s="103">
        <v>1</v>
      </c>
      <c r="X8" s="99" t="s">
        <v>57</v>
      </c>
      <c r="Y8" s="1">
        <v>1</v>
      </c>
      <c r="Z8" s="104" t="s">
        <v>57</v>
      </c>
      <c r="AA8" s="103">
        <v>1</v>
      </c>
    </row>
    <row r="9" spans="1:27">
      <c r="A9" s="1">
        <v>7</v>
      </c>
      <c r="B9" s="103">
        <v>1</v>
      </c>
      <c r="C9" s="104" t="s">
        <v>57</v>
      </c>
      <c r="D9" s="1">
        <v>1</v>
      </c>
      <c r="E9" s="99" t="s">
        <v>57</v>
      </c>
      <c r="F9" s="103">
        <v>1</v>
      </c>
      <c r="G9" s="104" t="s">
        <v>57</v>
      </c>
      <c r="H9" s="1">
        <v>1</v>
      </c>
      <c r="I9" s="99" t="s">
        <v>57</v>
      </c>
      <c r="J9" s="103">
        <v>1</v>
      </c>
      <c r="K9" s="104" t="s">
        <v>57</v>
      </c>
      <c r="L9" s="1">
        <v>1</v>
      </c>
      <c r="M9" s="99" t="s">
        <v>57</v>
      </c>
      <c r="N9" s="103">
        <v>1</v>
      </c>
      <c r="O9" s="104" t="s">
        <v>57</v>
      </c>
      <c r="P9" s="99" t="s">
        <v>57</v>
      </c>
      <c r="Q9" s="1">
        <v>1</v>
      </c>
      <c r="R9" s="103">
        <v>1</v>
      </c>
      <c r="S9" s="104" t="s">
        <v>57</v>
      </c>
      <c r="T9" s="1">
        <v>1</v>
      </c>
      <c r="U9" s="99" t="s">
        <v>57</v>
      </c>
      <c r="V9" s="104" t="s">
        <v>57</v>
      </c>
      <c r="W9" s="103">
        <v>1</v>
      </c>
      <c r="X9" s="99" t="s">
        <v>57</v>
      </c>
      <c r="Y9" s="1">
        <v>1</v>
      </c>
      <c r="Z9" s="103">
        <v>1</v>
      </c>
      <c r="AA9" s="104" t="s">
        <v>57</v>
      </c>
    </row>
    <row r="10" spans="1:27">
      <c r="A10" s="1">
        <v>8</v>
      </c>
      <c r="B10" s="103">
        <v>1</v>
      </c>
      <c r="C10" s="104" t="s">
        <v>57</v>
      </c>
      <c r="D10" s="1">
        <v>1</v>
      </c>
      <c r="E10" s="99" t="s">
        <v>57</v>
      </c>
      <c r="F10" s="104">
        <v>1</v>
      </c>
      <c r="G10" s="104" t="s">
        <v>57</v>
      </c>
      <c r="H10" s="1">
        <v>1</v>
      </c>
      <c r="I10" s="99" t="s">
        <v>57</v>
      </c>
      <c r="J10" s="103">
        <v>1</v>
      </c>
      <c r="K10" s="104" t="s">
        <v>57</v>
      </c>
      <c r="L10" s="1">
        <v>1</v>
      </c>
      <c r="M10" s="99" t="s">
        <v>57</v>
      </c>
      <c r="N10" s="103">
        <v>1</v>
      </c>
      <c r="O10" s="104" t="s">
        <v>57</v>
      </c>
      <c r="P10" s="1">
        <v>1</v>
      </c>
      <c r="Q10" s="99" t="s">
        <v>57</v>
      </c>
      <c r="R10" s="103">
        <v>1</v>
      </c>
      <c r="S10" s="104" t="s">
        <v>57</v>
      </c>
      <c r="T10" s="99">
        <v>1</v>
      </c>
      <c r="U10" s="99" t="s">
        <v>57</v>
      </c>
      <c r="V10" s="104" t="s">
        <v>57</v>
      </c>
      <c r="W10" s="103">
        <v>1</v>
      </c>
      <c r="X10" s="99" t="s">
        <v>57</v>
      </c>
      <c r="Y10" s="1">
        <v>1</v>
      </c>
      <c r="Z10" s="104" t="s">
        <v>57</v>
      </c>
      <c r="AA10" s="103">
        <v>1</v>
      </c>
    </row>
    <row r="11" spans="1:27">
      <c r="A11" s="1">
        <v>9</v>
      </c>
      <c r="B11" s="103">
        <v>1</v>
      </c>
      <c r="C11" s="104" t="s">
        <v>57</v>
      </c>
      <c r="D11" s="1">
        <v>1</v>
      </c>
      <c r="E11" s="99" t="s">
        <v>57</v>
      </c>
      <c r="F11" s="104" t="s">
        <v>57</v>
      </c>
      <c r="G11" s="103">
        <v>1</v>
      </c>
      <c r="H11" s="1">
        <v>1</v>
      </c>
      <c r="I11" s="99" t="s">
        <v>57</v>
      </c>
      <c r="J11" s="103">
        <v>1</v>
      </c>
      <c r="K11" s="104" t="s">
        <v>57</v>
      </c>
      <c r="L11" s="1">
        <v>1</v>
      </c>
      <c r="M11" s="99" t="s">
        <v>57</v>
      </c>
      <c r="N11" s="103">
        <v>1</v>
      </c>
      <c r="O11" s="104" t="s">
        <v>57</v>
      </c>
      <c r="P11" s="1">
        <v>1</v>
      </c>
      <c r="Q11" s="99" t="s">
        <v>57</v>
      </c>
      <c r="R11" s="103">
        <v>1</v>
      </c>
      <c r="S11" s="104" t="s">
        <v>57</v>
      </c>
      <c r="T11" s="99">
        <v>1</v>
      </c>
      <c r="U11" s="99" t="s">
        <v>57</v>
      </c>
      <c r="V11" s="104" t="s">
        <v>57</v>
      </c>
      <c r="W11" s="103">
        <v>1</v>
      </c>
      <c r="X11" s="99" t="s">
        <v>57</v>
      </c>
      <c r="Y11" s="1">
        <v>1</v>
      </c>
      <c r="Z11" s="104" t="s">
        <v>57</v>
      </c>
      <c r="AA11" s="103">
        <v>1</v>
      </c>
    </row>
    <row r="12" spans="1:27">
      <c r="A12" s="1">
        <v>10</v>
      </c>
      <c r="B12" s="103">
        <v>1</v>
      </c>
      <c r="C12" s="104" t="s">
        <v>57</v>
      </c>
      <c r="D12" s="1">
        <v>1</v>
      </c>
      <c r="E12" s="99" t="s">
        <v>57</v>
      </c>
      <c r="F12" s="103">
        <v>1</v>
      </c>
      <c r="G12" s="104" t="s">
        <v>57</v>
      </c>
      <c r="H12" s="1">
        <v>1</v>
      </c>
      <c r="I12" s="99" t="s">
        <v>57</v>
      </c>
      <c r="J12" s="103">
        <v>1</v>
      </c>
      <c r="K12" s="104" t="s">
        <v>57</v>
      </c>
      <c r="L12" s="1">
        <v>1</v>
      </c>
      <c r="M12" s="99" t="s">
        <v>57</v>
      </c>
      <c r="N12" s="103">
        <v>1</v>
      </c>
      <c r="O12" s="104" t="s">
        <v>57</v>
      </c>
      <c r="P12" s="1">
        <v>1</v>
      </c>
      <c r="Q12" s="99" t="s">
        <v>57</v>
      </c>
      <c r="R12" s="103">
        <v>1</v>
      </c>
      <c r="S12" s="104" t="s">
        <v>57</v>
      </c>
      <c r="T12" s="99" t="s">
        <v>57</v>
      </c>
      <c r="U12" s="1">
        <v>1</v>
      </c>
      <c r="V12" s="104" t="s">
        <v>57</v>
      </c>
      <c r="W12" s="103">
        <v>1</v>
      </c>
      <c r="X12" s="99" t="s">
        <v>57</v>
      </c>
      <c r="Y12" s="1">
        <v>1</v>
      </c>
      <c r="Z12" s="104" t="s">
        <v>57</v>
      </c>
      <c r="AA12" s="103">
        <v>1</v>
      </c>
    </row>
    <row r="13" spans="1:27">
      <c r="A13" s="1">
        <v>11</v>
      </c>
      <c r="B13" s="103">
        <v>1</v>
      </c>
      <c r="C13" s="104" t="s">
        <v>57</v>
      </c>
      <c r="D13" s="1">
        <v>1</v>
      </c>
      <c r="E13" s="99" t="s">
        <v>57</v>
      </c>
      <c r="F13" s="103"/>
      <c r="G13" s="103">
        <v>1</v>
      </c>
      <c r="H13" s="1">
        <v>1</v>
      </c>
      <c r="I13" s="99" t="s">
        <v>57</v>
      </c>
      <c r="J13" s="103">
        <v>1</v>
      </c>
      <c r="K13" s="104" t="s">
        <v>57</v>
      </c>
      <c r="L13" s="1">
        <v>1</v>
      </c>
      <c r="M13" s="99" t="s">
        <v>57</v>
      </c>
      <c r="N13" s="103">
        <v>1</v>
      </c>
      <c r="O13" s="104" t="s">
        <v>57</v>
      </c>
      <c r="P13" s="1">
        <v>1</v>
      </c>
      <c r="Q13" s="99" t="s">
        <v>57</v>
      </c>
      <c r="R13" s="103">
        <v>1</v>
      </c>
      <c r="S13" s="104" t="s">
        <v>57</v>
      </c>
      <c r="T13" s="99" t="s">
        <v>57</v>
      </c>
      <c r="U13" s="99" t="s">
        <v>57</v>
      </c>
      <c r="V13" s="104" t="s">
        <v>57</v>
      </c>
      <c r="W13" s="103">
        <v>1</v>
      </c>
      <c r="X13" s="1">
        <v>1</v>
      </c>
      <c r="Y13" s="99" t="s">
        <v>57</v>
      </c>
      <c r="Z13" s="104" t="s">
        <v>57</v>
      </c>
      <c r="AA13" s="103">
        <v>1</v>
      </c>
    </row>
    <row r="14" spans="1:27">
      <c r="A14" s="1">
        <v>12</v>
      </c>
      <c r="B14" s="103">
        <v>1</v>
      </c>
      <c r="C14" s="104" t="s">
        <v>57</v>
      </c>
      <c r="D14" s="1">
        <v>1</v>
      </c>
      <c r="E14" s="99" t="s">
        <v>57</v>
      </c>
      <c r="F14" s="104">
        <v>1</v>
      </c>
      <c r="G14" s="104" t="s">
        <v>57</v>
      </c>
      <c r="H14" s="1">
        <v>1</v>
      </c>
      <c r="I14" s="99" t="s">
        <v>57</v>
      </c>
      <c r="J14" s="103">
        <v>1</v>
      </c>
      <c r="K14" s="104" t="s">
        <v>57</v>
      </c>
      <c r="L14" s="1">
        <v>1</v>
      </c>
      <c r="M14" s="99" t="s">
        <v>57</v>
      </c>
      <c r="N14" s="103">
        <v>1</v>
      </c>
      <c r="O14" s="104" t="s">
        <v>57</v>
      </c>
      <c r="P14" s="1">
        <v>1</v>
      </c>
      <c r="Q14" s="99" t="s">
        <v>57</v>
      </c>
      <c r="R14" s="103">
        <v>1</v>
      </c>
      <c r="S14" s="104" t="s">
        <v>57</v>
      </c>
      <c r="T14" s="99" t="s">
        <v>57</v>
      </c>
      <c r="U14" s="1">
        <v>1</v>
      </c>
      <c r="V14" s="104" t="s">
        <v>57</v>
      </c>
      <c r="W14" s="103">
        <v>1</v>
      </c>
      <c r="Z14" s="104" t="s">
        <v>57</v>
      </c>
      <c r="AA14" s="103">
        <v>1</v>
      </c>
    </row>
    <row r="15" spans="1:27">
      <c r="A15" s="1">
        <v>13</v>
      </c>
      <c r="B15" s="103">
        <v>1</v>
      </c>
      <c r="C15" s="104" t="s">
        <v>57</v>
      </c>
      <c r="D15" s="1">
        <v>1</v>
      </c>
      <c r="E15" s="99" t="s">
        <v>57</v>
      </c>
      <c r="F15" s="103">
        <v>1</v>
      </c>
      <c r="G15" s="104" t="s">
        <v>57</v>
      </c>
      <c r="H15" s="1">
        <v>1</v>
      </c>
      <c r="I15" s="99" t="s">
        <v>57</v>
      </c>
      <c r="J15" s="103">
        <v>1</v>
      </c>
      <c r="K15" s="104" t="s">
        <v>57</v>
      </c>
      <c r="L15" s="1">
        <v>1</v>
      </c>
      <c r="M15" s="99" t="s">
        <v>57</v>
      </c>
      <c r="N15" s="103">
        <v>1</v>
      </c>
      <c r="O15" s="104" t="s">
        <v>57</v>
      </c>
      <c r="P15" s="1">
        <v>1</v>
      </c>
      <c r="Q15" s="99" t="s">
        <v>57</v>
      </c>
      <c r="R15" s="103">
        <v>1</v>
      </c>
      <c r="S15" s="104" t="s">
        <v>57</v>
      </c>
      <c r="T15" s="99" t="s">
        <v>57</v>
      </c>
      <c r="U15" s="1">
        <v>1</v>
      </c>
      <c r="V15" s="103">
        <v>1</v>
      </c>
      <c r="W15" s="104" t="s">
        <v>57</v>
      </c>
      <c r="Z15" s="104" t="s">
        <v>57</v>
      </c>
      <c r="AA15" s="103">
        <v>1</v>
      </c>
    </row>
    <row r="16" spans="1:27">
      <c r="A16" s="1">
        <v>14</v>
      </c>
      <c r="B16" s="103">
        <v>1</v>
      </c>
      <c r="C16" s="104" t="s">
        <v>57</v>
      </c>
      <c r="D16" s="1">
        <v>1</v>
      </c>
      <c r="E16" s="99" t="s">
        <v>57</v>
      </c>
      <c r="F16" s="104" t="s">
        <v>57</v>
      </c>
      <c r="G16" s="103">
        <v>1</v>
      </c>
      <c r="H16" s="1">
        <v>1</v>
      </c>
      <c r="I16" s="99" t="s">
        <v>57</v>
      </c>
      <c r="J16" s="103">
        <v>1</v>
      </c>
      <c r="K16" s="104" t="s">
        <v>57</v>
      </c>
      <c r="L16" s="1">
        <v>1</v>
      </c>
      <c r="M16" s="99" t="s">
        <v>57</v>
      </c>
      <c r="N16" s="103">
        <v>1</v>
      </c>
      <c r="O16" s="104" t="s">
        <v>57</v>
      </c>
      <c r="P16" s="1">
        <v>1</v>
      </c>
      <c r="Q16" s="99" t="s">
        <v>57</v>
      </c>
      <c r="R16" s="103">
        <v>1</v>
      </c>
      <c r="S16" s="104" t="s">
        <v>57</v>
      </c>
      <c r="T16" s="99" t="s">
        <v>57</v>
      </c>
      <c r="U16" s="99" t="s">
        <v>57</v>
      </c>
      <c r="V16" s="104" t="s">
        <v>57</v>
      </c>
      <c r="W16" s="103">
        <v>1</v>
      </c>
      <c r="Z16" s="104" t="s">
        <v>57</v>
      </c>
      <c r="AA16" s="103">
        <v>1</v>
      </c>
    </row>
    <row r="17" spans="1:27">
      <c r="A17" s="1">
        <v>15</v>
      </c>
      <c r="B17" s="103">
        <v>1</v>
      </c>
      <c r="C17" s="104" t="s">
        <v>57</v>
      </c>
      <c r="D17" s="1">
        <v>1</v>
      </c>
      <c r="E17" s="99" t="s">
        <v>57</v>
      </c>
      <c r="F17" s="104" t="s">
        <v>57</v>
      </c>
      <c r="G17" s="103">
        <v>1</v>
      </c>
      <c r="H17" s="1">
        <v>1</v>
      </c>
      <c r="I17" s="99" t="s">
        <v>57</v>
      </c>
      <c r="J17" s="103">
        <v>1</v>
      </c>
      <c r="K17" s="104" t="s">
        <v>57</v>
      </c>
      <c r="L17" s="1">
        <v>1</v>
      </c>
      <c r="M17" s="99" t="s">
        <v>57</v>
      </c>
      <c r="N17" s="103">
        <v>1</v>
      </c>
      <c r="O17" s="104" t="s">
        <v>57</v>
      </c>
      <c r="P17" s="1">
        <v>1</v>
      </c>
      <c r="Q17" s="99" t="s">
        <v>57</v>
      </c>
      <c r="R17" s="103">
        <v>1</v>
      </c>
      <c r="S17" s="104" t="s">
        <v>57</v>
      </c>
      <c r="T17" s="99" t="s">
        <v>57</v>
      </c>
      <c r="U17" s="99" t="s">
        <v>57</v>
      </c>
      <c r="V17" s="104" t="s">
        <v>57</v>
      </c>
      <c r="W17" s="103">
        <v>1</v>
      </c>
      <c r="Z17" s="103">
        <v>1</v>
      </c>
      <c r="AA17" s="104" t="s">
        <v>57</v>
      </c>
    </row>
    <row r="18" spans="1:27">
      <c r="A18" s="1">
        <v>16</v>
      </c>
      <c r="B18" s="103">
        <v>1</v>
      </c>
      <c r="C18" s="104" t="s">
        <v>57</v>
      </c>
      <c r="D18" s="1">
        <v>1</v>
      </c>
      <c r="E18" s="99" t="s">
        <v>57</v>
      </c>
      <c r="F18" s="103">
        <v>1</v>
      </c>
      <c r="G18" s="104" t="s">
        <v>57</v>
      </c>
      <c r="H18" s="1">
        <v>1</v>
      </c>
      <c r="I18" s="99" t="s">
        <v>57</v>
      </c>
      <c r="J18" s="103">
        <v>1</v>
      </c>
      <c r="K18" s="104" t="s">
        <v>57</v>
      </c>
      <c r="L18" s="1">
        <v>1</v>
      </c>
      <c r="M18" s="99" t="s">
        <v>57</v>
      </c>
      <c r="N18" s="103">
        <v>1</v>
      </c>
      <c r="O18" s="104" t="s">
        <v>57</v>
      </c>
      <c r="P18" s="99" t="s">
        <v>57</v>
      </c>
      <c r="Q18" s="1">
        <v>1</v>
      </c>
      <c r="R18" s="103">
        <v>1</v>
      </c>
      <c r="S18" s="104" t="s">
        <v>57</v>
      </c>
      <c r="T18" s="99" t="s">
        <v>57</v>
      </c>
      <c r="U18" s="99" t="s">
        <v>57</v>
      </c>
      <c r="V18" s="103">
        <v>1</v>
      </c>
      <c r="W18" s="104" t="s">
        <v>57</v>
      </c>
      <c r="Z18" s="103"/>
      <c r="AA18" s="103">
        <v>1</v>
      </c>
    </row>
    <row r="19" spans="1:27">
      <c r="A19" s="1">
        <v>17</v>
      </c>
      <c r="B19" s="103">
        <v>1</v>
      </c>
      <c r="C19" s="104" t="s">
        <v>57</v>
      </c>
      <c r="D19" s="1">
        <v>1</v>
      </c>
      <c r="E19" s="99" t="s">
        <v>57</v>
      </c>
      <c r="F19" s="103">
        <v>1</v>
      </c>
      <c r="G19" s="104" t="s">
        <v>57</v>
      </c>
      <c r="H19" s="1">
        <v>1</v>
      </c>
      <c r="I19" s="99" t="s">
        <v>57</v>
      </c>
      <c r="J19" s="103">
        <v>1</v>
      </c>
      <c r="K19" s="104" t="s">
        <v>57</v>
      </c>
      <c r="L19" s="1">
        <v>1</v>
      </c>
      <c r="M19" s="99" t="s">
        <v>57</v>
      </c>
      <c r="N19" s="103">
        <v>1</v>
      </c>
      <c r="O19" s="104" t="s">
        <v>57</v>
      </c>
      <c r="P19" s="1">
        <v>1</v>
      </c>
      <c r="Q19" s="99" t="s">
        <v>57</v>
      </c>
      <c r="R19" s="103">
        <v>1</v>
      </c>
      <c r="S19" s="104" t="s">
        <v>57</v>
      </c>
      <c r="T19" s="1">
        <v>1</v>
      </c>
      <c r="U19" s="99" t="s">
        <v>57</v>
      </c>
      <c r="V19" s="103">
        <v>1</v>
      </c>
      <c r="W19" s="104" t="s">
        <v>57</v>
      </c>
      <c r="Z19" s="103">
        <v>1</v>
      </c>
      <c r="AA19" s="104" t="s">
        <v>57</v>
      </c>
    </row>
    <row r="20" spans="1:27">
      <c r="A20" s="1">
        <v>18</v>
      </c>
      <c r="B20" s="103">
        <v>1</v>
      </c>
      <c r="C20" s="104" t="s">
        <v>57</v>
      </c>
      <c r="D20" s="1">
        <v>1</v>
      </c>
      <c r="E20" s="99" t="s">
        <v>57</v>
      </c>
      <c r="F20" s="103">
        <v>1</v>
      </c>
      <c r="G20" s="104" t="s">
        <v>57</v>
      </c>
      <c r="H20" s="1">
        <v>1</v>
      </c>
      <c r="I20" s="99" t="s">
        <v>57</v>
      </c>
      <c r="J20" s="103">
        <v>1</v>
      </c>
      <c r="K20" s="104" t="s">
        <v>57</v>
      </c>
      <c r="L20" s="1">
        <v>1</v>
      </c>
      <c r="M20" s="99" t="s">
        <v>57</v>
      </c>
      <c r="N20" s="103">
        <v>1</v>
      </c>
      <c r="O20" s="104" t="s">
        <v>57</v>
      </c>
      <c r="P20" s="99" t="s">
        <v>57</v>
      </c>
      <c r="Q20" s="1">
        <v>1</v>
      </c>
      <c r="R20" s="103">
        <v>1</v>
      </c>
      <c r="S20" s="104" t="s">
        <v>57</v>
      </c>
      <c r="T20" s="1">
        <v>1</v>
      </c>
      <c r="U20" s="99" t="s">
        <v>57</v>
      </c>
      <c r="V20" s="103">
        <v>1</v>
      </c>
      <c r="W20" s="104" t="s">
        <v>57</v>
      </c>
      <c r="Z20" s="104" t="s">
        <v>57</v>
      </c>
      <c r="AA20" s="103">
        <v>1</v>
      </c>
    </row>
    <row r="21" spans="1:27">
      <c r="A21" s="1">
        <v>19</v>
      </c>
      <c r="B21" s="103">
        <v>1</v>
      </c>
      <c r="C21" s="104" t="s">
        <v>57</v>
      </c>
      <c r="D21" s="1">
        <v>1</v>
      </c>
      <c r="E21" s="99" t="s">
        <v>57</v>
      </c>
      <c r="F21" s="103">
        <v>1</v>
      </c>
      <c r="G21" s="104" t="s">
        <v>57</v>
      </c>
      <c r="H21" s="1">
        <v>1</v>
      </c>
      <c r="I21" s="99" t="s">
        <v>57</v>
      </c>
      <c r="J21" s="103">
        <v>1</v>
      </c>
      <c r="K21" s="104" t="s">
        <v>57</v>
      </c>
      <c r="L21" s="1">
        <v>1</v>
      </c>
      <c r="M21" s="99" t="s">
        <v>57</v>
      </c>
      <c r="N21" s="103">
        <v>1</v>
      </c>
      <c r="O21" s="104" t="s">
        <v>57</v>
      </c>
      <c r="P21" s="1">
        <v>1</v>
      </c>
      <c r="Q21" s="99" t="s">
        <v>57</v>
      </c>
      <c r="R21" s="103">
        <v>1</v>
      </c>
      <c r="S21" s="104" t="s">
        <v>57</v>
      </c>
      <c r="T21" s="99" t="s">
        <v>57</v>
      </c>
      <c r="U21" s="99" t="s">
        <v>57</v>
      </c>
      <c r="V21" s="104" t="s">
        <v>57</v>
      </c>
      <c r="W21" s="103">
        <v>1</v>
      </c>
      <c r="Z21" s="104" t="s">
        <v>57</v>
      </c>
      <c r="AA21" s="103">
        <v>1</v>
      </c>
    </row>
    <row r="22" spans="1:27">
      <c r="A22" s="1">
        <v>20</v>
      </c>
      <c r="B22" s="103">
        <v>1</v>
      </c>
      <c r="C22" s="104" t="s">
        <v>57</v>
      </c>
      <c r="D22" s="1">
        <v>1</v>
      </c>
      <c r="E22" s="99" t="s">
        <v>57</v>
      </c>
      <c r="F22" s="103">
        <v>1</v>
      </c>
      <c r="G22" s="104" t="s">
        <v>57</v>
      </c>
      <c r="H22" s="1">
        <v>1</v>
      </c>
      <c r="I22" s="99" t="s">
        <v>57</v>
      </c>
      <c r="J22" s="103">
        <v>1</v>
      </c>
      <c r="K22" s="104" t="s">
        <v>57</v>
      </c>
      <c r="L22" s="1">
        <v>1</v>
      </c>
      <c r="M22" s="99" t="s">
        <v>57</v>
      </c>
      <c r="N22" s="103">
        <v>1</v>
      </c>
      <c r="O22" s="104" t="s">
        <v>57</v>
      </c>
      <c r="P22" s="1">
        <v>1</v>
      </c>
      <c r="Q22" s="99" t="s">
        <v>57</v>
      </c>
      <c r="R22" s="103">
        <v>1</v>
      </c>
      <c r="S22" s="104" t="s">
        <v>57</v>
      </c>
      <c r="T22" s="1">
        <v>1</v>
      </c>
      <c r="U22" s="1">
        <v>1</v>
      </c>
      <c r="V22" s="103">
        <v>1</v>
      </c>
      <c r="W22" s="104" t="s">
        <v>57</v>
      </c>
      <c r="Z22" s="104" t="s">
        <v>57</v>
      </c>
      <c r="AA22" s="103">
        <v>1</v>
      </c>
    </row>
    <row r="23" spans="1:27">
      <c r="A23" s="1">
        <v>21</v>
      </c>
      <c r="B23" s="103">
        <v>1</v>
      </c>
      <c r="C23" s="104" t="s">
        <v>57</v>
      </c>
      <c r="D23" s="1">
        <v>1</v>
      </c>
      <c r="E23" s="99" t="s">
        <v>57</v>
      </c>
      <c r="F23" s="103">
        <v>1</v>
      </c>
      <c r="G23" s="104" t="s">
        <v>57</v>
      </c>
      <c r="H23" s="1">
        <v>1</v>
      </c>
      <c r="I23" s="99" t="s">
        <v>57</v>
      </c>
      <c r="J23" s="103">
        <v>1</v>
      </c>
      <c r="K23" s="104" t="s">
        <v>57</v>
      </c>
      <c r="L23" s="1">
        <v>1</v>
      </c>
      <c r="M23" s="99" t="s">
        <v>57</v>
      </c>
      <c r="N23" s="103">
        <v>1</v>
      </c>
      <c r="O23" s="104" t="s">
        <v>57</v>
      </c>
      <c r="P23" s="1">
        <v>1</v>
      </c>
      <c r="Q23" s="99" t="s">
        <v>57</v>
      </c>
      <c r="R23" s="103">
        <v>1</v>
      </c>
      <c r="S23" s="104" t="s">
        <v>57</v>
      </c>
      <c r="T23" s="1">
        <v>1</v>
      </c>
      <c r="U23" s="99" t="s">
        <v>57</v>
      </c>
      <c r="V23" s="104" t="s">
        <v>57</v>
      </c>
      <c r="W23" s="103">
        <v>1</v>
      </c>
      <c r="Z23" s="104" t="s">
        <v>57</v>
      </c>
      <c r="AA23" s="103">
        <v>1</v>
      </c>
    </row>
    <row r="24" spans="1:27">
      <c r="A24" s="1">
        <v>22</v>
      </c>
      <c r="B24" s="103">
        <v>1</v>
      </c>
      <c r="C24" s="104" t="s">
        <v>57</v>
      </c>
      <c r="D24" s="1">
        <v>1</v>
      </c>
      <c r="E24" s="99" t="s">
        <v>57</v>
      </c>
      <c r="F24" s="103">
        <v>1</v>
      </c>
      <c r="G24" s="104" t="s">
        <v>57</v>
      </c>
      <c r="H24" s="1">
        <v>1</v>
      </c>
      <c r="I24" s="99" t="s">
        <v>57</v>
      </c>
      <c r="J24" s="103">
        <v>1</v>
      </c>
      <c r="K24" s="104" t="s">
        <v>57</v>
      </c>
      <c r="L24" s="1">
        <v>1</v>
      </c>
      <c r="M24" s="99" t="s">
        <v>57</v>
      </c>
      <c r="N24" s="103">
        <v>1</v>
      </c>
      <c r="O24" s="104" t="s">
        <v>57</v>
      </c>
      <c r="P24" s="1">
        <v>1</v>
      </c>
      <c r="Q24" s="99" t="s">
        <v>57</v>
      </c>
      <c r="R24" s="103">
        <v>1</v>
      </c>
      <c r="S24" s="104" t="s">
        <v>57</v>
      </c>
      <c r="T24" s="99" t="s">
        <v>57</v>
      </c>
      <c r="U24" s="99" t="s">
        <v>57</v>
      </c>
      <c r="V24" s="104" t="s">
        <v>57</v>
      </c>
      <c r="W24" s="103">
        <v>1</v>
      </c>
      <c r="Z24" s="104" t="s">
        <v>57</v>
      </c>
      <c r="AA24" s="103">
        <v>1</v>
      </c>
    </row>
    <row r="25" spans="1:27">
      <c r="A25" s="1">
        <v>23</v>
      </c>
      <c r="B25" s="103">
        <v>1</v>
      </c>
      <c r="C25" s="104" t="s">
        <v>57</v>
      </c>
      <c r="D25" s="1">
        <v>1</v>
      </c>
      <c r="E25" s="99" t="s">
        <v>57</v>
      </c>
      <c r="F25" s="103">
        <v>1</v>
      </c>
      <c r="G25" s="104" t="s">
        <v>57</v>
      </c>
      <c r="H25" s="1">
        <v>1</v>
      </c>
      <c r="I25" s="99" t="s">
        <v>57</v>
      </c>
      <c r="J25" s="103">
        <v>1</v>
      </c>
      <c r="K25" s="104" t="s">
        <v>57</v>
      </c>
      <c r="L25" s="1">
        <v>1</v>
      </c>
      <c r="M25" s="99" t="s">
        <v>57</v>
      </c>
      <c r="N25" s="103">
        <v>1</v>
      </c>
      <c r="O25" s="104" t="s">
        <v>57</v>
      </c>
      <c r="P25" s="1">
        <v>1</v>
      </c>
      <c r="Q25" s="99" t="s">
        <v>57</v>
      </c>
      <c r="R25" s="103">
        <v>1</v>
      </c>
      <c r="S25" s="104" t="s">
        <v>57</v>
      </c>
      <c r="T25" s="99" t="s">
        <v>57</v>
      </c>
      <c r="U25" s="99" t="s">
        <v>57</v>
      </c>
      <c r="V25" s="103">
        <v>1</v>
      </c>
      <c r="W25" s="104" t="s">
        <v>57</v>
      </c>
      <c r="Z25" s="104" t="s">
        <v>57</v>
      </c>
      <c r="AA25" s="103">
        <v>1</v>
      </c>
    </row>
    <row r="26" spans="1:27">
      <c r="A26" s="1">
        <v>24</v>
      </c>
      <c r="B26" s="103">
        <v>1</v>
      </c>
      <c r="C26" s="104" t="s">
        <v>57</v>
      </c>
      <c r="D26" s="1">
        <v>1</v>
      </c>
      <c r="E26" s="99" t="s">
        <v>57</v>
      </c>
      <c r="F26" s="103">
        <v>1</v>
      </c>
      <c r="G26" s="104" t="s">
        <v>57</v>
      </c>
      <c r="H26" s="1">
        <v>1</v>
      </c>
      <c r="I26" s="99" t="s">
        <v>57</v>
      </c>
      <c r="J26" s="103">
        <v>1</v>
      </c>
      <c r="K26" s="104" t="s">
        <v>57</v>
      </c>
      <c r="L26" s="1">
        <v>1</v>
      </c>
      <c r="M26" s="99" t="s">
        <v>57</v>
      </c>
      <c r="N26" s="103">
        <v>1</v>
      </c>
      <c r="O26" s="104" t="s">
        <v>57</v>
      </c>
      <c r="P26" s="1">
        <v>1</v>
      </c>
      <c r="Q26" s="99" t="s">
        <v>57</v>
      </c>
      <c r="R26" s="103">
        <v>1</v>
      </c>
      <c r="S26" s="104" t="s">
        <v>57</v>
      </c>
      <c r="T26" s="1">
        <v>1</v>
      </c>
      <c r="U26" s="99" t="s">
        <v>57</v>
      </c>
      <c r="V26" s="103">
        <v>1</v>
      </c>
      <c r="W26" s="104" t="s">
        <v>57</v>
      </c>
      <c r="Z26" s="104" t="s">
        <v>57</v>
      </c>
      <c r="AA26" s="103">
        <v>1</v>
      </c>
    </row>
    <row r="27" spans="1:27">
      <c r="A27" s="1">
        <v>25</v>
      </c>
      <c r="B27" s="103">
        <v>1</v>
      </c>
      <c r="C27" s="104" t="s">
        <v>57</v>
      </c>
      <c r="D27" s="1">
        <v>1</v>
      </c>
      <c r="E27" s="99" t="s">
        <v>57</v>
      </c>
      <c r="F27" s="104">
        <v>1</v>
      </c>
      <c r="G27" s="104" t="s">
        <v>57</v>
      </c>
      <c r="H27" s="1">
        <v>1</v>
      </c>
      <c r="I27" s="99" t="s">
        <v>57</v>
      </c>
      <c r="J27" s="103">
        <v>1</v>
      </c>
      <c r="K27" s="104" t="s">
        <v>57</v>
      </c>
      <c r="L27" s="1">
        <v>1</v>
      </c>
      <c r="M27" s="99" t="s">
        <v>57</v>
      </c>
      <c r="N27" s="103">
        <v>1</v>
      </c>
      <c r="O27" s="104" t="s">
        <v>57</v>
      </c>
      <c r="P27" s="1">
        <v>1</v>
      </c>
      <c r="Q27" s="99" t="s">
        <v>57</v>
      </c>
      <c r="R27" s="103">
        <v>1</v>
      </c>
      <c r="S27" s="104" t="s">
        <v>57</v>
      </c>
      <c r="T27" s="99" t="s">
        <v>57</v>
      </c>
      <c r="U27" s="99" t="s">
        <v>57</v>
      </c>
      <c r="V27" s="103">
        <v>1</v>
      </c>
      <c r="W27" s="104" t="s">
        <v>57</v>
      </c>
      <c r="Z27" s="104" t="s">
        <v>57</v>
      </c>
      <c r="AA27" s="103">
        <v>1</v>
      </c>
    </row>
    <row r="28" spans="1:27">
      <c r="A28" s="1">
        <v>26</v>
      </c>
      <c r="B28" s="103">
        <v>1</v>
      </c>
      <c r="C28" s="104" t="s">
        <v>57</v>
      </c>
      <c r="D28" s="1">
        <v>1</v>
      </c>
      <c r="E28" s="99" t="s">
        <v>57</v>
      </c>
      <c r="F28" s="106">
        <v>1</v>
      </c>
      <c r="G28" s="104" t="s">
        <v>57</v>
      </c>
      <c r="H28" s="1">
        <v>1</v>
      </c>
      <c r="I28" s="99" t="s">
        <v>57</v>
      </c>
      <c r="J28" s="103">
        <v>1</v>
      </c>
      <c r="K28" s="104" t="s">
        <v>57</v>
      </c>
      <c r="L28" s="1">
        <v>1</v>
      </c>
      <c r="M28" s="99" t="s">
        <v>57</v>
      </c>
      <c r="N28" s="103">
        <v>1</v>
      </c>
      <c r="O28" s="104" t="s">
        <v>57</v>
      </c>
      <c r="P28" s="1">
        <v>1</v>
      </c>
      <c r="Q28" s="99" t="s">
        <v>57</v>
      </c>
      <c r="R28" s="103">
        <v>1</v>
      </c>
      <c r="S28" s="104" t="s">
        <v>57</v>
      </c>
      <c r="T28" s="99" t="s">
        <v>57</v>
      </c>
      <c r="U28" s="99" t="s">
        <v>57</v>
      </c>
      <c r="V28" s="104" t="s">
        <v>57</v>
      </c>
      <c r="W28" s="103">
        <v>1</v>
      </c>
      <c r="Z28" s="104" t="s">
        <v>57</v>
      </c>
      <c r="AA28" s="103">
        <v>1</v>
      </c>
    </row>
    <row r="29" spans="1:27">
      <c r="A29" s="1">
        <v>27</v>
      </c>
      <c r="B29" s="103">
        <v>1</v>
      </c>
      <c r="C29" s="104" t="s">
        <v>57</v>
      </c>
      <c r="D29" s="1">
        <v>1</v>
      </c>
      <c r="E29" s="99" t="s">
        <v>57</v>
      </c>
      <c r="F29" s="107" t="s">
        <v>57</v>
      </c>
      <c r="G29" s="103">
        <v>1</v>
      </c>
      <c r="H29" s="1">
        <v>1</v>
      </c>
      <c r="I29" s="99" t="s">
        <v>57</v>
      </c>
      <c r="J29" s="103">
        <v>1</v>
      </c>
      <c r="K29" s="104" t="s">
        <v>57</v>
      </c>
      <c r="L29" s="1">
        <v>1</v>
      </c>
      <c r="M29" s="99" t="s">
        <v>57</v>
      </c>
      <c r="N29" s="103">
        <v>1</v>
      </c>
      <c r="O29" s="104" t="s">
        <v>57</v>
      </c>
      <c r="P29" s="101" t="s">
        <v>57</v>
      </c>
      <c r="Q29" s="1">
        <v>1</v>
      </c>
      <c r="R29" s="103">
        <v>1</v>
      </c>
      <c r="S29" s="104" t="s">
        <v>57</v>
      </c>
      <c r="T29" s="99" t="s">
        <v>57</v>
      </c>
      <c r="U29" s="99" t="s">
        <v>57</v>
      </c>
      <c r="V29" s="103">
        <v>1</v>
      </c>
      <c r="W29" s="104" t="s">
        <v>57</v>
      </c>
      <c r="Z29" s="104" t="s">
        <v>57</v>
      </c>
      <c r="AA29" s="103">
        <v>1</v>
      </c>
    </row>
    <row r="30" spans="1:27">
      <c r="A30" s="1">
        <v>28</v>
      </c>
      <c r="B30" s="103">
        <v>1</v>
      </c>
      <c r="C30" s="104" t="s">
        <v>57</v>
      </c>
      <c r="D30" s="1">
        <v>1</v>
      </c>
      <c r="E30" s="99" t="s">
        <v>57</v>
      </c>
      <c r="F30" s="107" t="s">
        <v>57</v>
      </c>
      <c r="G30" s="103">
        <v>1</v>
      </c>
      <c r="H30" s="1">
        <v>1</v>
      </c>
      <c r="I30" s="99" t="s">
        <v>57</v>
      </c>
      <c r="J30" s="103">
        <v>1</v>
      </c>
      <c r="K30" s="104" t="s">
        <v>57</v>
      </c>
      <c r="L30" s="1">
        <v>1</v>
      </c>
      <c r="M30" s="99" t="s">
        <v>57</v>
      </c>
      <c r="N30" s="103">
        <v>1</v>
      </c>
      <c r="O30" s="104" t="s">
        <v>57</v>
      </c>
      <c r="P30" s="1">
        <v>1</v>
      </c>
      <c r="Q30" s="99" t="s">
        <v>57</v>
      </c>
      <c r="R30" s="103">
        <v>1</v>
      </c>
      <c r="S30" s="104" t="s">
        <v>57</v>
      </c>
      <c r="T30" s="99" t="s">
        <v>57</v>
      </c>
      <c r="U30" s="99" t="s">
        <v>57</v>
      </c>
      <c r="V30" s="104" t="s">
        <v>57</v>
      </c>
      <c r="W30" s="103">
        <v>1</v>
      </c>
      <c r="Z30" s="104" t="s">
        <v>57</v>
      </c>
      <c r="AA30" s="103">
        <v>1</v>
      </c>
    </row>
    <row r="31" spans="1:27">
      <c r="A31" s="1">
        <v>29</v>
      </c>
      <c r="B31" s="103">
        <v>1</v>
      </c>
      <c r="C31" s="104" t="s">
        <v>57</v>
      </c>
      <c r="D31" s="1">
        <v>1</v>
      </c>
      <c r="E31" s="99" t="s">
        <v>57</v>
      </c>
      <c r="F31" s="103">
        <v>1</v>
      </c>
      <c r="G31" s="104" t="s">
        <v>57</v>
      </c>
      <c r="H31" s="1">
        <v>1</v>
      </c>
      <c r="I31" s="99" t="s">
        <v>57</v>
      </c>
      <c r="J31" s="103">
        <v>1</v>
      </c>
      <c r="K31" s="104" t="s">
        <v>57</v>
      </c>
      <c r="L31" s="1">
        <v>1</v>
      </c>
      <c r="M31" s="99" t="s">
        <v>57</v>
      </c>
      <c r="N31" s="103">
        <v>1</v>
      </c>
      <c r="O31" s="104" t="s">
        <v>57</v>
      </c>
      <c r="P31" s="1">
        <v>1</v>
      </c>
      <c r="Q31" s="99" t="s">
        <v>57</v>
      </c>
      <c r="R31" s="103">
        <v>1</v>
      </c>
      <c r="S31" s="104" t="s">
        <v>57</v>
      </c>
      <c r="T31" s="99" t="s">
        <v>57</v>
      </c>
      <c r="U31" s="99" t="s">
        <v>57</v>
      </c>
      <c r="V31" s="103"/>
      <c r="W31" s="103"/>
      <c r="Z31" s="104" t="s">
        <v>57</v>
      </c>
      <c r="AA31" s="103">
        <v>1</v>
      </c>
    </row>
    <row r="32" spans="1:27">
      <c r="A32" s="1">
        <v>30</v>
      </c>
      <c r="B32" s="103">
        <v>1</v>
      </c>
      <c r="C32" s="104" t="s">
        <v>57</v>
      </c>
      <c r="D32" s="1">
        <v>1</v>
      </c>
      <c r="E32" s="99" t="s">
        <v>57</v>
      </c>
      <c r="F32" s="103">
        <v>1</v>
      </c>
      <c r="G32" s="104" t="s">
        <v>57</v>
      </c>
      <c r="H32" s="1">
        <v>1</v>
      </c>
      <c r="I32" s="99" t="s">
        <v>57</v>
      </c>
      <c r="J32" s="103">
        <v>1</v>
      </c>
      <c r="K32" s="104" t="s">
        <v>57</v>
      </c>
      <c r="L32" s="1">
        <v>1</v>
      </c>
      <c r="M32" s="99" t="s">
        <v>57</v>
      </c>
      <c r="N32" s="103">
        <v>1</v>
      </c>
      <c r="O32" s="104" t="s">
        <v>57</v>
      </c>
      <c r="P32" s="1">
        <v>1</v>
      </c>
      <c r="Q32" s="99" t="s">
        <v>57</v>
      </c>
      <c r="R32" s="103">
        <v>1</v>
      </c>
      <c r="S32" s="104" t="s">
        <v>57</v>
      </c>
      <c r="T32" s="1">
        <v>1</v>
      </c>
      <c r="U32" s="99" t="s">
        <v>57</v>
      </c>
      <c r="V32" s="103"/>
      <c r="W32" s="103"/>
      <c r="Z32" s="104" t="s">
        <v>57</v>
      </c>
      <c r="AA32" s="103">
        <v>1</v>
      </c>
    </row>
    <row r="33" spans="1:27">
      <c r="A33" s="1">
        <v>31</v>
      </c>
      <c r="B33" s="103">
        <v>1</v>
      </c>
      <c r="C33" s="104" t="s">
        <v>57</v>
      </c>
      <c r="D33" s="99">
        <v>1</v>
      </c>
      <c r="E33" s="99" t="s">
        <v>57</v>
      </c>
      <c r="F33" s="106">
        <v>1</v>
      </c>
      <c r="G33" s="104" t="s">
        <v>57</v>
      </c>
      <c r="H33" s="1">
        <v>1</v>
      </c>
      <c r="I33" s="99" t="s">
        <v>57</v>
      </c>
      <c r="J33" s="103">
        <v>1</v>
      </c>
      <c r="K33" s="104" t="s">
        <v>57</v>
      </c>
      <c r="L33" s="1">
        <v>1</v>
      </c>
      <c r="M33" s="99" t="s">
        <v>57</v>
      </c>
      <c r="N33" s="103">
        <v>1</v>
      </c>
      <c r="O33" s="104" t="s">
        <v>57</v>
      </c>
      <c r="P33" s="1">
        <v>1</v>
      </c>
      <c r="Q33" s="99" t="s">
        <v>57</v>
      </c>
      <c r="R33" s="103">
        <v>1</v>
      </c>
      <c r="S33" s="104" t="s">
        <v>57</v>
      </c>
      <c r="T33" s="99" t="s">
        <v>57</v>
      </c>
      <c r="U33" s="99" t="s">
        <v>57</v>
      </c>
      <c r="V33" s="103"/>
      <c r="W33" s="103"/>
      <c r="Z33" s="104" t="s">
        <v>57</v>
      </c>
      <c r="AA33" s="103">
        <v>1</v>
      </c>
    </row>
    <row r="34" spans="1:27">
      <c r="A34" s="1">
        <v>32</v>
      </c>
      <c r="B34" s="103">
        <v>1</v>
      </c>
      <c r="C34" s="104" t="s">
        <v>57</v>
      </c>
      <c r="D34" s="1">
        <v>1</v>
      </c>
      <c r="E34" s="99" t="s">
        <v>57</v>
      </c>
      <c r="F34" s="103">
        <v>1</v>
      </c>
      <c r="G34" s="104" t="s">
        <v>57</v>
      </c>
      <c r="H34" s="1">
        <v>1</v>
      </c>
      <c r="I34" s="99" t="s">
        <v>57</v>
      </c>
      <c r="J34" s="103">
        <v>1</v>
      </c>
      <c r="K34" s="104" t="s">
        <v>57</v>
      </c>
      <c r="L34" s="1">
        <v>1</v>
      </c>
      <c r="M34" s="99" t="s">
        <v>57</v>
      </c>
      <c r="N34" s="103">
        <v>1</v>
      </c>
      <c r="O34" s="104" t="s">
        <v>57</v>
      </c>
      <c r="P34" s="101" t="s">
        <v>57</v>
      </c>
      <c r="Q34" s="1">
        <v>1</v>
      </c>
      <c r="R34" s="103">
        <v>1</v>
      </c>
      <c r="S34" s="104" t="s">
        <v>57</v>
      </c>
      <c r="T34" s="99" t="s">
        <v>57</v>
      </c>
      <c r="U34" s="99" t="s">
        <v>57</v>
      </c>
      <c r="V34" s="103"/>
      <c r="W34" s="103"/>
      <c r="Z34" s="104" t="s">
        <v>57</v>
      </c>
      <c r="AA34" s="103">
        <v>1</v>
      </c>
    </row>
    <row r="35" spans="1:27">
      <c r="A35" s="1">
        <v>33</v>
      </c>
      <c r="B35" s="103">
        <v>1</v>
      </c>
      <c r="C35" s="104" t="s">
        <v>57</v>
      </c>
      <c r="D35" s="1">
        <v>1</v>
      </c>
      <c r="E35" s="99" t="s">
        <v>57</v>
      </c>
      <c r="F35" s="103">
        <v>1</v>
      </c>
      <c r="G35" s="104" t="s">
        <v>57</v>
      </c>
      <c r="H35" s="1">
        <v>1</v>
      </c>
      <c r="I35" s="99" t="s">
        <v>57</v>
      </c>
      <c r="J35" s="103">
        <v>1</v>
      </c>
      <c r="K35" s="104" t="s">
        <v>57</v>
      </c>
      <c r="L35" s="1">
        <v>1</v>
      </c>
      <c r="M35" s="99" t="s">
        <v>57</v>
      </c>
      <c r="N35" s="103">
        <v>1</v>
      </c>
      <c r="O35" s="104" t="s">
        <v>57</v>
      </c>
      <c r="R35" s="103">
        <v>1</v>
      </c>
      <c r="S35" s="104" t="s">
        <v>57</v>
      </c>
      <c r="T35" s="99" t="s">
        <v>57</v>
      </c>
      <c r="U35" s="99" t="s">
        <v>57</v>
      </c>
      <c r="V35" s="103"/>
      <c r="W35" s="103"/>
      <c r="Z35" s="103">
        <v>1</v>
      </c>
      <c r="AA35" s="104" t="s">
        <v>57</v>
      </c>
    </row>
    <row r="36" spans="1:27">
      <c r="A36" s="1">
        <v>34</v>
      </c>
      <c r="B36" s="103">
        <v>1</v>
      </c>
      <c r="C36" s="104" t="s">
        <v>57</v>
      </c>
      <c r="D36" s="1">
        <v>1</v>
      </c>
      <c r="E36" s="99" t="s">
        <v>57</v>
      </c>
      <c r="F36" s="104">
        <v>1</v>
      </c>
      <c r="G36" s="104" t="s">
        <v>57</v>
      </c>
      <c r="H36" s="1">
        <v>1</v>
      </c>
      <c r="I36" s="99" t="s">
        <v>57</v>
      </c>
      <c r="J36" s="103">
        <v>1</v>
      </c>
      <c r="K36" s="104" t="s">
        <v>57</v>
      </c>
      <c r="L36" s="1">
        <v>1</v>
      </c>
      <c r="M36" s="99" t="s">
        <v>57</v>
      </c>
      <c r="N36" s="103">
        <v>1</v>
      </c>
      <c r="O36" s="104" t="s">
        <v>57</v>
      </c>
      <c r="R36" s="103">
        <v>1</v>
      </c>
      <c r="S36" s="104" t="s">
        <v>57</v>
      </c>
      <c r="T36" s="99" t="s">
        <v>57</v>
      </c>
      <c r="U36" s="99" t="s">
        <v>57</v>
      </c>
      <c r="V36" s="103"/>
      <c r="W36" s="103"/>
      <c r="Z36" s="104" t="s">
        <v>57</v>
      </c>
      <c r="AA36" s="103">
        <v>1</v>
      </c>
    </row>
    <row r="37" spans="1:27">
      <c r="A37" s="1">
        <v>35</v>
      </c>
      <c r="B37" s="103">
        <v>1</v>
      </c>
      <c r="C37" s="104" t="s">
        <v>57</v>
      </c>
      <c r="D37" s="1">
        <v>1</v>
      </c>
      <c r="E37" s="99" t="s">
        <v>57</v>
      </c>
      <c r="F37" s="103">
        <v>1</v>
      </c>
      <c r="G37" s="104" t="s">
        <v>57</v>
      </c>
      <c r="H37" s="1">
        <v>1</v>
      </c>
      <c r="I37" s="99" t="s">
        <v>57</v>
      </c>
      <c r="J37" s="103">
        <v>1</v>
      </c>
      <c r="K37" s="104" t="s">
        <v>57</v>
      </c>
      <c r="L37" s="1">
        <v>1</v>
      </c>
      <c r="M37" s="99" t="s">
        <v>57</v>
      </c>
      <c r="N37" s="103">
        <v>1</v>
      </c>
      <c r="O37" s="104" t="s">
        <v>57</v>
      </c>
      <c r="R37" s="103">
        <v>1</v>
      </c>
      <c r="S37" s="104" t="s">
        <v>57</v>
      </c>
      <c r="T37" s="100">
        <v>1</v>
      </c>
      <c r="U37" s="99" t="s">
        <v>57</v>
      </c>
      <c r="V37" s="103"/>
      <c r="W37" s="103"/>
      <c r="Z37" s="104" t="s">
        <v>57</v>
      </c>
      <c r="AA37" s="103">
        <v>1</v>
      </c>
    </row>
    <row r="38" spans="1:27">
      <c r="A38" s="1">
        <v>36</v>
      </c>
      <c r="B38" s="103">
        <v>1</v>
      </c>
      <c r="C38" s="104" t="s">
        <v>57</v>
      </c>
      <c r="D38" s="1">
        <v>1</v>
      </c>
      <c r="E38" s="99" t="s">
        <v>57</v>
      </c>
      <c r="F38" s="103">
        <v>1</v>
      </c>
      <c r="G38" s="104" t="s">
        <v>57</v>
      </c>
      <c r="H38" s="1">
        <v>1</v>
      </c>
      <c r="I38" s="99" t="s">
        <v>57</v>
      </c>
      <c r="J38" s="103">
        <v>1</v>
      </c>
      <c r="K38" s="104" t="s">
        <v>57</v>
      </c>
      <c r="L38" s="1">
        <v>1</v>
      </c>
      <c r="M38" s="99" t="s">
        <v>57</v>
      </c>
      <c r="N38" s="103">
        <v>1</v>
      </c>
      <c r="O38" s="104" t="s">
        <v>57</v>
      </c>
      <c r="R38" s="103">
        <v>1</v>
      </c>
      <c r="S38" s="104" t="s">
        <v>57</v>
      </c>
      <c r="T38" s="99" t="s">
        <v>57</v>
      </c>
      <c r="U38" s="99" t="s">
        <v>57</v>
      </c>
      <c r="V38" s="103"/>
      <c r="W38" s="103"/>
      <c r="Z38" s="104" t="s">
        <v>57</v>
      </c>
      <c r="AA38" s="103">
        <v>1</v>
      </c>
    </row>
    <row r="39" spans="1:27">
      <c r="A39" s="1">
        <v>37</v>
      </c>
      <c r="B39" s="103">
        <v>1</v>
      </c>
      <c r="C39" s="104" t="s">
        <v>57</v>
      </c>
      <c r="D39" s="1">
        <v>1</v>
      </c>
      <c r="E39" s="99" t="s">
        <v>57</v>
      </c>
      <c r="F39" s="106">
        <v>1</v>
      </c>
      <c r="G39" s="104" t="s">
        <v>57</v>
      </c>
      <c r="H39" s="1">
        <v>1</v>
      </c>
      <c r="I39" s="99" t="s">
        <v>57</v>
      </c>
      <c r="J39" s="103">
        <v>1</v>
      </c>
      <c r="K39" s="104" t="s">
        <v>57</v>
      </c>
      <c r="L39" s="1">
        <v>1</v>
      </c>
      <c r="M39" s="99" t="s">
        <v>57</v>
      </c>
      <c r="N39" s="103">
        <v>1</v>
      </c>
      <c r="O39" s="104" t="s">
        <v>57</v>
      </c>
      <c r="R39" s="103">
        <v>1</v>
      </c>
      <c r="S39" s="104" t="s">
        <v>57</v>
      </c>
      <c r="T39" s="1">
        <v>1</v>
      </c>
      <c r="U39" s="99" t="s">
        <v>57</v>
      </c>
      <c r="V39" s="103"/>
      <c r="W39" s="103"/>
      <c r="Z39" s="104" t="s">
        <v>57</v>
      </c>
      <c r="AA39" s="103">
        <v>1</v>
      </c>
    </row>
    <row r="40" spans="1:27">
      <c r="A40" s="1">
        <v>38</v>
      </c>
      <c r="B40" s="103">
        <v>1</v>
      </c>
      <c r="C40" s="104" t="s">
        <v>57</v>
      </c>
      <c r="D40" s="1">
        <v>1</v>
      </c>
      <c r="E40" s="99" t="s">
        <v>57</v>
      </c>
      <c r="F40" s="103">
        <v>1</v>
      </c>
      <c r="G40" s="104" t="s">
        <v>57</v>
      </c>
      <c r="H40" s="1">
        <v>1</v>
      </c>
      <c r="I40" s="99" t="s">
        <v>57</v>
      </c>
      <c r="J40" s="103">
        <v>1</v>
      </c>
      <c r="K40" s="104" t="s">
        <v>57</v>
      </c>
      <c r="L40" s="1">
        <v>1</v>
      </c>
      <c r="M40" s="99" t="s">
        <v>57</v>
      </c>
      <c r="N40" s="103">
        <v>1</v>
      </c>
      <c r="O40" s="104" t="s">
        <v>57</v>
      </c>
      <c r="R40" s="103">
        <v>1</v>
      </c>
      <c r="S40" s="104" t="s">
        <v>57</v>
      </c>
      <c r="T40" s="99" t="s">
        <v>57</v>
      </c>
      <c r="U40" s="99" t="s">
        <v>57</v>
      </c>
      <c r="V40" s="103"/>
      <c r="W40" s="103"/>
      <c r="Z40" s="104" t="s">
        <v>57</v>
      </c>
      <c r="AA40" s="103">
        <v>1</v>
      </c>
    </row>
    <row r="41" spans="1:27">
      <c r="A41" s="1">
        <v>39</v>
      </c>
      <c r="B41" s="103">
        <v>1</v>
      </c>
      <c r="C41" s="104" t="s">
        <v>57</v>
      </c>
      <c r="D41" s="1">
        <v>1</v>
      </c>
      <c r="E41" s="99" t="s">
        <v>57</v>
      </c>
      <c r="F41" s="106">
        <v>1</v>
      </c>
      <c r="G41" s="104" t="s">
        <v>57</v>
      </c>
      <c r="H41" s="1">
        <v>1</v>
      </c>
      <c r="I41" s="99" t="s">
        <v>57</v>
      </c>
      <c r="J41" s="103">
        <v>1</v>
      </c>
      <c r="K41" s="104" t="s">
        <v>57</v>
      </c>
      <c r="L41" s="1">
        <v>1</v>
      </c>
      <c r="M41" s="99" t="s">
        <v>57</v>
      </c>
      <c r="N41" s="103">
        <v>1</v>
      </c>
      <c r="O41" s="104" t="s">
        <v>57</v>
      </c>
      <c r="R41" s="103">
        <v>1</v>
      </c>
      <c r="S41" s="104" t="s">
        <v>57</v>
      </c>
      <c r="T41" s="99" t="s">
        <v>57</v>
      </c>
      <c r="U41" s="99" t="s">
        <v>57</v>
      </c>
      <c r="V41" s="103"/>
      <c r="W41" s="103"/>
      <c r="Z41" s="104" t="s">
        <v>57</v>
      </c>
      <c r="AA41" s="103">
        <v>1</v>
      </c>
    </row>
    <row r="42" spans="1:27">
      <c r="A42" s="1">
        <v>40</v>
      </c>
      <c r="B42" s="103">
        <v>1</v>
      </c>
      <c r="C42" s="104" t="s">
        <v>57</v>
      </c>
      <c r="D42" s="99">
        <v>1</v>
      </c>
      <c r="E42" s="99" t="s">
        <v>57</v>
      </c>
      <c r="F42" s="103">
        <v>1</v>
      </c>
      <c r="G42" s="104" t="s">
        <v>57</v>
      </c>
      <c r="H42" s="1">
        <v>1</v>
      </c>
      <c r="I42" s="99" t="s">
        <v>57</v>
      </c>
      <c r="J42" s="103">
        <v>1</v>
      </c>
      <c r="K42" s="104" t="s">
        <v>57</v>
      </c>
      <c r="L42" s="1">
        <v>1</v>
      </c>
      <c r="M42" s="99" t="s">
        <v>57</v>
      </c>
      <c r="N42" s="103">
        <v>1</v>
      </c>
      <c r="O42" s="104" t="s">
        <v>57</v>
      </c>
      <c r="R42" s="103">
        <v>1</v>
      </c>
      <c r="S42" s="104" t="s">
        <v>57</v>
      </c>
      <c r="T42" s="99" t="s">
        <v>57</v>
      </c>
      <c r="U42" s="99" t="s">
        <v>57</v>
      </c>
      <c r="V42" s="103"/>
      <c r="W42" s="103"/>
      <c r="Z42" s="104" t="s">
        <v>57</v>
      </c>
      <c r="AA42" s="103">
        <v>1</v>
      </c>
    </row>
    <row r="43" spans="1:27">
      <c r="A43" s="1">
        <v>41</v>
      </c>
      <c r="B43" s="103">
        <v>1</v>
      </c>
      <c r="C43" s="104" t="s">
        <v>57</v>
      </c>
      <c r="D43" s="1">
        <v>1</v>
      </c>
      <c r="E43" s="99" t="s">
        <v>57</v>
      </c>
      <c r="F43" s="103">
        <v>1</v>
      </c>
      <c r="G43" s="104" t="s">
        <v>57</v>
      </c>
      <c r="H43" s="1">
        <v>1</v>
      </c>
      <c r="I43" s="99" t="s">
        <v>57</v>
      </c>
      <c r="J43" s="103">
        <v>1</v>
      </c>
      <c r="K43" s="104" t="s">
        <v>57</v>
      </c>
      <c r="L43" s="1">
        <v>1</v>
      </c>
      <c r="M43" s="99" t="s">
        <v>57</v>
      </c>
      <c r="N43" s="103">
        <v>1</v>
      </c>
      <c r="O43" s="104" t="s">
        <v>57</v>
      </c>
      <c r="R43" s="103">
        <v>1</v>
      </c>
      <c r="S43" s="104" t="s">
        <v>57</v>
      </c>
      <c r="T43" s="1">
        <v>1</v>
      </c>
      <c r="U43" s="99" t="s">
        <v>57</v>
      </c>
      <c r="V43" s="103"/>
      <c r="W43" s="103"/>
      <c r="Z43" s="104" t="s">
        <v>57</v>
      </c>
      <c r="AA43" s="103">
        <v>1</v>
      </c>
    </row>
    <row r="44" spans="1:27">
      <c r="A44" s="1">
        <v>42</v>
      </c>
      <c r="B44" s="103">
        <v>1</v>
      </c>
      <c r="C44" s="104" t="s">
        <v>57</v>
      </c>
      <c r="D44" s="1">
        <v>1</v>
      </c>
      <c r="E44" s="99" t="s">
        <v>57</v>
      </c>
      <c r="F44" s="103">
        <v>1</v>
      </c>
      <c r="G44" s="104" t="s">
        <v>57</v>
      </c>
      <c r="H44" s="1">
        <v>1</v>
      </c>
      <c r="I44" s="99" t="s">
        <v>57</v>
      </c>
      <c r="J44" s="103">
        <v>1</v>
      </c>
      <c r="K44" s="104" t="s">
        <v>57</v>
      </c>
      <c r="L44" s="1">
        <v>1</v>
      </c>
      <c r="M44" s="99" t="s">
        <v>57</v>
      </c>
      <c r="N44" s="103">
        <v>1</v>
      </c>
      <c r="O44" s="104" t="s">
        <v>57</v>
      </c>
      <c r="R44" s="103">
        <v>1</v>
      </c>
      <c r="S44" s="104" t="s">
        <v>57</v>
      </c>
      <c r="T44" s="99" t="s">
        <v>57</v>
      </c>
      <c r="U44" s="99" t="s">
        <v>57</v>
      </c>
      <c r="V44" s="103"/>
      <c r="W44" s="103"/>
      <c r="Z44" s="104" t="s">
        <v>57</v>
      </c>
      <c r="AA44" s="103">
        <v>1</v>
      </c>
    </row>
    <row r="45" spans="1:27">
      <c r="A45" s="1">
        <v>43</v>
      </c>
      <c r="B45" s="103">
        <v>1</v>
      </c>
      <c r="C45" s="104" t="s">
        <v>57</v>
      </c>
      <c r="D45" s="1">
        <v>1</v>
      </c>
      <c r="E45" s="99" t="s">
        <v>57</v>
      </c>
      <c r="F45" s="103">
        <v>1</v>
      </c>
      <c r="G45" s="104" t="s">
        <v>57</v>
      </c>
      <c r="H45" s="1">
        <v>1</v>
      </c>
      <c r="I45" s="99" t="s">
        <v>57</v>
      </c>
      <c r="J45" s="103">
        <v>1</v>
      </c>
      <c r="K45" s="104" t="s">
        <v>57</v>
      </c>
      <c r="L45" s="1">
        <v>1</v>
      </c>
      <c r="M45" s="99" t="s">
        <v>57</v>
      </c>
      <c r="N45" s="103">
        <v>1</v>
      </c>
      <c r="O45" s="104" t="s">
        <v>57</v>
      </c>
      <c r="R45" s="103">
        <v>1</v>
      </c>
      <c r="S45" s="104" t="s">
        <v>57</v>
      </c>
      <c r="T45" s="99" t="s">
        <v>57</v>
      </c>
      <c r="U45" s="99" t="s">
        <v>57</v>
      </c>
      <c r="V45" s="103"/>
      <c r="W45" s="103"/>
      <c r="Z45" s="104" t="s">
        <v>57</v>
      </c>
      <c r="AA45" s="103">
        <v>1</v>
      </c>
    </row>
    <row r="46" spans="1:27">
      <c r="A46" s="1">
        <v>44</v>
      </c>
      <c r="B46" s="103">
        <v>1</v>
      </c>
      <c r="C46" s="104" t="s">
        <v>57</v>
      </c>
      <c r="D46" s="1">
        <v>1</v>
      </c>
      <c r="E46" s="99" t="s">
        <v>57</v>
      </c>
      <c r="F46" s="106">
        <v>1</v>
      </c>
      <c r="G46" s="104" t="s">
        <v>57</v>
      </c>
      <c r="H46" s="1">
        <v>1</v>
      </c>
      <c r="I46" s="99" t="s">
        <v>57</v>
      </c>
      <c r="J46" s="103">
        <v>1</v>
      </c>
      <c r="K46" s="104" t="s">
        <v>57</v>
      </c>
      <c r="L46" s="1">
        <v>1</v>
      </c>
      <c r="M46" s="99" t="s">
        <v>57</v>
      </c>
      <c r="N46" s="103">
        <v>1</v>
      </c>
      <c r="O46" s="104" t="s">
        <v>57</v>
      </c>
      <c r="R46" s="103">
        <v>1</v>
      </c>
      <c r="S46" s="104" t="s">
        <v>57</v>
      </c>
      <c r="T46" s="100">
        <v>1</v>
      </c>
      <c r="U46" s="99" t="s">
        <v>57</v>
      </c>
      <c r="V46" s="103"/>
      <c r="W46" s="103"/>
      <c r="Z46" s="104" t="s">
        <v>57</v>
      </c>
      <c r="AA46" s="103">
        <v>1</v>
      </c>
    </row>
    <row r="47" spans="1:27">
      <c r="A47" s="1">
        <v>45</v>
      </c>
      <c r="B47" s="103">
        <v>1</v>
      </c>
      <c r="C47" s="104" t="s">
        <v>57</v>
      </c>
      <c r="D47" s="1">
        <v>1</v>
      </c>
      <c r="E47" s="99" t="s">
        <v>57</v>
      </c>
      <c r="F47" s="103">
        <v>1</v>
      </c>
      <c r="G47" s="104" t="s">
        <v>57</v>
      </c>
      <c r="H47" s="1">
        <v>1</v>
      </c>
      <c r="I47" s="99" t="s">
        <v>57</v>
      </c>
      <c r="J47" s="103">
        <v>1</v>
      </c>
      <c r="K47" s="104" t="s">
        <v>57</v>
      </c>
      <c r="L47" s="1">
        <v>1</v>
      </c>
      <c r="M47" s="99" t="s">
        <v>57</v>
      </c>
      <c r="N47" s="103">
        <v>1</v>
      </c>
      <c r="O47" s="104" t="s">
        <v>57</v>
      </c>
      <c r="R47" s="103">
        <v>1</v>
      </c>
      <c r="S47" s="104" t="s">
        <v>57</v>
      </c>
      <c r="T47" s="99" t="s">
        <v>57</v>
      </c>
      <c r="U47" s="99" t="s">
        <v>57</v>
      </c>
      <c r="V47" s="103"/>
      <c r="W47" s="103"/>
      <c r="Z47" s="104" t="s">
        <v>57</v>
      </c>
      <c r="AA47" s="103">
        <v>1</v>
      </c>
    </row>
    <row r="48" spans="1:27">
      <c r="A48" s="1">
        <v>46</v>
      </c>
      <c r="B48" s="103">
        <v>1</v>
      </c>
      <c r="C48" s="104" t="s">
        <v>57</v>
      </c>
      <c r="D48" s="1">
        <v>1</v>
      </c>
      <c r="E48" s="99" t="s">
        <v>57</v>
      </c>
      <c r="F48" s="103">
        <v>1</v>
      </c>
      <c r="G48" s="104" t="s">
        <v>57</v>
      </c>
      <c r="H48" s="1">
        <v>1</v>
      </c>
      <c r="I48" s="99" t="s">
        <v>57</v>
      </c>
      <c r="J48" s="103">
        <v>1</v>
      </c>
      <c r="K48" s="104" t="s">
        <v>57</v>
      </c>
      <c r="L48" s="1">
        <v>1</v>
      </c>
      <c r="M48" s="99" t="s">
        <v>57</v>
      </c>
      <c r="N48" s="103">
        <v>1</v>
      </c>
      <c r="O48" s="104" t="s">
        <v>57</v>
      </c>
      <c r="R48" s="103">
        <v>1</v>
      </c>
      <c r="S48" s="104" t="s">
        <v>57</v>
      </c>
      <c r="T48" s="99" t="s">
        <v>57</v>
      </c>
      <c r="U48" s="99" t="s">
        <v>57</v>
      </c>
      <c r="V48" s="103"/>
      <c r="W48" s="103"/>
      <c r="Z48" s="104" t="s">
        <v>57</v>
      </c>
      <c r="AA48" s="103">
        <v>1</v>
      </c>
    </row>
    <row r="49" spans="1:27">
      <c r="A49" s="1">
        <v>47</v>
      </c>
      <c r="B49" s="103">
        <v>1</v>
      </c>
      <c r="C49" s="104" t="s">
        <v>57</v>
      </c>
      <c r="D49" s="1">
        <v>1</v>
      </c>
      <c r="E49" s="99" t="s">
        <v>57</v>
      </c>
      <c r="F49" s="103">
        <v>1</v>
      </c>
      <c r="G49" s="104" t="s">
        <v>57</v>
      </c>
      <c r="H49" s="1">
        <v>1</v>
      </c>
      <c r="I49" s="99" t="s">
        <v>57</v>
      </c>
      <c r="J49" s="103">
        <v>1</v>
      </c>
      <c r="K49" s="104" t="s">
        <v>57</v>
      </c>
      <c r="L49" s="1">
        <v>1</v>
      </c>
      <c r="M49" s="99" t="s">
        <v>57</v>
      </c>
      <c r="N49" s="103">
        <v>1</v>
      </c>
      <c r="O49" s="104" t="s">
        <v>57</v>
      </c>
      <c r="R49" s="103">
        <v>1</v>
      </c>
      <c r="S49" s="104" t="s">
        <v>57</v>
      </c>
      <c r="T49" s="99" t="s">
        <v>57</v>
      </c>
      <c r="U49" s="99" t="s">
        <v>57</v>
      </c>
      <c r="V49" s="103"/>
      <c r="W49" s="103"/>
      <c r="Z49" s="104" t="s">
        <v>57</v>
      </c>
      <c r="AA49" s="103">
        <v>1</v>
      </c>
    </row>
    <row r="50" spans="1:27">
      <c r="A50" s="1">
        <v>48</v>
      </c>
      <c r="B50" s="103">
        <v>1</v>
      </c>
      <c r="C50" s="104" t="s">
        <v>57</v>
      </c>
      <c r="D50" s="1">
        <v>1</v>
      </c>
      <c r="E50" s="99" t="s">
        <v>57</v>
      </c>
      <c r="F50" s="103">
        <v>1</v>
      </c>
      <c r="G50" s="104" t="s">
        <v>57</v>
      </c>
      <c r="J50" s="103">
        <v>1</v>
      </c>
      <c r="K50" s="104" t="s">
        <v>57</v>
      </c>
      <c r="L50" s="1">
        <v>1</v>
      </c>
      <c r="M50" s="99" t="s">
        <v>57</v>
      </c>
      <c r="N50" s="103">
        <v>1</v>
      </c>
      <c r="O50" s="104" t="s">
        <v>57</v>
      </c>
      <c r="R50" s="103">
        <v>1</v>
      </c>
      <c r="S50" s="104" t="s">
        <v>57</v>
      </c>
      <c r="T50" s="99" t="s">
        <v>57</v>
      </c>
      <c r="U50" s="99" t="s">
        <v>57</v>
      </c>
      <c r="V50" s="103"/>
      <c r="W50" s="103"/>
      <c r="Z50" s="104" t="s">
        <v>57</v>
      </c>
      <c r="AA50" s="103">
        <v>1</v>
      </c>
    </row>
    <row r="51" spans="1:27">
      <c r="A51" s="1">
        <v>49</v>
      </c>
      <c r="B51" s="103">
        <v>1</v>
      </c>
      <c r="C51" s="104" t="s">
        <v>57</v>
      </c>
      <c r="D51" s="1">
        <v>1</v>
      </c>
      <c r="E51" s="99" t="s">
        <v>57</v>
      </c>
      <c r="F51" s="103">
        <v>1</v>
      </c>
      <c r="G51" s="104" t="s">
        <v>57</v>
      </c>
      <c r="J51" s="103">
        <v>1</v>
      </c>
      <c r="K51" s="104" t="s">
        <v>57</v>
      </c>
      <c r="L51" s="1">
        <v>1</v>
      </c>
      <c r="M51" s="99" t="s">
        <v>57</v>
      </c>
      <c r="N51" s="103">
        <v>1</v>
      </c>
      <c r="O51" s="104" t="s">
        <v>57</v>
      </c>
      <c r="R51" s="103"/>
      <c r="S51" s="103"/>
      <c r="T51" s="1">
        <v>1</v>
      </c>
      <c r="U51" s="99" t="s">
        <v>57</v>
      </c>
      <c r="V51" s="103"/>
      <c r="W51" s="103"/>
      <c r="Z51" s="104" t="s">
        <v>57</v>
      </c>
      <c r="AA51" s="103">
        <v>1</v>
      </c>
    </row>
    <row r="52" spans="1:27">
      <c r="A52" s="1">
        <v>50</v>
      </c>
      <c r="B52" s="103">
        <v>1</v>
      </c>
      <c r="C52" s="104" t="s">
        <v>57</v>
      </c>
      <c r="D52" s="1">
        <v>1</v>
      </c>
      <c r="E52" s="99" t="s">
        <v>57</v>
      </c>
      <c r="F52" s="104" t="s">
        <v>57</v>
      </c>
      <c r="G52" s="103">
        <v>1</v>
      </c>
      <c r="J52" s="103">
        <v>1</v>
      </c>
      <c r="K52" s="104" t="s">
        <v>57</v>
      </c>
      <c r="L52" s="1">
        <v>1</v>
      </c>
      <c r="M52" s="99" t="s">
        <v>57</v>
      </c>
      <c r="N52" s="103">
        <v>1</v>
      </c>
      <c r="O52" s="104" t="s">
        <v>57</v>
      </c>
      <c r="R52" s="103"/>
      <c r="S52" s="103"/>
      <c r="T52" s="100">
        <v>1</v>
      </c>
      <c r="U52" s="99" t="s">
        <v>57</v>
      </c>
      <c r="V52" s="103"/>
      <c r="W52" s="103"/>
      <c r="Z52" s="104" t="s">
        <v>57</v>
      </c>
      <c r="AA52" s="103">
        <v>1</v>
      </c>
    </row>
    <row r="53" spans="1:27">
      <c r="A53" s="1">
        <v>51</v>
      </c>
      <c r="B53" s="103">
        <v>1</v>
      </c>
      <c r="C53" s="104" t="s">
        <v>57</v>
      </c>
      <c r="D53" s="1">
        <v>1</v>
      </c>
      <c r="E53" s="99" t="s">
        <v>57</v>
      </c>
      <c r="F53" s="103">
        <v>1</v>
      </c>
      <c r="G53" s="104" t="s">
        <v>57</v>
      </c>
      <c r="J53" s="103"/>
      <c r="K53" s="103"/>
      <c r="L53" s="1">
        <v>1</v>
      </c>
      <c r="M53" s="99" t="s">
        <v>57</v>
      </c>
      <c r="N53" s="103"/>
      <c r="O53" s="103"/>
      <c r="R53" s="103"/>
      <c r="S53" s="103"/>
      <c r="T53" s="99" t="s">
        <v>57</v>
      </c>
      <c r="U53" s="1">
        <v>1</v>
      </c>
      <c r="V53" s="103"/>
      <c r="W53" s="103"/>
      <c r="Z53" s="103">
        <v>1</v>
      </c>
      <c r="AA53" s="104" t="s">
        <v>57</v>
      </c>
    </row>
    <row r="54" spans="1:27">
      <c r="A54" s="1">
        <v>52</v>
      </c>
      <c r="B54" s="103">
        <v>1</v>
      </c>
      <c r="C54" s="104" t="s">
        <v>57</v>
      </c>
      <c r="D54" s="1">
        <v>1</v>
      </c>
      <c r="E54" s="99" t="s">
        <v>57</v>
      </c>
      <c r="F54" s="103">
        <v>1</v>
      </c>
      <c r="G54" s="104" t="s">
        <v>57</v>
      </c>
      <c r="J54" s="103"/>
      <c r="K54" s="103"/>
      <c r="L54" s="1">
        <v>1</v>
      </c>
      <c r="M54" s="99" t="s">
        <v>57</v>
      </c>
      <c r="N54" s="103"/>
      <c r="O54" s="103"/>
      <c r="R54" s="103"/>
      <c r="S54" s="103"/>
      <c r="T54" s="1">
        <v>1</v>
      </c>
      <c r="U54" s="99" t="s">
        <v>57</v>
      </c>
      <c r="V54" s="103"/>
      <c r="W54" s="103"/>
      <c r="Z54" s="104" t="s">
        <v>57</v>
      </c>
      <c r="AA54" s="103">
        <v>1</v>
      </c>
    </row>
    <row r="55" spans="1:27">
      <c r="A55" s="1">
        <v>53</v>
      </c>
      <c r="B55" s="103">
        <v>1</v>
      </c>
      <c r="C55" s="104" t="s">
        <v>57</v>
      </c>
      <c r="D55" s="99">
        <v>1</v>
      </c>
      <c r="E55" s="99" t="s">
        <v>57</v>
      </c>
      <c r="F55" s="103">
        <v>1</v>
      </c>
      <c r="G55" s="104" t="s">
        <v>57</v>
      </c>
      <c r="J55" s="103"/>
      <c r="K55" s="103"/>
      <c r="L55" s="1">
        <v>1</v>
      </c>
      <c r="M55" s="99" t="s">
        <v>57</v>
      </c>
      <c r="N55" s="103"/>
      <c r="O55" s="103"/>
      <c r="R55" s="103"/>
      <c r="S55" s="103"/>
      <c r="T55" s="99" t="s">
        <v>57</v>
      </c>
      <c r="U55" s="99" t="s">
        <v>57</v>
      </c>
      <c r="V55" s="103"/>
      <c r="W55" s="103"/>
      <c r="Z55" s="104" t="s">
        <v>57</v>
      </c>
      <c r="AA55" s="103">
        <v>1</v>
      </c>
    </row>
    <row r="56" spans="1:27">
      <c r="A56" s="1">
        <v>54</v>
      </c>
      <c r="B56" s="103">
        <v>1</v>
      </c>
      <c r="C56" s="104" t="s">
        <v>57</v>
      </c>
      <c r="D56" s="1">
        <v>1</v>
      </c>
      <c r="E56" s="99" t="s">
        <v>57</v>
      </c>
      <c r="F56" s="103">
        <v>1</v>
      </c>
      <c r="G56" s="104" t="s">
        <v>57</v>
      </c>
      <c r="J56" s="103"/>
      <c r="K56" s="103"/>
      <c r="L56" s="1">
        <v>1</v>
      </c>
      <c r="M56" s="99" t="s">
        <v>57</v>
      </c>
      <c r="N56" s="103"/>
      <c r="O56" s="103"/>
      <c r="R56" s="103"/>
      <c r="S56" s="103"/>
      <c r="T56" s="99" t="s">
        <v>57</v>
      </c>
      <c r="U56" s="99" t="s">
        <v>57</v>
      </c>
      <c r="V56" s="103"/>
      <c r="W56" s="103"/>
      <c r="Z56" s="104" t="s">
        <v>57</v>
      </c>
      <c r="AA56" s="103">
        <v>1</v>
      </c>
    </row>
    <row r="57" spans="1:27">
      <c r="A57" s="1">
        <v>55</v>
      </c>
      <c r="B57" s="103">
        <v>1</v>
      </c>
      <c r="C57" s="104" t="s">
        <v>57</v>
      </c>
      <c r="D57" s="1">
        <v>1</v>
      </c>
      <c r="E57" s="99" t="s">
        <v>57</v>
      </c>
      <c r="F57" s="103">
        <v>1</v>
      </c>
      <c r="G57" s="104" t="s">
        <v>57</v>
      </c>
      <c r="J57" s="103"/>
      <c r="K57" s="103"/>
      <c r="L57" s="1">
        <v>1</v>
      </c>
      <c r="M57" s="99" t="s">
        <v>57</v>
      </c>
      <c r="N57" s="103"/>
      <c r="O57" s="103"/>
      <c r="R57" s="103"/>
      <c r="S57" s="103"/>
      <c r="T57" s="99" t="s">
        <v>57</v>
      </c>
      <c r="U57" s="99" t="s">
        <v>57</v>
      </c>
      <c r="V57" s="103"/>
      <c r="W57" s="103"/>
      <c r="Z57" s="104" t="s">
        <v>57</v>
      </c>
      <c r="AA57" s="103">
        <v>1</v>
      </c>
    </row>
    <row r="58" spans="1:27">
      <c r="A58" s="1">
        <v>56</v>
      </c>
      <c r="B58" s="103">
        <v>1</v>
      </c>
      <c r="C58" s="104" t="s">
        <v>57</v>
      </c>
      <c r="D58" s="1">
        <v>1</v>
      </c>
      <c r="E58" s="99" t="s">
        <v>57</v>
      </c>
      <c r="F58" s="103">
        <v>1</v>
      </c>
      <c r="G58" s="104" t="s">
        <v>57</v>
      </c>
      <c r="J58" s="103"/>
      <c r="K58" s="103"/>
      <c r="L58" s="1">
        <v>1</v>
      </c>
      <c r="M58" s="99" t="s">
        <v>57</v>
      </c>
      <c r="N58" s="103"/>
      <c r="O58" s="103"/>
      <c r="R58" s="103"/>
      <c r="S58" s="103"/>
      <c r="T58" s="1">
        <v>1</v>
      </c>
      <c r="U58" s="99" t="s">
        <v>57</v>
      </c>
      <c r="V58" s="103"/>
      <c r="W58" s="103"/>
      <c r="Z58" s="104" t="s">
        <v>57</v>
      </c>
      <c r="AA58" s="103">
        <v>1</v>
      </c>
    </row>
    <row r="59" spans="1:27">
      <c r="A59" s="1">
        <v>57</v>
      </c>
      <c r="B59" s="103">
        <v>1</v>
      </c>
      <c r="C59" s="104" t="s">
        <v>57</v>
      </c>
      <c r="D59" s="1">
        <v>1</v>
      </c>
      <c r="E59" s="99" t="s">
        <v>57</v>
      </c>
      <c r="F59" s="104" t="s">
        <v>57</v>
      </c>
      <c r="G59" s="103">
        <v>1</v>
      </c>
      <c r="J59" s="103"/>
      <c r="K59" s="103"/>
      <c r="L59" s="1">
        <v>1</v>
      </c>
      <c r="M59" s="99" t="s">
        <v>57</v>
      </c>
      <c r="N59" s="103"/>
      <c r="O59" s="103"/>
      <c r="R59" s="103"/>
      <c r="S59" s="103"/>
      <c r="T59" s="1">
        <v>1</v>
      </c>
      <c r="U59" s="99" t="s">
        <v>57</v>
      </c>
      <c r="V59" s="103"/>
      <c r="W59" s="103"/>
      <c r="Z59" s="104" t="s">
        <v>57</v>
      </c>
      <c r="AA59" s="103">
        <v>1</v>
      </c>
    </row>
    <row r="60" spans="1:27">
      <c r="A60" s="1">
        <v>58</v>
      </c>
      <c r="B60" s="103">
        <v>1</v>
      </c>
      <c r="C60" s="104" t="s">
        <v>57</v>
      </c>
      <c r="D60" s="1">
        <v>1</v>
      </c>
      <c r="E60" s="99" t="s">
        <v>57</v>
      </c>
      <c r="F60" s="103">
        <v>1</v>
      </c>
      <c r="G60" s="104" t="s">
        <v>57</v>
      </c>
      <c r="J60" s="103"/>
      <c r="K60" s="103"/>
      <c r="L60" s="1">
        <v>1</v>
      </c>
      <c r="M60" s="99" t="s">
        <v>57</v>
      </c>
      <c r="N60" s="103"/>
      <c r="O60" s="103"/>
      <c r="R60" s="103"/>
      <c r="S60" s="103"/>
      <c r="T60" s="1">
        <v>1</v>
      </c>
      <c r="U60" s="99" t="s">
        <v>57</v>
      </c>
      <c r="V60" s="103"/>
      <c r="W60" s="103"/>
      <c r="Z60" s="104" t="s">
        <v>57</v>
      </c>
      <c r="AA60" s="103">
        <v>1</v>
      </c>
    </row>
    <row r="61" spans="1:27">
      <c r="A61" s="1">
        <v>59</v>
      </c>
      <c r="B61" s="103">
        <v>1</v>
      </c>
      <c r="C61" s="104" t="s">
        <v>57</v>
      </c>
      <c r="D61" s="1">
        <v>1</v>
      </c>
      <c r="E61" s="99" t="s">
        <v>57</v>
      </c>
      <c r="F61" s="103">
        <v>1</v>
      </c>
      <c r="G61" s="104" t="s">
        <v>57</v>
      </c>
      <c r="J61" s="103"/>
      <c r="K61" s="103"/>
      <c r="L61" s="1">
        <v>1</v>
      </c>
      <c r="M61" s="99" t="s">
        <v>57</v>
      </c>
      <c r="N61" s="103"/>
      <c r="O61" s="103"/>
      <c r="R61" s="103"/>
      <c r="S61" s="103"/>
      <c r="V61" s="103"/>
      <c r="W61" s="103"/>
      <c r="Z61" s="104" t="s">
        <v>57</v>
      </c>
      <c r="AA61" s="103">
        <v>1</v>
      </c>
    </row>
    <row r="62" spans="1:27">
      <c r="A62" s="1">
        <v>60</v>
      </c>
      <c r="B62" s="103">
        <v>1</v>
      </c>
      <c r="C62" s="104" t="s">
        <v>57</v>
      </c>
      <c r="F62" s="103">
        <v>1</v>
      </c>
      <c r="G62" s="104" t="s">
        <v>57</v>
      </c>
      <c r="J62" s="103"/>
      <c r="K62" s="103"/>
      <c r="L62" s="1">
        <v>1</v>
      </c>
      <c r="M62" s="99" t="s">
        <v>57</v>
      </c>
      <c r="N62" s="103"/>
      <c r="O62" s="103"/>
      <c r="R62" s="103"/>
      <c r="S62" s="103"/>
      <c r="V62" s="103"/>
      <c r="W62" s="103"/>
      <c r="Z62" s="104" t="s">
        <v>57</v>
      </c>
      <c r="AA62" s="103">
        <v>1</v>
      </c>
    </row>
    <row r="63" spans="1:27">
      <c r="A63" s="1">
        <v>61</v>
      </c>
      <c r="B63" s="103"/>
      <c r="C63" s="103"/>
      <c r="F63" s="108"/>
      <c r="G63" s="103"/>
      <c r="J63" s="103"/>
      <c r="K63" s="103"/>
      <c r="L63" s="1">
        <v>1</v>
      </c>
      <c r="M63" s="99" t="s">
        <v>57</v>
      </c>
      <c r="N63" s="103"/>
      <c r="O63" s="103"/>
      <c r="R63" s="103"/>
      <c r="S63" s="103"/>
      <c r="V63" s="103"/>
      <c r="W63" s="103"/>
      <c r="Z63" s="104" t="s">
        <v>57</v>
      </c>
      <c r="AA63" s="103">
        <v>1</v>
      </c>
    </row>
    <row r="64" spans="1:27">
      <c r="A64" s="1">
        <v>62</v>
      </c>
      <c r="B64" s="103"/>
      <c r="C64" s="103"/>
      <c r="F64" s="108"/>
      <c r="G64" s="103"/>
      <c r="J64" s="103"/>
      <c r="K64" s="103"/>
      <c r="L64" s="1">
        <v>1</v>
      </c>
      <c r="M64" s="99" t="s">
        <v>57</v>
      </c>
      <c r="N64" s="103"/>
      <c r="O64" s="103"/>
      <c r="R64" s="103"/>
      <c r="S64" s="103"/>
      <c r="V64" s="103"/>
      <c r="W64" s="103"/>
      <c r="Z64" s="103">
        <v>1</v>
      </c>
      <c r="AA64" s="104" t="s">
        <v>57</v>
      </c>
    </row>
    <row r="65" spans="1:27">
      <c r="A65" s="1">
        <v>63</v>
      </c>
      <c r="B65" s="103"/>
      <c r="C65" s="103"/>
      <c r="F65" s="108"/>
      <c r="G65" s="103"/>
      <c r="J65" s="103"/>
      <c r="K65" s="103"/>
      <c r="L65" s="1">
        <v>1</v>
      </c>
      <c r="M65" s="99" t="s">
        <v>57</v>
      </c>
      <c r="N65" s="103"/>
      <c r="O65" s="103"/>
      <c r="R65" s="103"/>
      <c r="S65" s="103"/>
      <c r="V65" s="103"/>
      <c r="W65" s="103"/>
      <c r="Z65" s="104" t="s">
        <v>57</v>
      </c>
      <c r="AA65" s="103">
        <v>1</v>
      </c>
    </row>
    <row r="66" spans="1:27">
      <c r="A66" s="1">
        <v>64</v>
      </c>
      <c r="B66" s="103"/>
      <c r="C66" s="103"/>
      <c r="F66" s="108"/>
      <c r="G66" s="103"/>
      <c r="J66" s="103"/>
      <c r="K66" s="103"/>
      <c r="N66" s="103"/>
      <c r="O66" s="103"/>
      <c r="R66" s="103"/>
      <c r="S66" s="103"/>
      <c r="V66" s="103"/>
      <c r="W66" s="103"/>
      <c r="Z66" s="104" t="s">
        <v>57</v>
      </c>
      <c r="AA66" s="103">
        <v>1</v>
      </c>
    </row>
    <row r="67" spans="1:27">
      <c r="A67" s="1">
        <v>65</v>
      </c>
      <c r="B67" s="103"/>
      <c r="C67" s="103"/>
      <c r="F67" s="108"/>
      <c r="G67" s="103"/>
      <c r="J67" s="103"/>
      <c r="K67" s="103"/>
      <c r="N67" s="103"/>
      <c r="O67" s="103"/>
      <c r="R67" s="103"/>
      <c r="S67" s="103"/>
      <c r="V67" s="103"/>
      <c r="W67" s="103"/>
      <c r="Z67" s="104" t="s">
        <v>57</v>
      </c>
      <c r="AA67" s="103">
        <v>1</v>
      </c>
    </row>
    <row r="68" spans="1:27">
      <c r="A68" s="1">
        <v>66</v>
      </c>
      <c r="B68" s="103"/>
      <c r="C68" s="103"/>
      <c r="F68" s="108"/>
      <c r="G68" s="103"/>
      <c r="J68" s="103"/>
      <c r="K68" s="103"/>
      <c r="N68" s="103"/>
      <c r="O68" s="103"/>
      <c r="R68" s="103"/>
      <c r="S68" s="103"/>
      <c r="V68" s="103"/>
      <c r="W68" s="103"/>
      <c r="Z68" s="104" t="s">
        <v>57</v>
      </c>
      <c r="AA68" s="103">
        <v>1</v>
      </c>
    </row>
    <row r="69" spans="1:27">
      <c r="A69" s="1">
        <v>67</v>
      </c>
      <c r="B69" s="103"/>
      <c r="C69" s="103"/>
      <c r="F69" s="108"/>
      <c r="G69" s="103"/>
      <c r="J69" s="103"/>
      <c r="K69" s="103"/>
      <c r="N69" s="103"/>
      <c r="O69" s="103"/>
      <c r="R69" s="103"/>
      <c r="S69" s="103"/>
      <c r="V69" s="103"/>
      <c r="W69" s="103"/>
      <c r="Z69" s="104" t="s">
        <v>57</v>
      </c>
      <c r="AA69" s="103">
        <v>1</v>
      </c>
    </row>
    <row r="70" spans="1:27">
      <c r="A70" s="1">
        <v>68</v>
      </c>
      <c r="B70" s="103"/>
      <c r="C70" s="103"/>
      <c r="F70" s="108"/>
      <c r="G70" s="103"/>
      <c r="J70" s="103"/>
      <c r="K70" s="103"/>
      <c r="N70" s="103"/>
      <c r="O70" s="103"/>
      <c r="R70" s="103"/>
      <c r="S70" s="103"/>
      <c r="V70" s="103"/>
      <c r="W70" s="103"/>
      <c r="Z70" s="103">
        <v>1</v>
      </c>
      <c r="AA70" s="104" t="s">
        <v>57</v>
      </c>
    </row>
    <row r="71" spans="1:27">
      <c r="A71" s="1">
        <v>69</v>
      </c>
      <c r="B71" s="103"/>
      <c r="C71" s="103"/>
      <c r="F71" s="108"/>
      <c r="G71" s="103"/>
      <c r="J71" s="103"/>
      <c r="K71" s="103"/>
      <c r="N71" s="103"/>
      <c r="O71" s="103"/>
      <c r="R71" s="103"/>
      <c r="S71" s="103"/>
      <c r="V71" s="103"/>
      <c r="W71" s="103"/>
      <c r="Z71" s="104" t="s">
        <v>57</v>
      </c>
      <c r="AA71" s="103">
        <v>1</v>
      </c>
    </row>
    <row r="72" spans="1:27">
      <c r="A72" s="1">
        <v>70</v>
      </c>
      <c r="B72" s="103"/>
      <c r="C72" s="103"/>
      <c r="F72" s="108"/>
      <c r="G72" s="103"/>
      <c r="J72" s="103"/>
      <c r="K72" s="103"/>
      <c r="N72" s="103"/>
      <c r="O72" s="103"/>
      <c r="R72" s="103"/>
      <c r="S72" s="103"/>
      <c r="V72" s="103"/>
      <c r="W72" s="103"/>
      <c r="Z72" s="104" t="s">
        <v>57</v>
      </c>
      <c r="AA72" s="103">
        <v>1</v>
      </c>
    </row>
    <row r="73" spans="1:27">
      <c r="A73" s="1">
        <v>71</v>
      </c>
      <c r="B73" s="103"/>
      <c r="C73" s="103"/>
      <c r="F73" s="108"/>
      <c r="G73" s="103"/>
      <c r="J73" s="103"/>
      <c r="K73" s="103"/>
      <c r="N73" s="103"/>
      <c r="O73" s="103"/>
      <c r="R73" s="103"/>
      <c r="S73" s="103"/>
      <c r="V73" s="103"/>
      <c r="W73" s="103"/>
      <c r="Z73" s="104" t="s">
        <v>57</v>
      </c>
      <c r="AA73" s="103">
        <v>1</v>
      </c>
    </row>
    <row r="74" spans="1:27">
      <c r="A74" s="1">
        <v>72</v>
      </c>
      <c r="B74" s="103"/>
      <c r="C74" s="103"/>
      <c r="F74" s="108"/>
      <c r="G74" s="103"/>
      <c r="J74" s="103"/>
      <c r="K74" s="103"/>
      <c r="N74" s="103"/>
      <c r="O74" s="103"/>
      <c r="R74" s="103"/>
      <c r="S74" s="103"/>
      <c r="V74" s="103"/>
      <c r="W74" s="103"/>
      <c r="Z74" s="104" t="s">
        <v>57</v>
      </c>
      <c r="AA74" s="103">
        <v>1</v>
      </c>
    </row>
    <row r="75" spans="1:27">
      <c r="A75" s="1">
        <v>73</v>
      </c>
      <c r="B75" s="103"/>
      <c r="C75" s="103"/>
      <c r="F75" s="108"/>
      <c r="G75" s="103"/>
      <c r="J75" s="103"/>
      <c r="K75" s="103"/>
      <c r="N75" s="103"/>
      <c r="O75" s="103"/>
      <c r="R75" s="103"/>
      <c r="S75" s="103"/>
      <c r="V75" s="103"/>
      <c r="W75" s="103"/>
      <c r="Z75" s="104" t="s">
        <v>57</v>
      </c>
      <c r="AA75" s="103">
        <v>1</v>
      </c>
    </row>
    <row r="76" spans="1:27">
      <c r="A76" s="1">
        <v>74</v>
      </c>
      <c r="B76" s="103"/>
      <c r="C76" s="103"/>
      <c r="F76" s="108"/>
      <c r="G76" s="103"/>
      <c r="J76" s="103"/>
      <c r="K76" s="103"/>
      <c r="N76" s="103"/>
      <c r="O76" s="103"/>
      <c r="R76" s="103"/>
      <c r="S76" s="103"/>
      <c r="V76" s="103"/>
      <c r="W76" s="103"/>
      <c r="Z76" s="104" t="s">
        <v>57</v>
      </c>
      <c r="AA76" s="103">
        <v>1</v>
      </c>
    </row>
    <row r="77" spans="1:27">
      <c r="A77" s="1">
        <v>75</v>
      </c>
      <c r="B77" s="103"/>
      <c r="C77" s="103"/>
      <c r="F77" s="108"/>
      <c r="G77" s="103"/>
      <c r="J77" s="103"/>
      <c r="K77" s="103"/>
      <c r="N77" s="103"/>
      <c r="O77" s="103"/>
      <c r="R77" s="103"/>
      <c r="S77" s="103"/>
      <c r="V77" s="103"/>
      <c r="W77" s="103"/>
      <c r="Z77" s="104" t="s">
        <v>57</v>
      </c>
      <c r="AA77" s="103">
        <v>1</v>
      </c>
    </row>
    <row r="78" spans="1:27">
      <c r="A78" s="1">
        <v>76</v>
      </c>
      <c r="B78" s="103"/>
      <c r="C78" s="103"/>
      <c r="F78" s="108"/>
      <c r="G78" s="103"/>
      <c r="J78" s="103"/>
      <c r="K78" s="103"/>
      <c r="N78" s="103"/>
      <c r="O78" s="103"/>
      <c r="R78" s="103"/>
      <c r="S78" s="103"/>
      <c r="V78" s="103"/>
      <c r="W78" s="103"/>
      <c r="Z78" s="104" t="s">
        <v>57</v>
      </c>
      <c r="AA78" s="103">
        <v>1</v>
      </c>
    </row>
    <row r="79" spans="1:27">
      <c r="A79" s="1">
        <v>77</v>
      </c>
      <c r="B79" s="103"/>
      <c r="C79" s="103"/>
      <c r="F79" s="108"/>
      <c r="G79" s="103"/>
      <c r="J79" s="103"/>
      <c r="K79" s="103"/>
      <c r="N79" s="103"/>
      <c r="O79" s="103"/>
      <c r="R79" s="103"/>
      <c r="S79" s="103"/>
      <c r="V79" s="103"/>
      <c r="W79" s="103"/>
      <c r="Z79" s="104" t="s">
        <v>57</v>
      </c>
      <c r="AA79" s="103">
        <v>1</v>
      </c>
    </row>
    <row r="80" spans="1:27">
      <c r="B80" s="103"/>
      <c r="C80" s="103"/>
      <c r="F80" s="108"/>
      <c r="G80" s="103"/>
      <c r="J80" s="103"/>
      <c r="K80" s="103"/>
      <c r="N80" s="103"/>
      <c r="O80" s="103"/>
      <c r="R80" s="103"/>
      <c r="S80" s="103"/>
      <c r="V80" s="103"/>
      <c r="W80" s="103"/>
      <c r="Z80" s="103"/>
      <c r="AA80" s="103"/>
    </row>
    <row r="81" spans="1:27">
      <c r="A81" s="97" t="s">
        <v>65</v>
      </c>
      <c r="B81" s="103">
        <f>SUM(B3:B65)</f>
        <v>60</v>
      </c>
      <c r="C81" s="103">
        <f>SUM(C3:C65)</f>
        <v>0</v>
      </c>
      <c r="D81" s="1">
        <f>SUM(D3:D65)</f>
        <v>59</v>
      </c>
      <c r="E81" s="1">
        <f>SUM(E3:E65)</f>
        <v>0</v>
      </c>
      <c r="F81" s="103">
        <f>SUM(F3:F65)</f>
        <v>52</v>
      </c>
      <c r="G81" s="103">
        <f>SUM(G3:G65)</f>
        <v>8</v>
      </c>
      <c r="H81" s="1">
        <f>SUM(H3:H65)</f>
        <v>47</v>
      </c>
      <c r="I81" s="1">
        <f>SUM(I3:I65)</f>
        <v>0</v>
      </c>
      <c r="J81" s="103">
        <f>SUM(J3:J65)</f>
        <v>50</v>
      </c>
      <c r="K81" s="103">
        <f>SUM(K3:K65)</f>
        <v>0</v>
      </c>
      <c r="L81" s="1">
        <f>SUM(L3:L65)</f>
        <v>63</v>
      </c>
      <c r="M81" s="1">
        <f>SUM(M3:M65)</f>
        <v>0</v>
      </c>
      <c r="N81" s="103">
        <f>SUM(N3:N65)</f>
        <v>50</v>
      </c>
      <c r="O81" s="103">
        <f>SUM(O3:O65)</f>
        <v>0</v>
      </c>
      <c r="P81" s="1">
        <f>SUM(P3:P65)</f>
        <v>27</v>
      </c>
      <c r="Q81" s="1">
        <f>SUM(Q3:Q65)</f>
        <v>5</v>
      </c>
      <c r="R81" s="103">
        <f>SUM(R3:R65)</f>
        <v>48</v>
      </c>
      <c r="S81" s="103">
        <f>SUM(S3:S65)</f>
        <v>0</v>
      </c>
      <c r="T81" s="1">
        <f>SUM(T3:T65)</f>
        <v>22</v>
      </c>
      <c r="U81" s="1">
        <f>SUM(U3:U65)</f>
        <v>6</v>
      </c>
      <c r="V81" s="103">
        <f>SUM(V3:V65)</f>
        <v>9</v>
      </c>
      <c r="W81" s="103">
        <f>SUM(W3:W65)</f>
        <v>19</v>
      </c>
      <c r="X81" s="1">
        <f>SUM(X3:X65)</f>
        <v>5</v>
      </c>
      <c r="Y81" s="1">
        <f>SUM(Y3:Y65)</f>
        <v>6</v>
      </c>
      <c r="Z81" s="103">
        <f>SUM(Z3:Z79)</f>
        <v>7</v>
      </c>
      <c r="AA81" s="103">
        <f>SUM(AA3:AA79)</f>
        <v>70</v>
      </c>
    </row>
    <row r="82" spans="1:27">
      <c r="A82" s="97" t="s">
        <v>66</v>
      </c>
      <c r="B82" s="105">
        <f>(B81/(B81+C81))*100</f>
        <v>100</v>
      </c>
      <c r="C82" s="105">
        <f>(C81/(B81+C81))*100</f>
        <v>0</v>
      </c>
      <c r="D82" s="102">
        <f>(D81/(D81+E81))*100</f>
        <v>100</v>
      </c>
      <c r="E82" s="102">
        <f>(E81/(D81+E81))*100</f>
        <v>0</v>
      </c>
      <c r="F82" s="105">
        <f>(F81/(F81+G81))*100</f>
        <v>86.666666666666671</v>
      </c>
      <c r="G82" s="105">
        <f>(G81/(F81+G81))*100</f>
        <v>13.333333333333334</v>
      </c>
      <c r="H82" s="102">
        <f>(H81/(H81+I81))*100</f>
        <v>100</v>
      </c>
      <c r="I82" s="102">
        <f>(I81/(H81+I81))*100</f>
        <v>0</v>
      </c>
      <c r="J82" s="105">
        <f>(J81/(J81+K81))*100</f>
        <v>100</v>
      </c>
      <c r="K82" s="105">
        <f>(K81/(J81+K81))*100</f>
        <v>0</v>
      </c>
      <c r="L82" s="102">
        <f>(L81/(L81+M81))*100</f>
        <v>100</v>
      </c>
      <c r="M82" s="102">
        <f>(M81/(L81+M81))*100</f>
        <v>0</v>
      </c>
      <c r="N82" s="105">
        <f>(N81/(N81+O81))*100</f>
        <v>100</v>
      </c>
      <c r="O82" s="105">
        <f>(O81/(N81+O81))*100</f>
        <v>0</v>
      </c>
      <c r="P82" s="102">
        <f>(P81/(P81+Q81))*100</f>
        <v>84.375</v>
      </c>
      <c r="Q82" s="102">
        <f>(Q81/(P81+Q81))*100</f>
        <v>15.625</v>
      </c>
      <c r="R82" s="105">
        <f>(R81/(R81+S81))*100</f>
        <v>100</v>
      </c>
      <c r="S82" s="105">
        <f>(S81/(R81+S81))*100</f>
        <v>0</v>
      </c>
      <c r="T82" s="102">
        <f>(T81/(T81+U81))*100</f>
        <v>78.571428571428569</v>
      </c>
      <c r="U82" s="102">
        <f>(U81/(T81+U81))*100</f>
        <v>21.428571428571427</v>
      </c>
      <c r="V82" s="105">
        <f>(V81/(V81+W81))*100</f>
        <v>32.142857142857146</v>
      </c>
      <c r="W82" s="105">
        <f>(W81/(V81+W81))*100</f>
        <v>67.857142857142861</v>
      </c>
      <c r="X82" s="102">
        <f>(X81/(X81+Y81))*100</f>
        <v>45.454545454545453</v>
      </c>
      <c r="Y82" s="102">
        <f>(Y81/(X81+Y81))*100</f>
        <v>54.54545454545454</v>
      </c>
      <c r="Z82" s="105">
        <f>(Z81/(Z81+AA81))*100</f>
        <v>9.0909090909090917</v>
      </c>
      <c r="AA82" s="105">
        <f>(AA81/(Z81+AA81))*100</f>
        <v>90.909090909090907</v>
      </c>
    </row>
  </sheetData>
  <mergeCells count="13">
    <mergeCell ref="X1:Y1"/>
    <mergeCell ref="Z1:AA1"/>
    <mergeCell ref="L1:M1"/>
    <mergeCell ref="N1:O1"/>
    <mergeCell ref="P1:Q1"/>
    <mergeCell ref="R1:S1"/>
    <mergeCell ref="T1:U1"/>
    <mergeCell ref="V1:W1"/>
    <mergeCell ref="B1:C1"/>
    <mergeCell ref="D1:E1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"/>
  <sheetViews>
    <sheetView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13"/>
  </cols>
  <sheetData>
    <row r="1" spans="1:28">
      <c r="A1" s="30" t="s">
        <v>50</v>
      </c>
      <c r="B1" s="89" t="s">
        <v>19</v>
      </c>
      <c r="C1" s="89"/>
      <c r="D1" s="89"/>
      <c r="E1" s="89"/>
      <c r="F1" s="89"/>
      <c r="G1" s="89"/>
      <c r="I1" s="89" t="s">
        <v>25</v>
      </c>
      <c r="J1" s="89"/>
      <c r="K1" s="89"/>
      <c r="L1" s="89"/>
      <c r="M1" s="89"/>
      <c r="N1" s="89"/>
      <c r="P1" s="89" t="s">
        <v>22</v>
      </c>
      <c r="Q1" s="89"/>
      <c r="R1" s="89"/>
      <c r="S1" s="89"/>
      <c r="T1" s="89"/>
      <c r="U1" s="89"/>
      <c r="W1" s="89" t="s">
        <v>52</v>
      </c>
      <c r="X1" s="89"/>
      <c r="Y1" s="89"/>
      <c r="Z1" s="89"/>
      <c r="AA1" s="89"/>
      <c r="AB1" s="89"/>
    </row>
    <row r="2" spans="1:28">
      <c r="B2" s="17" t="s">
        <v>0</v>
      </c>
      <c r="C2" s="60" t="s">
        <v>23</v>
      </c>
      <c r="D2" s="60" t="s">
        <v>26</v>
      </c>
      <c r="E2" s="17" t="s">
        <v>1</v>
      </c>
      <c r="F2" s="17" t="s">
        <v>2</v>
      </c>
      <c r="G2" s="17" t="s">
        <v>3</v>
      </c>
      <c r="I2" s="17" t="s">
        <v>0</v>
      </c>
      <c r="J2" s="60" t="s">
        <v>23</v>
      </c>
      <c r="K2" s="60" t="s">
        <v>26</v>
      </c>
      <c r="L2" s="17" t="s">
        <v>1</v>
      </c>
      <c r="M2" s="17" t="s">
        <v>2</v>
      </c>
      <c r="N2" s="17" t="s">
        <v>3</v>
      </c>
      <c r="P2" s="17" t="s">
        <v>0</v>
      </c>
      <c r="Q2" s="60" t="s">
        <v>23</v>
      </c>
      <c r="R2" s="60" t="s">
        <v>26</v>
      </c>
      <c r="S2" s="17" t="s">
        <v>1</v>
      </c>
      <c r="T2" s="17" t="s">
        <v>2</v>
      </c>
      <c r="U2" s="17" t="s">
        <v>3</v>
      </c>
      <c r="W2" s="17" t="s">
        <v>0</v>
      </c>
      <c r="X2" s="60" t="s">
        <v>23</v>
      </c>
      <c r="Y2" s="60" t="s">
        <v>26</v>
      </c>
      <c r="Z2" s="17" t="s">
        <v>1</v>
      </c>
      <c r="AA2" s="17" t="s">
        <v>2</v>
      </c>
      <c r="AB2" s="17" t="s">
        <v>3</v>
      </c>
    </row>
    <row r="3" spans="1:28">
      <c r="B3" s="13">
        <v>1</v>
      </c>
      <c r="C3" s="13">
        <v>21</v>
      </c>
      <c r="D3" s="14" t="s">
        <v>57</v>
      </c>
      <c r="E3" s="13">
        <v>9</v>
      </c>
      <c r="F3" s="13">
        <v>3</v>
      </c>
      <c r="G3" s="13">
        <f>SUM(E3:F3)</f>
        <v>12</v>
      </c>
      <c r="I3" s="13">
        <v>1</v>
      </c>
      <c r="J3" s="13">
        <v>21</v>
      </c>
      <c r="K3" s="14" t="s">
        <v>57</v>
      </c>
      <c r="L3" s="13">
        <v>10</v>
      </c>
      <c r="M3" s="13">
        <v>4</v>
      </c>
      <c r="N3" s="13">
        <f>SUM(L3:M3)</f>
        <v>14</v>
      </c>
      <c r="P3" s="13">
        <v>1</v>
      </c>
      <c r="Q3" s="13">
        <v>21</v>
      </c>
      <c r="R3" s="14" t="s">
        <v>57</v>
      </c>
      <c r="S3" s="13">
        <v>9</v>
      </c>
      <c r="T3" s="13">
        <v>3</v>
      </c>
      <c r="U3" s="13">
        <f>SUM(S3:T3)</f>
        <v>12</v>
      </c>
      <c r="W3" s="13">
        <v>1</v>
      </c>
      <c r="X3" s="13">
        <v>21</v>
      </c>
      <c r="Y3" s="14" t="s">
        <v>57</v>
      </c>
      <c r="Z3" s="13">
        <v>10</v>
      </c>
      <c r="AA3" s="13">
        <v>3</v>
      </c>
      <c r="AB3" s="13">
        <f>SUM(Z3:AA3)</f>
        <v>13</v>
      </c>
    </row>
    <row r="4" spans="1:28">
      <c r="B4" s="13">
        <v>2</v>
      </c>
      <c r="C4" s="13">
        <v>21</v>
      </c>
      <c r="D4" s="14" t="s">
        <v>57</v>
      </c>
      <c r="E4" s="13">
        <v>12</v>
      </c>
      <c r="F4" s="13">
        <v>4</v>
      </c>
      <c r="G4" s="13">
        <f t="shared" ref="G4:G16" si="0">SUM(E4:F4)</f>
        <v>16</v>
      </c>
      <c r="I4" s="13">
        <v>2</v>
      </c>
      <c r="J4" s="13">
        <v>21</v>
      </c>
      <c r="K4" s="14" t="s">
        <v>57</v>
      </c>
      <c r="L4" s="13">
        <v>8</v>
      </c>
      <c r="M4" s="13">
        <v>4</v>
      </c>
      <c r="N4" s="13">
        <f t="shared" ref="N4:N17" si="1">SUM(L4:M4)</f>
        <v>12</v>
      </c>
      <c r="P4" s="13">
        <v>2</v>
      </c>
      <c r="Q4" s="13">
        <v>21</v>
      </c>
      <c r="R4" s="14" t="s">
        <v>57</v>
      </c>
      <c r="S4" s="13">
        <v>10</v>
      </c>
      <c r="T4" s="13">
        <v>2</v>
      </c>
      <c r="U4" s="13">
        <f t="shared" ref="U4:U17" si="2">SUM(S4:T4)</f>
        <v>12</v>
      </c>
      <c r="W4" s="13">
        <v>2</v>
      </c>
      <c r="X4" s="13">
        <v>21</v>
      </c>
      <c r="Y4" s="14" t="s">
        <v>57</v>
      </c>
      <c r="Z4" s="13">
        <v>12</v>
      </c>
      <c r="AA4" s="13">
        <v>3</v>
      </c>
      <c r="AB4" s="13">
        <f t="shared" ref="AB4:AB17" si="3">SUM(Z4:AA4)</f>
        <v>15</v>
      </c>
    </row>
    <row r="5" spans="1:28">
      <c r="B5" s="13">
        <v>3</v>
      </c>
      <c r="C5" s="13">
        <v>21</v>
      </c>
      <c r="D5" s="14" t="s">
        <v>57</v>
      </c>
      <c r="E5" s="13">
        <v>11</v>
      </c>
      <c r="F5" s="13">
        <v>4</v>
      </c>
      <c r="G5" s="13">
        <f t="shared" si="0"/>
        <v>15</v>
      </c>
      <c r="I5" s="13">
        <v>3</v>
      </c>
      <c r="J5" s="13">
        <v>21</v>
      </c>
      <c r="K5" s="14" t="s">
        <v>57</v>
      </c>
      <c r="L5" s="13">
        <v>9</v>
      </c>
      <c r="M5" s="13">
        <v>3</v>
      </c>
      <c r="N5" s="13">
        <f t="shared" si="1"/>
        <v>12</v>
      </c>
      <c r="P5" s="13">
        <v>3</v>
      </c>
      <c r="Q5" s="13">
        <v>21</v>
      </c>
      <c r="R5" s="14" t="s">
        <v>57</v>
      </c>
      <c r="S5" s="13">
        <v>9</v>
      </c>
      <c r="T5" s="13">
        <v>3</v>
      </c>
      <c r="U5" s="13">
        <f t="shared" si="2"/>
        <v>12</v>
      </c>
      <c r="W5" s="13">
        <v>3</v>
      </c>
      <c r="X5" s="13">
        <v>21</v>
      </c>
      <c r="Y5" s="14" t="s">
        <v>57</v>
      </c>
      <c r="Z5" s="13">
        <v>9</v>
      </c>
      <c r="AA5" s="13">
        <v>2</v>
      </c>
      <c r="AB5" s="13">
        <f t="shared" si="3"/>
        <v>11</v>
      </c>
    </row>
    <row r="6" spans="1:28">
      <c r="B6" s="13">
        <v>4</v>
      </c>
      <c r="C6" s="13">
        <v>21</v>
      </c>
      <c r="D6" s="14" t="s">
        <v>57</v>
      </c>
      <c r="E6" s="13">
        <v>10</v>
      </c>
      <c r="F6" s="13">
        <v>3</v>
      </c>
      <c r="G6" s="13">
        <f>SUM(E6:F6)</f>
        <v>13</v>
      </c>
      <c r="I6" s="13">
        <v>4</v>
      </c>
      <c r="J6" s="13">
        <v>21</v>
      </c>
      <c r="K6" s="14" t="s">
        <v>57</v>
      </c>
      <c r="L6" s="13">
        <v>10</v>
      </c>
      <c r="M6" s="13">
        <v>2</v>
      </c>
      <c r="N6" s="13">
        <f>SUM(L6:M6)</f>
        <v>12</v>
      </c>
      <c r="P6" s="13">
        <v>4</v>
      </c>
      <c r="Q6" s="13">
        <v>21</v>
      </c>
      <c r="R6" s="14" t="s">
        <v>57</v>
      </c>
      <c r="S6" s="13">
        <v>8</v>
      </c>
      <c r="T6" s="13">
        <v>3</v>
      </c>
      <c r="U6" s="13">
        <f>SUM(S6:T6)</f>
        <v>11</v>
      </c>
      <c r="W6" s="13">
        <v>4</v>
      </c>
      <c r="X6" s="13">
        <v>21</v>
      </c>
      <c r="Y6" s="14" t="s">
        <v>57</v>
      </c>
      <c r="Z6" s="13">
        <v>9</v>
      </c>
      <c r="AA6" s="13">
        <v>3</v>
      </c>
      <c r="AB6" s="13">
        <f>SUM(Z6:AA6)</f>
        <v>12</v>
      </c>
    </row>
    <row r="7" spans="1:28">
      <c r="B7" s="13">
        <v>5</v>
      </c>
      <c r="C7" s="13">
        <v>21</v>
      </c>
      <c r="D7" s="14" t="s">
        <v>57</v>
      </c>
      <c r="E7" s="13">
        <v>8</v>
      </c>
      <c r="F7" s="13">
        <v>2</v>
      </c>
      <c r="G7" s="13">
        <f t="shared" si="0"/>
        <v>10</v>
      </c>
      <c r="I7" s="13">
        <v>5</v>
      </c>
      <c r="J7" s="13">
        <v>21</v>
      </c>
      <c r="K7" s="14" t="s">
        <v>57</v>
      </c>
      <c r="L7" s="13">
        <v>11</v>
      </c>
      <c r="M7" s="13">
        <v>3</v>
      </c>
      <c r="N7" s="13">
        <f t="shared" si="1"/>
        <v>14</v>
      </c>
      <c r="P7" s="13">
        <v>5</v>
      </c>
      <c r="Q7" s="13">
        <v>21</v>
      </c>
      <c r="R7" s="14" t="s">
        <v>57</v>
      </c>
      <c r="S7" s="13">
        <v>7</v>
      </c>
      <c r="T7" s="13">
        <v>2</v>
      </c>
      <c r="U7" s="13">
        <f t="shared" si="2"/>
        <v>9</v>
      </c>
      <c r="W7" s="13">
        <v>5</v>
      </c>
      <c r="X7" s="13">
        <v>21</v>
      </c>
      <c r="Y7" s="14" t="s">
        <v>57</v>
      </c>
      <c r="Z7" s="13">
        <v>12</v>
      </c>
      <c r="AA7" s="13">
        <v>4</v>
      </c>
      <c r="AB7" s="13">
        <f t="shared" si="3"/>
        <v>16</v>
      </c>
    </row>
    <row r="8" spans="1:28">
      <c r="B8" s="13">
        <v>6</v>
      </c>
      <c r="C8" s="13">
        <v>22</v>
      </c>
      <c r="D8" s="14" t="s">
        <v>57</v>
      </c>
      <c r="E8" s="13">
        <v>12</v>
      </c>
      <c r="F8" s="13">
        <v>3</v>
      </c>
      <c r="G8" s="13">
        <f t="shared" si="0"/>
        <v>15</v>
      </c>
      <c r="I8" s="13">
        <v>6</v>
      </c>
      <c r="J8" s="13">
        <v>21</v>
      </c>
      <c r="K8" s="14" t="s">
        <v>57</v>
      </c>
      <c r="L8" s="13">
        <v>11</v>
      </c>
      <c r="M8" s="13">
        <v>3</v>
      </c>
      <c r="N8" s="13">
        <f t="shared" si="1"/>
        <v>14</v>
      </c>
      <c r="P8" s="13">
        <v>6</v>
      </c>
      <c r="Q8" s="13">
        <v>22</v>
      </c>
      <c r="R8" s="14" t="s">
        <v>57</v>
      </c>
      <c r="S8" s="13">
        <v>9</v>
      </c>
      <c r="T8" s="13">
        <v>3</v>
      </c>
      <c r="U8" s="13">
        <f t="shared" si="2"/>
        <v>12</v>
      </c>
      <c r="W8" s="13">
        <v>6</v>
      </c>
      <c r="X8" s="13">
        <v>21</v>
      </c>
      <c r="Y8" s="14" t="s">
        <v>57</v>
      </c>
      <c r="Z8" s="13">
        <v>10</v>
      </c>
      <c r="AA8" s="13">
        <v>3</v>
      </c>
      <c r="AB8" s="13">
        <f t="shared" si="3"/>
        <v>13</v>
      </c>
    </row>
    <row r="9" spans="1:28">
      <c r="B9" s="13">
        <v>7</v>
      </c>
      <c r="C9" s="13">
        <v>22</v>
      </c>
      <c r="D9" s="14" t="s">
        <v>57</v>
      </c>
      <c r="E9" s="13">
        <v>9</v>
      </c>
      <c r="F9" s="13">
        <v>3</v>
      </c>
      <c r="G9" s="13">
        <f t="shared" si="0"/>
        <v>12</v>
      </c>
      <c r="I9" s="13">
        <v>7</v>
      </c>
      <c r="J9" s="13">
        <v>22</v>
      </c>
      <c r="K9" s="14" t="s">
        <v>57</v>
      </c>
      <c r="L9" s="13">
        <v>10</v>
      </c>
      <c r="M9" s="13">
        <v>3</v>
      </c>
      <c r="N9" s="13">
        <f t="shared" si="1"/>
        <v>13</v>
      </c>
      <c r="P9" s="13">
        <v>7</v>
      </c>
      <c r="Q9" s="13">
        <v>22</v>
      </c>
      <c r="R9" s="14" t="s">
        <v>57</v>
      </c>
      <c r="S9" s="13">
        <v>11</v>
      </c>
      <c r="T9" s="13">
        <v>3</v>
      </c>
      <c r="U9" s="13">
        <f t="shared" si="2"/>
        <v>14</v>
      </c>
      <c r="W9" s="13">
        <v>7</v>
      </c>
      <c r="X9" s="13">
        <v>21</v>
      </c>
      <c r="Y9" s="14" t="s">
        <v>57</v>
      </c>
      <c r="Z9" s="13">
        <v>9</v>
      </c>
      <c r="AA9" s="13">
        <v>3</v>
      </c>
      <c r="AB9" s="13">
        <f t="shared" si="3"/>
        <v>12</v>
      </c>
    </row>
    <row r="10" spans="1:28">
      <c r="B10" s="13">
        <v>8</v>
      </c>
      <c r="C10" s="13">
        <v>22</v>
      </c>
      <c r="D10" s="14" t="s">
        <v>57</v>
      </c>
      <c r="E10" s="13">
        <v>9</v>
      </c>
      <c r="F10" s="13">
        <v>3</v>
      </c>
      <c r="G10" s="13">
        <f t="shared" si="0"/>
        <v>12</v>
      </c>
      <c r="I10" s="13">
        <v>8</v>
      </c>
      <c r="J10" s="13">
        <v>22</v>
      </c>
      <c r="K10" s="14" t="s">
        <v>57</v>
      </c>
      <c r="L10" s="13">
        <v>9</v>
      </c>
      <c r="M10" s="13">
        <v>3</v>
      </c>
      <c r="N10" s="13">
        <f t="shared" si="1"/>
        <v>12</v>
      </c>
      <c r="P10" s="13">
        <v>8</v>
      </c>
      <c r="Q10" s="13">
        <v>22</v>
      </c>
      <c r="R10" s="14" t="s">
        <v>57</v>
      </c>
      <c r="S10" s="13">
        <v>10</v>
      </c>
      <c r="T10" s="13">
        <v>4</v>
      </c>
      <c r="U10" s="13">
        <f t="shared" si="2"/>
        <v>14</v>
      </c>
      <c r="W10" s="13">
        <v>8</v>
      </c>
      <c r="X10" s="13">
        <v>21</v>
      </c>
      <c r="Y10" s="14" t="s">
        <v>57</v>
      </c>
      <c r="Z10" s="13">
        <v>11</v>
      </c>
      <c r="AA10" s="13">
        <v>4</v>
      </c>
      <c r="AB10" s="13">
        <f t="shared" si="3"/>
        <v>15</v>
      </c>
    </row>
    <row r="11" spans="1:28">
      <c r="B11" s="13">
        <v>9</v>
      </c>
      <c r="C11" s="13">
        <v>22</v>
      </c>
      <c r="D11" s="14" t="s">
        <v>57</v>
      </c>
      <c r="E11" s="13">
        <v>11</v>
      </c>
      <c r="F11" s="13">
        <v>4</v>
      </c>
      <c r="G11" s="13">
        <f t="shared" si="0"/>
        <v>15</v>
      </c>
      <c r="I11" s="13">
        <v>9</v>
      </c>
      <c r="J11" s="13">
        <v>22</v>
      </c>
      <c r="K11" s="14" t="s">
        <v>57</v>
      </c>
      <c r="L11" s="13">
        <v>11</v>
      </c>
      <c r="M11" s="13">
        <v>4</v>
      </c>
      <c r="N11" s="13">
        <f t="shared" si="1"/>
        <v>15</v>
      </c>
      <c r="P11" s="13">
        <v>9</v>
      </c>
      <c r="Q11" s="13">
        <v>22</v>
      </c>
      <c r="R11" s="14" t="s">
        <v>57</v>
      </c>
      <c r="S11" s="13">
        <v>9</v>
      </c>
      <c r="T11" s="13">
        <v>2</v>
      </c>
      <c r="U11" s="13">
        <f t="shared" si="2"/>
        <v>11</v>
      </c>
      <c r="W11" s="13">
        <v>9</v>
      </c>
      <c r="X11" s="13">
        <v>21</v>
      </c>
      <c r="Y11" s="14" t="s">
        <v>57</v>
      </c>
      <c r="Z11" s="13">
        <v>10</v>
      </c>
      <c r="AA11" s="13">
        <v>2</v>
      </c>
      <c r="AB11" s="13">
        <f t="shared" si="3"/>
        <v>12</v>
      </c>
    </row>
    <row r="12" spans="1:28">
      <c r="B12" s="13">
        <v>10</v>
      </c>
      <c r="C12" s="13">
        <v>22</v>
      </c>
      <c r="D12" s="14" t="s">
        <v>57</v>
      </c>
      <c r="E12" s="13">
        <v>10</v>
      </c>
      <c r="F12" s="13">
        <v>3</v>
      </c>
      <c r="G12" s="13">
        <f t="shared" si="0"/>
        <v>13</v>
      </c>
      <c r="I12" s="13">
        <v>10</v>
      </c>
      <c r="J12" s="13">
        <v>22</v>
      </c>
      <c r="K12" s="14" t="s">
        <v>57</v>
      </c>
      <c r="L12" s="13">
        <v>11</v>
      </c>
      <c r="M12" s="13">
        <v>4</v>
      </c>
      <c r="N12" s="13">
        <f t="shared" si="1"/>
        <v>15</v>
      </c>
      <c r="P12" s="13">
        <v>10</v>
      </c>
      <c r="Q12" s="13">
        <v>22</v>
      </c>
      <c r="R12" s="14" t="s">
        <v>57</v>
      </c>
      <c r="S12" s="13">
        <v>11</v>
      </c>
      <c r="T12" s="13">
        <v>3</v>
      </c>
      <c r="U12" s="13">
        <f t="shared" si="2"/>
        <v>14</v>
      </c>
      <c r="W12" s="13">
        <v>10</v>
      </c>
      <c r="X12" s="13">
        <v>21</v>
      </c>
      <c r="Y12" s="14" t="s">
        <v>57</v>
      </c>
      <c r="Z12" s="13">
        <v>9</v>
      </c>
      <c r="AA12" s="13">
        <v>3</v>
      </c>
      <c r="AB12" s="13">
        <f t="shared" si="3"/>
        <v>12</v>
      </c>
    </row>
    <row r="13" spans="1:28">
      <c r="B13" s="13">
        <v>11</v>
      </c>
      <c r="C13" s="13">
        <v>22</v>
      </c>
      <c r="D13" s="14" t="s">
        <v>57</v>
      </c>
      <c r="E13" s="13">
        <v>11</v>
      </c>
      <c r="F13" s="13">
        <v>3</v>
      </c>
      <c r="G13" s="13">
        <f t="shared" si="0"/>
        <v>14</v>
      </c>
      <c r="I13" s="13">
        <v>11</v>
      </c>
      <c r="J13" s="13">
        <v>22</v>
      </c>
      <c r="K13" s="14" t="s">
        <v>57</v>
      </c>
      <c r="L13" s="13">
        <v>10</v>
      </c>
      <c r="M13" s="13">
        <v>3</v>
      </c>
      <c r="N13" s="13">
        <f t="shared" si="1"/>
        <v>13</v>
      </c>
      <c r="P13" s="13">
        <v>11</v>
      </c>
      <c r="Q13" s="13">
        <v>22</v>
      </c>
      <c r="R13" s="14" t="s">
        <v>57</v>
      </c>
      <c r="S13" s="13">
        <v>11</v>
      </c>
      <c r="T13" s="13">
        <v>4</v>
      </c>
      <c r="U13" s="13">
        <f t="shared" si="2"/>
        <v>15</v>
      </c>
      <c r="W13" s="13">
        <v>11</v>
      </c>
      <c r="X13" s="13">
        <v>22</v>
      </c>
      <c r="Y13" s="14" t="s">
        <v>57</v>
      </c>
      <c r="Z13" s="13">
        <v>10</v>
      </c>
      <c r="AA13" s="13">
        <v>3</v>
      </c>
      <c r="AB13" s="13">
        <f t="shared" si="3"/>
        <v>13</v>
      </c>
    </row>
    <row r="14" spans="1:28">
      <c r="B14" s="13">
        <v>12</v>
      </c>
      <c r="C14" s="13">
        <v>22</v>
      </c>
      <c r="D14" s="14" t="s">
        <v>57</v>
      </c>
      <c r="E14" s="13">
        <v>11</v>
      </c>
      <c r="F14" s="13">
        <v>4</v>
      </c>
      <c r="G14" s="13">
        <f t="shared" si="0"/>
        <v>15</v>
      </c>
      <c r="I14" s="13">
        <v>12</v>
      </c>
      <c r="J14" s="13">
        <v>22</v>
      </c>
      <c r="K14" s="14" t="s">
        <v>57</v>
      </c>
      <c r="L14" s="13">
        <v>10</v>
      </c>
      <c r="M14" s="13">
        <v>4</v>
      </c>
      <c r="N14" s="13">
        <f t="shared" si="1"/>
        <v>14</v>
      </c>
      <c r="P14" s="13">
        <v>12</v>
      </c>
      <c r="Q14" s="13">
        <v>22</v>
      </c>
      <c r="R14" s="14" t="s">
        <v>57</v>
      </c>
      <c r="S14" s="13">
        <v>9</v>
      </c>
      <c r="T14" s="13">
        <v>4</v>
      </c>
      <c r="U14" s="13">
        <f t="shared" si="2"/>
        <v>13</v>
      </c>
      <c r="W14" s="13">
        <v>12</v>
      </c>
      <c r="X14" s="13">
        <v>22</v>
      </c>
      <c r="Y14" s="14" t="s">
        <v>57</v>
      </c>
      <c r="Z14" s="13">
        <v>11</v>
      </c>
      <c r="AA14" s="13">
        <v>3</v>
      </c>
      <c r="AB14" s="13">
        <f t="shared" si="3"/>
        <v>14</v>
      </c>
    </row>
    <row r="15" spans="1:28">
      <c r="B15" s="13">
        <v>13</v>
      </c>
      <c r="C15" s="13">
        <v>22</v>
      </c>
      <c r="D15" s="14" t="s">
        <v>57</v>
      </c>
      <c r="E15" s="13">
        <v>9</v>
      </c>
      <c r="F15" s="13">
        <v>3</v>
      </c>
      <c r="G15" s="13">
        <f t="shared" si="0"/>
        <v>12</v>
      </c>
      <c r="I15" s="13">
        <v>13</v>
      </c>
      <c r="J15" s="13">
        <v>23</v>
      </c>
      <c r="K15" s="14" t="s">
        <v>57</v>
      </c>
      <c r="L15" s="13">
        <v>10</v>
      </c>
      <c r="M15" s="13">
        <v>4</v>
      </c>
      <c r="N15" s="13">
        <f t="shared" si="1"/>
        <v>14</v>
      </c>
      <c r="P15" s="13">
        <v>13</v>
      </c>
      <c r="Q15" s="13">
        <v>22</v>
      </c>
      <c r="R15" s="14" t="s">
        <v>57</v>
      </c>
      <c r="S15" s="13">
        <v>10</v>
      </c>
      <c r="T15" s="13">
        <v>3</v>
      </c>
      <c r="U15" s="13">
        <f t="shared" si="2"/>
        <v>13</v>
      </c>
      <c r="W15" s="13">
        <v>13</v>
      </c>
      <c r="X15" s="13">
        <v>22</v>
      </c>
      <c r="Y15" s="14" t="s">
        <v>57</v>
      </c>
      <c r="Z15" s="13">
        <v>10</v>
      </c>
      <c r="AA15" s="13">
        <v>3</v>
      </c>
      <c r="AB15" s="13">
        <f t="shared" si="3"/>
        <v>13</v>
      </c>
    </row>
    <row r="16" spans="1:28">
      <c r="B16" s="13">
        <v>14</v>
      </c>
      <c r="C16" s="13">
        <v>24</v>
      </c>
      <c r="D16" s="14" t="s">
        <v>57</v>
      </c>
      <c r="E16" s="13">
        <v>10</v>
      </c>
      <c r="F16" s="13">
        <v>4</v>
      </c>
      <c r="G16" s="13">
        <f t="shared" si="0"/>
        <v>14</v>
      </c>
      <c r="I16" s="13">
        <v>14</v>
      </c>
      <c r="J16" s="13">
        <v>23</v>
      </c>
      <c r="K16" s="14" t="s">
        <v>57</v>
      </c>
      <c r="L16" s="13">
        <v>10</v>
      </c>
      <c r="M16" s="13">
        <v>2</v>
      </c>
      <c r="N16" s="13">
        <f t="shared" si="1"/>
        <v>12</v>
      </c>
      <c r="P16" s="13">
        <v>14</v>
      </c>
      <c r="Q16" s="13">
        <v>23</v>
      </c>
      <c r="R16" s="14" t="s">
        <v>57</v>
      </c>
      <c r="S16" s="13">
        <v>12</v>
      </c>
      <c r="T16" s="13">
        <v>4</v>
      </c>
      <c r="U16" s="13">
        <f t="shared" si="2"/>
        <v>16</v>
      </c>
      <c r="W16" s="13">
        <v>14</v>
      </c>
      <c r="X16" s="13">
        <v>22</v>
      </c>
      <c r="Y16" s="14" t="s">
        <v>57</v>
      </c>
      <c r="Z16" s="13">
        <v>11</v>
      </c>
      <c r="AA16" s="13">
        <v>3</v>
      </c>
      <c r="AB16" s="13">
        <f t="shared" si="3"/>
        <v>14</v>
      </c>
    </row>
    <row r="17" spans="1:28">
      <c r="D17" s="14"/>
      <c r="I17" s="13">
        <v>15</v>
      </c>
      <c r="J17" s="13">
        <v>23</v>
      </c>
      <c r="K17" s="14" t="s">
        <v>57</v>
      </c>
      <c r="L17" s="13">
        <v>12</v>
      </c>
      <c r="M17" s="13">
        <v>4</v>
      </c>
      <c r="N17" s="13">
        <f t="shared" si="1"/>
        <v>16</v>
      </c>
      <c r="P17" s="13">
        <v>15</v>
      </c>
      <c r="Q17" s="13">
        <v>23</v>
      </c>
      <c r="R17" s="14" t="s">
        <v>57</v>
      </c>
      <c r="S17" s="13">
        <v>10</v>
      </c>
      <c r="T17" s="13">
        <v>3</v>
      </c>
      <c r="U17" s="13">
        <f t="shared" si="2"/>
        <v>13</v>
      </c>
      <c r="W17" s="13">
        <v>15</v>
      </c>
      <c r="X17" s="13">
        <v>23</v>
      </c>
      <c r="Y17" s="14" t="s">
        <v>57</v>
      </c>
      <c r="Z17" s="13">
        <v>12</v>
      </c>
      <c r="AA17" s="13">
        <v>3</v>
      </c>
      <c r="AB17" s="13">
        <f t="shared" si="3"/>
        <v>15</v>
      </c>
    </row>
    <row r="19" spans="1:28" s="37" customFormat="1">
      <c r="A19" s="37" t="s">
        <v>5</v>
      </c>
      <c r="C19" s="37">
        <f>AVERAGE(C3:C16)</f>
        <v>21.785714285714285</v>
      </c>
      <c r="D19" s="23" t="s">
        <v>57</v>
      </c>
      <c r="E19" s="37">
        <f>AVERAGE(E3:E16)</f>
        <v>10.142857142857142</v>
      </c>
      <c r="F19" s="37">
        <f>AVERAGE(F3:F16)</f>
        <v>3.2857142857142856</v>
      </c>
      <c r="G19" s="37">
        <f>AVERAGE(G3:G16)</f>
        <v>13.428571428571429</v>
      </c>
      <c r="J19" s="37">
        <f>AVERAGE(J3:J17)</f>
        <v>21.8</v>
      </c>
      <c r="K19" s="23" t="s">
        <v>57</v>
      </c>
      <c r="L19" s="37">
        <f>AVERAGE(L3:L17)</f>
        <v>10.133333333333333</v>
      </c>
      <c r="M19" s="37">
        <f>AVERAGE(M3:M17)</f>
        <v>3.3333333333333335</v>
      </c>
      <c r="N19" s="37">
        <f>AVERAGE(N3:N17)</f>
        <v>13.466666666666667</v>
      </c>
      <c r="Q19" s="37">
        <f>AVERAGE(Q3:Q17)</f>
        <v>21.8</v>
      </c>
      <c r="R19" s="23" t="s">
        <v>57</v>
      </c>
      <c r="S19" s="37">
        <f>AVERAGE(S3:S17)</f>
        <v>9.6666666666666661</v>
      </c>
      <c r="T19" s="37">
        <f>AVERAGE(T3:T17)</f>
        <v>3.0666666666666669</v>
      </c>
      <c r="U19" s="37">
        <f>AVERAGE(U3:U17)</f>
        <v>12.733333333333333</v>
      </c>
      <c r="X19" s="37">
        <f>AVERAGE(X3:X17)</f>
        <v>21.4</v>
      </c>
      <c r="Y19" s="23" t="s">
        <v>57</v>
      </c>
      <c r="Z19" s="37">
        <f>AVERAGE(Z3:Z17)</f>
        <v>10.333333333333334</v>
      </c>
      <c r="AA19" s="37">
        <f>AVERAGE(AA3:AA17)</f>
        <v>3</v>
      </c>
      <c r="AB19" s="37">
        <f>AVERAGE(AB3:AB17)</f>
        <v>13.333333333333334</v>
      </c>
    </row>
    <row r="20" spans="1:28" s="39" customFormat="1">
      <c r="A20" s="39" t="s">
        <v>6</v>
      </c>
      <c r="C20" s="39">
        <f>STDEV(C3:C16)</f>
        <v>0.80178372573727297</v>
      </c>
      <c r="D20" s="25" t="s">
        <v>57</v>
      </c>
      <c r="E20" s="39">
        <f>STDEV(E3:E16)</f>
        <v>1.2314558524297661</v>
      </c>
      <c r="F20" s="39">
        <f>STDEV(F3:F16)</f>
        <v>0.61124984550212691</v>
      </c>
      <c r="G20" s="39">
        <f>STDEV(G3:G16)</f>
        <v>1.6967972416057522</v>
      </c>
      <c r="J20" s="39">
        <f>STDEV(J3:J17)</f>
        <v>0.7745966692414834</v>
      </c>
      <c r="K20" s="25" t="s">
        <v>57</v>
      </c>
      <c r="L20" s="39">
        <f>STDEV(L3:L17)</f>
        <v>0.99043040187202491</v>
      </c>
      <c r="M20" s="39">
        <f>STDEV(M3:M17)</f>
        <v>0.72374686445574632</v>
      </c>
      <c r="N20" s="39">
        <f>STDEV(N3:N17)</f>
        <v>1.3020130933435712</v>
      </c>
      <c r="Q20" s="39">
        <f>STDEV(Q3:Q17)</f>
        <v>0.67612340378281321</v>
      </c>
      <c r="R20" s="25" t="s">
        <v>57</v>
      </c>
      <c r="S20" s="39">
        <f>STDEV(S3:S17)</f>
        <v>1.2909944487358036</v>
      </c>
      <c r="T20" s="39">
        <f>STDEV(T3:T17)</f>
        <v>0.70373155054899705</v>
      </c>
      <c r="U20" s="39">
        <f>STDEV(U3:U17)</f>
        <v>1.7511900715418276</v>
      </c>
      <c r="X20" s="39">
        <f>STDEV(X3:X17)</f>
        <v>0.63245553203367588</v>
      </c>
      <c r="Y20" s="25" t="s">
        <v>57</v>
      </c>
      <c r="Z20" s="39">
        <f>STDEV(Z3:Z17)</f>
        <v>1.112697280528371</v>
      </c>
      <c r="AA20" s="39">
        <f>STDEV(AA3:AA17)</f>
        <v>0.53452248382484879</v>
      </c>
      <c r="AB20" s="39">
        <f>STDEV(AB3:AB17)</f>
        <v>1.4474937289114955</v>
      </c>
    </row>
    <row r="21" spans="1:28" s="41" customFormat="1">
      <c r="A21" s="41" t="s">
        <v>7</v>
      </c>
      <c r="C21" s="41">
        <f>C20/(SQRT($B$16))</f>
        <v>0.21428571428571425</v>
      </c>
      <c r="D21" s="27" t="s">
        <v>57</v>
      </c>
      <c r="E21" s="41">
        <f>E20/(SQRT($B$16))</f>
        <v>0.3291204204807025</v>
      </c>
      <c r="F21" s="41">
        <f>F20/(SQRT($B$16))</f>
        <v>0.16336339282767598</v>
      </c>
      <c r="G21" s="41">
        <f>G20/(SQRT($B$16))</f>
        <v>0.45348813806512933</v>
      </c>
      <c r="J21" s="41">
        <f>J20/(SQRT($I$17))</f>
        <v>0.2</v>
      </c>
      <c r="K21" s="27" t="s">
        <v>57</v>
      </c>
      <c r="L21" s="41">
        <f>L20/(SQRT($I$17))</f>
        <v>0.25572803013519146</v>
      </c>
      <c r="M21" s="41">
        <f>M20/(SQRT($I$17))</f>
        <v>0.18687063686046279</v>
      </c>
      <c r="N21" s="41">
        <f>N20/(SQRT($I$17))</f>
        <v>0.33617833513757694</v>
      </c>
      <c r="Q21" s="41">
        <f>Q20/(SQRT($P$17))</f>
        <v>0.17457431218879388</v>
      </c>
      <c r="R21" s="27" t="s">
        <v>57</v>
      </c>
      <c r="S21" s="41">
        <f>S20/(SQRT($P$17))</f>
        <v>0.33333333333333282</v>
      </c>
      <c r="T21" s="41">
        <f>T20/(SQRT($P$17))</f>
        <v>0.18170270503179922</v>
      </c>
      <c r="U21" s="41">
        <f>U20/(SQRT($P$17))</f>
        <v>0.45215533220835152</v>
      </c>
      <c r="X21" s="41">
        <f>X20/(SQRT($W$17))</f>
        <v>0.16329931618554522</v>
      </c>
      <c r="Y21" s="27" t="s">
        <v>57</v>
      </c>
      <c r="Z21" s="41">
        <f>Z20/(SQRT($W$17))</f>
        <v>0.28729720245711088</v>
      </c>
      <c r="AA21" s="41">
        <f>AA20/(SQRT($W$17))</f>
        <v>0.13801311186847084</v>
      </c>
      <c r="AB21" s="41">
        <f>AB20/(SQRT($W$17))</f>
        <v>0.37374127372092636</v>
      </c>
    </row>
  </sheetData>
  <mergeCells count="4">
    <mergeCell ref="W1:AB1"/>
    <mergeCell ref="B1:G1"/>
    <mergeCell ref="I1:N1"/>
    <mergeCell ref="P1:U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6"/>
  <sheetViews>
    <sheetView workbookViewId="0">
      <pane ySplit="2" topLeftCell="A3" activePane="bottomLeft" state="frozen"/>
      <selection pane="bottomLeft"/>
    </sheetView>
  </sheetViews>
  <sheetFormatPr defaultRowHeight="15.75"/>
  <cols>
    <col min="1" max="1" width="9.140625" style="13"/>
    <col min="2" max="17" width="6.28515625" style="13" customWidth="1"/>
    <col min="18" max="21" width="9.140625" style="13"/>
    <col min="22" max="35" width="6.28515625" style="13" customWidth="1"/>
    <col min="36" max="16384" width="9.140625" style="13"/>
  </cols>
  <sheetData>
    <row r="1" spans="1:38">
      <c r="A1" s="30" t="s">
        <v>51</v>
      </c>
      <c r="B1" s="93" t="s">
        <v>19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V1" s="93" t="s">
        <v>24</v>
      </c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93"/>
      <c r="AI1" s="93"/>
      <c r="AJ1" s="32"/>
    </row>
    <row r="2" spans="1:38">
      <c r="B2" s="92" t="s">
        <v>0</v>
      </c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V2" s="92" t="s">
        <v>0</v>
      </c>
      <c r="W2" s="92"/>
      <c r="X2" s="92"/>
      <c r="Y2" s="92"/>
      <c r="Z2" s="92"/>
      <c r="AA2" s="92"/>
      <c r="AB2" s="92"/>
      <c r="AC2" s="92"/>
      <c r="AD2" s="92"/>
      <c r="AE2" s="92"/>
      <c r="AF2" s="92"/>
      <c r="AG2" s="92"/>
      <c r="AH2" s="92"/>
      <c r="AI2" s="92"/>
      <c r="AJ2" s="32"/>
    </row>
    <row r="3" spans="1:38" ht="16.5" thickBot="1">
      <c r="A3" s="31" t="s">
        <v>60</v>
      </c>
      <c r="B3" s="42">
        <v>1</v>
      </c>
      <c r="C3" s="42">
        <v>2</v>
      </c>
      <c r="D3" s="42">
        <v>3</v>
      </c>
      <c r="E3" s="42">
        <v>4</v>
      </c>
      <c r="F3" s="42">
        <v>5</v>
      </c>
      <c r="G3" s="42">
        <v>6</v>
      </c>
      <c r="H3" s="42">
        <v>7</v>
      </c>
      <c r="I3" s="42">
        <v>8</v>
      </c>
      <c r="J3" s="42">
        <v>9</v>
      </c>
      <c r="K3" s="42">
        <v>10</v>
      </c>
      <c r="L3" s="42">
        <v>11</v>
      </c>
      <c r="M3" s="42">
        <v>12</v>
      </c>
      <c r="N3" s="42">
        <v>13</v>
      </c>
      <c r="O3" s="42">
        <v>14</v>
      </c>
      <c r="P3" s="42">
        <v>15</v>
      </c>
      <c r="R3" s="33" t="s">
        <v>5</v>
      </c>
      <c r="S3" s="34" t="s">
        <v>6</v>
      </c>
      <c r="T3" s="35" t="s">
        <v>7</v>
      </c>
      <c r="V3" s="42">
        <v>1</v>
      </c>
      <c r="W3" s="42">
        <v>2</v>
      </c>
      <c r="X3" s="42">
        <v>3</v>
      </c>
      <c r="Y3" s="42">
        <v>4</v>
      </c>
      <c r="Z3" s="42">
        <v>5</v>
      </c>
      <c r="AA3" s="42">
        <v>6</v>
      </c>
      <c r="AB3" s="42">
        <v>7</v>
      </c>
      <c r="AC3" s="42">
        <v>8</v>
      </c>
      <c r="AD3" s="42">
        <v>9</v>
      </c>
      <c r="AE3" s="42">
        <v>10</v>
      </c>
      <c r="AF3" s="42">
        <v>11</v>
      </c>
      <c r="AG3" s="42">
        <v>12</v>
      </c>
      <c r="AH3" s="42">
        <v>13</v>
      </c>
      <c r="AI3" s="42">
        <v>14</v>
      </c>
      <c r="AJ3" s="33" t="s">
        <v>5</v>
      </c>
      <c r="AK3" s="34" t="s">
        <v>6</v>
      </c>
      <c r="AL3" s="35" t="s">
        <v>7</v>
      </c>
    </row>
    <row r="4" spans="1:38">
      <c r="A4" s="44">
        <v>10</v>
      </c>
      <c r="B4" s="18">
        <v>2</v>
      </c>
      <c r="C4" s="18">
        <v>2</v>
      </c>
      <c r="D4" s="18">
        <v>0</v>
      </c>
      <c r="E4" s="18">
        <v>2</v>
      </c>
      <c r="F4" s="18">
        <v>2</v>
      </c>
      <c r="G4" s="18">
        <v>2</v>
      </c>
      <c r="H4" s="18">
        <v>0</v>
      </c>
      <c r="I4" s="18">
        <v>0</v>
      </c>
      <c r="J4" s="18">
        <v>2</v>
      </c>
      <c r="K4" s="18">
        <v>2</v>
      </c>
      <c r="L4" s="18">
        <v>2</v>
      </c>
      <c r="M4" s="18">
        <v>2</v>
      </c>
      <c r="N4" s="18">
        <v>2</v>
      </c>
      <c r="O4" s="18">
        <v>2</v>
      </c>
      <c r="P4" s="48">
        <v>2</v>
      </c>
      <c r="R4" s="45">
        <f t="shared" ref="R4:R14" si="0">AVERAGE(B4:P4)</f>
        <v>1.6</v>
      </c>
      <c r="S4" s="45">
        <f t="shared" ref="S4:S14" si="1">STDEV(B4:P4)</f>
        <v>0.82807867121082512</v>
      </c>
      <c r="T4" s="45">
        <f t="shared" ref="T4:T14" si="2">S4/(SQRT(15))</f>
        <v>0.21380899352993951</v>
      </c>
      <c r="V4" s="18">
        <v>2</v>
      </c>
      <c r="W4" s="18">
        <v>2</v>
      </c>
      <c r="X4" s="18">
        <v>0</v>
      </c>
      <c r="Y4" s="18">
        <v>1</v>
      </c>
      <c r="Z4" s="18">
        <v>2</v>
      </c>
      <c r="AA4" s="18">
        <v>2</v>
      </c>
      <c r="AB4" s="18">
        <v>0</v>
      </c>
      <c r="AC4" s="18">
        <v>2</v>
      </c>
      <c r="AD4" s="18">
        <v>2</v>
      </c>
      <c r="AE4" s="18">
        <v>2</v>
      </c>
      <c r="AF4" s="18">
        <v>2</v>
      </c>
      <c r="AG4" s="18">
        <v>2</v>
      </c>
      <c r="AH4" s="18">
        <v>2</v>
      </c>
      <c r="AI4" s="48">
        <v>2</v>
      </c>
      <c r="AJ4" s="45">
        <f t="shared" ref="AJ4:AJ14" si="3">AVERAGE(V4:AI4)</f>
        <v>1.6428571428571428</v>
      </c>
      <c r="AK4" s="45">
        <f t="shared" ref="AK4:AK14" si="4">STDEV(V4:AI4)</f>
        <v>0.74494634366849199</v>
      </c>
      <c r="AL4" s="45">
        <f>AK4/(SQRT(14))</f>
        <v>0.19909528496696088</v>
      </c>
    </row>
    <row r="5" spans="1:38">
      <c r="A5" s="44">
        <v>12</v>
      </c>
      <c r="B5" s="18">
        <v>3</v>
      </c>
      <c r="C5" s="18">
        <v>2</v>
      </c>
      <c r="D5" s="18">
        <v>2</v>
      </c>
      <c r="E5" s="18">
        <v>3</v>
      </c>
      <c r="F5" s="18">
        <v>2</v>
      </c>
      <c r="G5" s="18">
        <v>3</v>
      </c>
      <c r="H5" s="18">
        <v>2</v>
      </c>
      <c r="I5" s="18">
        <v>2</v>
      </c>
      <c r="J5" s="18">
        <v>2</v>
      </c>
      <c r="K5" s="18">
        <v>2</v>
      </c>
      <c r="L5" s="18">
        <v>2</v>
      </c>
      <c r="M5" s="18">
        <v>2</v>
      </c>
      <c r="N5" s="18">
        <v>2</v>
      </c>
      <c r="O5" s="18">
        <v>0</v>
      </c>
      <c r="P5" s="49">
        <v>2</v>
      </c>
      <c r="R5" s="45">
        <f t="shared" si="0"/>
        <v>2.0666666666666669</v>
      </c>
      <c r="S5" s="45">
        <f t="shared" si="1"/>
        <v>0.70373155054899705</v>
      </c>
      <c r="T5" s="45">
        <f t="shared" si="2"/>
        <v>0.18170270503179922</v>
      </c>
      <c r="V5" s="18">
        <v>3</v>
      </c>
      <c r="W5" s="18">
        <v>3</v>
      </c>
      <c r="X5" s="18">
        <v>2</v>
      </c>
      <c r="Y5" s="18">
        <v>2</v>
      </c>
      <c r="Z5" s="18">
        <v>2</v>
      </c>
      <c r="AA5" s="18">
        <v>2</v>
      </c>
      <c r="AB5" s="18">
        <v>2</v>
      </c>
      <c r="AC5" s="18">
        <v>2</v>
      </c>
      <c r="AD5" s="18">
        <v>3</v>
      </c>
      <c r="AE5" s="18">
        <v>3</v>
      </c>
      <c r="AF5" s="18">
        <v>2</v>
      </c>
      <c r="AG5" s="18">
        <v>2</v>
      </c>
      <c r="AH5" s="18">
        <v>3</v>
      </c>
      <c r="AI5" s="49">
        <v>2</v>
      </c>
      <c r="AJ5" s="45">
        <f t="shared" si="3"/>
        <v>2.3571428571428572</v>
      </c>
      <c r="AK5" s="45">
        <f t="shared" si="4"/>
        <v>0.49724515809884645</v>
      </c>
      <c r="AL5" s="45">
        <f t="shared" ref="AL5:AL14" si="5">AK5/(SQRT(14))</f>
        <v>0.1328943584884375</v>
      </c>
    </row>
    <row r="6" spans="1:38">
      <c r="A6" s="44">
        <v>16</v>
      </c>
      <c r="B6" s="18">
        <v>6</v>
      </c>
      <c r="C6" s="18">
        <v>6</v>
      </c>
      <c r="D6" s="18">
        <v>5</v>
      </c>
      <c r="E6" s="18">
        <v>6</v>
      </c>
      <c r="F6" s="18">
        <v>5</v>
      </c>
      <c r="G6" s="18">
        <v>6</v>
      </c>
      <c r="H6" s="18">
        <v>6</v>
      </c>
      <c r="I6" s="18">
        <v>5</v>
      </c>
      <c r="J6" s="18">
        <v>5</v>
      </c>
      <c r="K6" s="18">
        <v>6</v>
      </c>
      <c r="L6" s="18">
        <v>5</v>
      </c>
      <c r="M6" s="18">
        <v>5</v>
      </c>
      <c r="N6" s="18">
        <v>6</v>
      </c>
      <c r="O6" s="18">
        <v>0</v>
      </c>
      <c r="P6" s="49">
        <v>5</v>
      </c>
      <c r="R6" s="45">
        <f t="shared" si="0"/>
        <v>5.1333333333333337</v>
      </c>
      <c r="S6" s="45">
        <f t="shared" si="1"/>
        <v>1.5055453054181624</v>
      </c>
      <c r="T6" s="45">
        <f t="shared" si="2"/>
        <v>0.38873012632302012</v>
      </c>
      <c r="V6" s="18">
        <v>6</v>
      </c>
      <c r="W6" s="18">
        <v>6</v>
      </c>
      <c r="X6" s="18">
        <v>5</v>
      </c>
      <c r="Y6" s="18">
        <v>5</v>
      </c>
      <c r="Z6" s="18">
        <v>5</v>
      </c>
      <c r="AA6" s="18">
        <v>6</v>
      </c>
      <c r="AB6" s="18">
        <v>6</v>
      </c>
      <c r="AC6" s="18">
        <v>5</v>
      </c>
      <c r="AD6" s="18">
        <v>6</v>
      </c>
      <c r="AE6" s="18">
        <v>6</v>
      </c>
      <c r="AF6" s="18">
        <v>5</v>
      </c>
      <c r="AG6" s="18">
        <v>6</v>
      </c>
      <c r="AH6" s="18">
        <v>6</v>
      </c>
      <c r="AI6" s="49">
        <v>5</v>
      </c>
      <c r="AJ6" s="45">
        <f t="shared" si="3"/>
        <v>5.5714285714285712</v>
      </c>
      <c r="AK6" s="45">
        <f t="shared" si="4"/>
        <v>0.51355259101309536</v>
      </c>
      <c r="AL6" s="45">
        <f t="shared" si="5"/>
        <v>0.13725270326150321</v>
      </c>
    </row>
    <row r="7" spans="1:38">
      <c r="A7" s="44">
        <v>18</v>
      </c>
      <c r="B7" s="18">
        <v>8</v>
      </c>
      <c r="C7" s="18">
        <v>7</v>
      </c>
      <c r="D7" s="18">
        <v>6</v>
      </c>
      <c r="E7" s="18">
        <v>7</v>
      </c>
      <c r="F7" s="18">
        <v>7</v>
      </c>
      <c r="G7" s="18">
        <v>7</v>
      </c>
      <c r="H7" s="18">
        <v>7</v>
      </c>
      <c r="I7" s="18">
        <v>7</v>
      </c>
      <c r="J7" s="18">
        <v>7</v>
      </c>
      <c r="K7" s="18">
        <v>7</v>
      </c>
      <c r="L7" s="18">
        <v>7</v>
      </c>
      <c r="M7" s="18">
        <v>7</v>
      </c>
      <c r="N7" s="18">
        <v>7</v>
      </c>
      <c r="O7" s="18">
        <v>5</v>
      </c>
      <c r="P7" s="49">
        <v>6</v>
      </c>
      <c r="R7" s="45">
        <f t="shared" si="0"/>
        <v>6.8</v>
      </c>
      <c r="S7" s="45">
        <f t="shared" si="1"/>
        <v>0.67612340378281321</v>
      </c>
      <c r="T7" s="45">
        <f t="shared" si="2"/>
        <v>0.17457431218879388</v>
      </c>
      <c r="V7" s="18">
        <v>7</v>
      </c>
      <c r="W7" s="18">
        <v>7</v>
      </c>
      <c r="X7" s="18">
        <v>7</v>
      </c>
      <c r="Y7" s="18">
        <v>6</v>
      </c>
      <c r="Z7" s="18">
        <v>6</v>
      </c>
      <c r="AA7" s="18">
        <v>7</v>
      </c>
      <c r="AB7" s="18">
        <v>7</v>
      </c>
      <c r="AC7" s="18">
        <v>7</v>
      </c>
      <c r="AD7" s="18">
        <v>6</v>
      </c>
      <c r="AE7" s="18">
        <v>7</v>
      </c>
      <c r="AF7" s="18">
        <v>7</v>
      </c>
      <c r="AG7" s="18">
        <v>7</v>
      </c>
      <c r="AH7" s="18">
        <v>7</v>
      </c>
      <c r="AI7" s="49">
        <v>7</v>
      </c>
      <c r="AJ7" s="45">
        <f t="shared" si="3"/>
        <v>6.7857142857142856</v>
      </c>
      <c r="AK7" s="45">
        <f t="shared" si="4"/>
        <v>0.42581531362632014</v>
      </c>
      <c r="AL7" s="45">
        <f t="shared" si="5"/>
        <v>0.11380392954509881</v>
      </c>
    </row>
    <row r="8" spans="1:38">
      <c r="A8" s="44">
        <v>24</v>
      </c>
      <c r="B8" s="18">
        <v>11</v>
      </c>
      <c r="C8" s="18">
        <v>13</v>
      </c>
      <c r="D8" s="18">
        <v>10</v>
      </c>
      <c r="E8" s="18">
        <v>12</v>
      </c>
      <c r="F8" s="18">
        <v>9</v>
      </c>
      <c r="G8" s="18">
        <v>12</v>
      </c>
      <c r="H8" s="18">
        <v>11</v>
      </c>
      <c r="I8" s="18">
        <v>11</v>
      </c>
      <c r="J8" s="18">
        <v>11</v>
      </c>
      <c r="K8" s="18">
        <v>11</v>
      </c>
      <c r="L8" s="18">
        <v>11</v>
      </c>
      <c r="M8" s="18">
        <v>11</v>
      </c>
      <c r="N8" s="18">
        <v>12</v>
      </c>
      <c r="O8" s="18">
        <v>8</v>
      </c>
      <c r="P8" s="49">
        <v>12</v>
      </c>
      <c r="R8" s="45">
        <f t="shared" si="0"/>
        <v>11</v>
      </c>
      <c r="S8" s="45">
        <f t="shared" si="1"/>
        <v>1.2535663410560174</v>
      </c>
      <c r="T8" s="45">
        <f t="shared" si="2"/>
        <v>0.32366943748507482</v>
      </c>
      <c r="V8" s="18">
        <v>12</v>
      </c>
      <c r="W8" s="18">
        <v>12</v>
      </c>
      <c r="X8" s="18">
        <v>11</v>
      </c>
      <c r="Y8" s="18">
        <v>11</v>
      </c>
      <c r="Z8" s="18">
        <v>11</v>
      </c>
      <c r="AA8" s="18">
        <v>12</v>
      </c>
      <c r="AB8" s="18">
        <v>12</v>
      </c>
      <c r="AC8" s="18">
        <v>11</v>
      </c>
      <c r="AD8" s="18">
        <v>12</v>
      </c>
      <c r="AE8" s="18">
        <v>11</v>
      </c>
      <c r="AF8" s="18">
        <v>12</v>
      </c>
      <c r="AG8" s="18">
        <v>12</v>
      </c>
      <c r="AH8" s="18">
        <v>12</v>
      </c>
      <c r="AI8" s="49">
        <v>11</v>
      </c>
      <c r="AJ8" s="45">
        <f t="shared" si="3"/>
        <v>11.571428571428571</v>
      </c>
      <c r="AK8" s="45">
        <f t="shared" si="4"/>
        <v>0.51355259101309536</v>
      </c>
      <c r="AL8" s="45">
        <f t="shared" si="5"/>
        <v>0.13725270326150321</v>
      </c>
    </row>
    <row r="9" spans="1:38">
      <c r="A9" s="44">
        <v>27</v>
      </c>
      <c r="B9" s="18">
        <v>14</v>
      </c>
      <c r="C9" s="18">
        <v>15</v>
      </c>
      <c r="D9" s="18">
        <v>12</v>
      </c>
      <c r="E9" s="18">
        <v>14</v>
      </c>
      <c r="F9" s="18">
        <v>11</v>
      </c>
      <c r="G9" s="18">
        <v>15</v>
      </c>
      <c r="H9" s="18">
        <v>13</v>
      </c>
      <c r="I9" s="18">
        <v>14</v>
      </c>
      <c r="J9" s="18">
        <v>13</v>
      </c>
      <c r="K9" s="18">
        <v>13</v>
      </c>
      <c r="L9" s="18">
        <v>13</v>
      </c>
      <c r="M9" s="18">
        <v>13</v>
      </c>
      <c r="N9" s="18">
        <v>14</v>
      </c>
      <c r="O9" s="18">
        <v>10</v>
      </c>
      <c r="P9" s="49">
        <v>14</v>
      </c>
      <c r="R9" s="45">
        <f t="shared" si="0"/>
        <v>13.2</v>
      </c>
      <c r="S9" s="45">
        <f t="shared" si="1"/>
        <v>1.3732131246511927</v>
      </c>
      <c r="T9" s="45">
        <f t="shared" si="2"/>
        <v>0.3545621041711679</v>
      </c>
      <c r="V9" s="18">
        <v>14</v>
      </c>
      <c r="W9" s="18">
        <v>14</v>
      </c>
      <c r="X9" s="18">
        <v>12</v>
      </c>
      <c r="Y9" s="18">
        <v>14</v>
      </c>
      <c r="Z9" s="18">
        <v>13</v>
      </c>
      <c r="AA9" s="18">
        <v>15</v>
      </c>
      <c r="AB9" s="18">
        <v>15</v>
      </c>
      <c r="AC9" s="18">
        <v>13</v>
      </c>
      <c r="AD9" s="18">
        <v>14</v>
      </c>
      <c r="AE9" s="18">
        <v>13</v>
      </c>
      <c r="AF9" s="18">
        <v>14</v>
      </c>
      <c r="AG9" s="18">
        <v>14</v>
      </c>
      <c r="AH9" s="18">
        <v>14</v>
      </c>
      <c r="AI9" s="49">
        <v>14</v>
      </c>
      <c r="AJ9" s="45">
        <f t="shared" si="3"/>
        <v>13.785714285714286</v>
      </c>
      <c r="AK9" s="45">
        <f t="shared" si="4"/>
        <v>0.8017837257372733</v>
      </c>
      <c r="AL9" s="45">
        <f t="shared" si="5"/>
        <v>0.21428571428571433</v>
      </c>
    </row>
    <row r="10" spans="1:38">
      <c r="A10" s="44">
        <v>31</v>
      </c>
      <c r="B10" s="18">
        <v>19</v>
      </c>
      <c r="C10" s="18">
        <v>20</v>
      </c>
      <c r="D10" s="18">
        <v>16</v>
      </c>
      <c r="E10" s="18">
        <v>20</v>
      </c>
      <c r="F10" s="18">
        <v>15</v>
      </c>
      <c r="G10" s="18">
        <v>20</v>
      </c>
      <c r="H10" s="18">
        <v>16</v>
      </c>
      <c r="I10" s="18">
        <v>20</v>
      </c>
      <c r="J10" s="18">
        <v>16</v>
      </c>
      <c r="K10" s="18">
        <v>18</v>
      </c>
      <c r="L10" s="18">
        <v>17</v>
      </c>
      <c r="M10" s="18">
        <v>18</v>
      </c>
      <c r="N10" s="18">
        <v>18</v>
      </c>
      <c r="O10" s="18">
        <v>14</v>
      </c>
      <c r="P10" s="49">
        <v>20</v>
      </c>
      <c r="R10" s="45">
        <f t="shared" si="0"/>
        <v>17.8</v>
      </c>
      <c r="S10" s="45">
        <f t="shared" si="1"/>
        <v>2.0424075429327382</v>
      </c>
      <c r="T10" s="45">
        <f t="shared" si="2"/>
        <v>0.52734735999646032</v>
      </c>
      <c r="V10" s="18">
        <v>19</v>
      </c>
      <c r="W10" s="18">
        <v>19</v>
      </c>
      <c r="X10" s="18">
        <v>16</v>
      </c>
      <c r="Y10" s="18">
        <v>17</v>
      </c>
      <c r="Z10" s="18">
        <v>17</v>
      </c>
      <c r="AA10" s="18">
        <v>20</v>
      </c>
      <c r="AB10" s="18">
        <v>19</v>
      </c>
      <c r="AC10" s="18">
        <v>17</v>
      </c>
      <c r="AD10" s="18">
        <v>19</v>
      </c>
      <c r="AE10" s="18">
        <v>19</v>
      </c>
      <c r="AF10" s="18">
        <v>19</v>
      </c>
      <c r="AG10" s="18">
        <v>19</v>
      </c>
      <c r="AH10" s="18">
        <v>20</v>
      </c>
      <c r="AI10" s="49">
        <v>19</v>
      </c>
      <c r="AJ10" s="45">
        <f t="shared" si="3"/>
        <v>18.5</v>
      </c>
      <c r="AK10" s="45">
        <f t="shared" si="4"/>
        <v>1.2247448713915889</v>
      </c>
      <c r="AL10" s="45">
        <f t="shared" si="5"/>
        <v>0.32732683535398854</v>
      </c>
    </row>
    <row r="11" spans="1:38">
      <c r="A11" s="44">
        <v>34</v>
      </c>
      <c r="B11" s="18">
        <v>23</v>
      </c>
      <c r="C11" s="18">
        <v>26</v>
      </c>
      <c r="D11" s="18">
        <v>19</v>
      </c>
      <c r="E11" s="18">
        <v>24</v>
      </c>
      <c r="F11" s="18">
        <v>19</v>
      </c>
      <c r="G11" s="18">
        <v>25</v>
      </c>
      <c r="H11" s="18">
        <v>21</v>
      </c>
      <c r="I11" s="18">
        <v>25</v>
      </c>
      <c r="J11" s="18">
        <v>25</v>
      </c>
      <c r="K11" s="18">
        <v>23</v>
      </c>
      <c r="L11" s="18">
        <v>22</v>
      </c>
      <c r="M11" s="18">
        <v>22</v>
      </c>
      <c r="N11" s="18">
        <v>24</v>
      </c>
      <c r="O11" s="18">
        <v>18</v>
      </c>
      <c r="P11" s="49">
        <v>24</v>
      </c>
      <c r="R11" s="45">
        <f t="shared" si="0"/>
        <v>22.666666666666668</v>
      </c>
      <c r="S11" s="45">
        <f t="shared" si="1"/>
        <v>2.4688535993934662</v>
      </c>
      <c r="T11" s="45">
        <f t="shared" si="2"/>
        <v>0.63745525831167549</v>
      </c>
      <c r="V11" s="18">
        <v>24</v>
      </c>
      <c r="W11" s="18">
        <v>24</v>
      </c>
      <c r="X11" s="18">
        <v>21</v>
      </c>
      <c r="Y11" s="18">
        <v>20</v>
      </c>
      <c r="Z11" s="18">
        <v>22</v>
      </c>
      <c r="AA11" s="18">
        <v>26</v>
      </c>
      <c r="AB11" s="18">
        <v>26</v>
      </c>
      <c r="AC11" s="18">
        <v>22</v>
      </c>
      <c r="AD11" s="18">
        <v>25</v>
      </c>
      <c r="AE11" s="18">
        <v>23</v>
      </c>
      <c r="AF11" s="18">
        <v>24</v>
      </c>
      <c r="AG11" s="18">
        <v>24</v>
      </c>
      <c r="AH11" s="18">
        <v>25</v>
      </c>
      <c r="AI11" s="49">
        <v>24</v>
      </c>
      <c r="AJ11" s="45">
        <f t="shared" si="3"/>
        <v>23.571428571428573</v>
      </c>
      <c r="AK11" s="45">
        <f t="shared" si="4"/>
        <v>1.7851647506079622</v>
      </c>
      <c r="AL11" s="45">
        <f t="shared" si="5"/>
        <v>0.47710534826576734</v>
      </c>
    </row>
    <row r="12" spans="1:38">
      <c r="A12" s="44">
        <v>37</v>
      </c>
      <c r="B12" s="18">
        <v>28</v>
      </c>
      <c r="C12" s="18">
        <v>32</v>
      </c>
      <c r="D12" s="18">
        <v>23</v>
      </c>
      <c r="E12" s="18">
        <v>30</v>
      </c>
      <c r="F12" s="18">
        <v>23</v>
      </c>
      <c r="G12" s="18">
        <v>31</v>
      </c>
      <c r="H12" s="18">
        <v>26</v>
      </c>
      <c r="I12" s="18">
        <v>31</v>
      </c>
      <c r="J12" s="18">
        <v>26</v>
      </c>
      <c r="K12" s="18">
        <v>28</v>
      </c>
      <c r="L12" s="18">
        <v>27</v>
      </c>
      <c r="M12" s="18">
        <v>28</v>
      </c>
      <c r="N12" s="18">
        <v>29</v>
      </c>
      <c r="O12" s="18">
        <v>23</v>
      </c>
      <c r="P12" s="49">
        <v>29</v>
      </c>
      <c r="R12" s="45">
        <f t="shared" si="0"/>
        <v>27.6</v>
      </c>
      <c r="S12" s="45">
        <f t="shared" si="1"/>
        <v>2.9471535904520332</v>
      </c>
      <c r="T12" s="45">
        <f t="shared" si="2"/>
        <v>0.76095178496907456</v>
      </c>
      <c r="V12" s="18">
        <v>31</v>
      </c>
      <c r="W12" s="18">
        <v>30</v>
      </c>
      <c r="X12" s="18">
        <v>27</v>
      </c>
      <c r="Y12" s="18">
        <v>26</v>
      </c>
      <c r="Z12" s="18">
        <v>28</v>
      </c>
      <c r="AA12" s="18">
        <v>33</v>
      </c>
      <c r="AB12" s="18">
        <v>33</v>
      </c>
      <c r="AC12" s="18">
        <v>27</v>
      </c>
      <c r="AD12" s="18">
        <v>32</v>
      </c>
      <c r="AE12" s="18">
        <v>30</v>
      </c>
      <c r="AF12" s="18">
        <v>31</v>
      </c>
      <c r="AG12" s="18">
        <v>30</v>
      </c>
      <c r="AH12" s="18">
        <v>31</v>
      </c>
      <c r="AI12" s="49">
        <v>30</v>
      </c>
      <c r="AJ12" s="45">
        <f t="shared" si="3"/>
        <v>29.928571428571427</v>
      </c>
      <c r="AK12" s="45">
        <f t="shared" si="4"/>
        <v>2.2001498450467731</v>
      </c>
      <c r="AL12" s="45">
        <f t="shared" si="5"/>
        <v>0.58801477998062868</v>
      </c>
    </row>
    <row r="13" spans="1:38">
      <c r="A13" s="44">
        <v>40</v>
      </c>
      <c r="B13" s="18">
        <v>32</v>
      </c>
      <c r="C13" s="18">
        <v>37</v>
      </c>
      <c r="D13" s="18">
        <v>27</v>
      </c>
      <c r="E13" s="18">
        <v>34</v>
      </c>
      <c r="F13" s="18">
        <v>26</v>
      </c>
      <c r="G13" s="18">
        <v>35</v>
      </c>
      <c r="H13" s="18">
        <v>32</v>
      </c>
      <c r="I13" s="18">
        <v>36</v>
      </c>
      <c r="J13" s="18">
        <v>31</v>
      </c>
      <c r="K13" s="18">
        <v>34</v>
      </c>
      <c r="L13" s="18">
        <v>33</v>
      </c>
      <c r="M13" s="18">
        <v>32</v>
      </c>
      <c r="N13" s="18">
        <v>35</v>
      </c>
      <c r="O13" s="18">
        <v>29</v>
      </c>
      <c r="P13" s="49">
        <v>34</v>
      </c>
      <c r="R13" s="45">
        <f t="shared" si="0"/>
        <v>32.466666666666669</v>
      </c>
      <c r="S13" s="45">
        <f t="shared" si="1"/>
        <v>3.1592645316516919</v>
      </c>
      <c r="T13" s="45">
        <f t="shared" si="2"/>
        <v>0.8157185944900518</v>
      </c>
      <c r="V13" s="18">
        <v>36</v>
      </c>
      <c r="W13" s="18">
        <v>37</v>
      </c>
      <c r="X13" s="18">
        <v>33</v>
      </c>
      <c r="Y13" s="18">
        <v>32</v>
      </c>
      <c r="Z13" s="18">
        <v>34</v>
      </c>
      <c r="AA13" s="18">
        <v>41</v>
      </c>
      <c r="AB13" s="18">
        <v>42</v>
      </c>
      <c r="AC13" s="18">
        <v>33</v>
      </c>
      <c r="AD13" s="18">
        <v>40</v>
      </c>
      <c r="AE13" s="18">
        <v>37</v>
      </c>
      <c r="AF13" s="18">
        <v>38</v>
      </c>
      <c r="AG13" s="18">
        <v>37</v>
      </c>
      <c r="AH13" s="18">
        <v>38</v>
      </c>
      <c r="AI13" s="49">
        <v>35</v>
      </c>
      <c r="AJ13" s="45">
        <f t="shared" si="3"/>
        <v>36.642857142857146</v>
      </c>
      <c r="AK13" s="45">
        <f t="shared" si="4"/>
        <v>3.0535513462484674</v>
      </c>
      <c r="AL13" s="45">
        <f t="shared" si="5"/>
        <v>0.81609592504172079</v>
      </c>
    </row>
    <row r="14" spans="1:38">
      <c r="A14" s="44">
        <v>44</v>
      </c>
      <c r="B14" s="18">
        <v>40</v>
      </c>
      <c r="C14" s="18">
        <v>44</v>
      </c>
      <c r="D14" s="18">
        <v>32</v>
      </c>
      <c r="E14" s="18">
        <v>41</v>
      </c>
      <c r="F14" s="18">
        <v>36</v>
      </c>
      <c r="G14" s="18">
        <v>39</v>
      </c>
      <c r="H14" s="18">
        <v>37</v>
      </c>
      <c r="I14" s="18">
        <v>42</v>
      </c>
      <c r="J14" s="18">
        <v>36</v>
      </c>
      <c r="K14" s="18">
        <v>40</v>
      </c>
      <c r="L14" s="18">
        <v>39</v>
      </c>
      <c r="M14" s="18">
        <v>37</v>
      </c>
      <c r="N14" s="18">
        <v>40</v>
      </c>
      <c r="O14" s="18">
        <v>35</v>
      </c>
      <c r="P14" s="49">
        <v>39</v>
      </c>
      <c r="R14" s="45">
        <f t="shared" si="0"/>
        <v>38.466666666666669</v>
      </c>
      <c r="S14" s="45">
        <f t="shared" si="1"/>
        <v>3.0205644379502199</v>
      </c>
      <c r="T14" s="45">
        <f t="shared" si="2"/>
        <v>0.77990638428850456</v>
      </c>
      <c r="V14" s="18">
        <v>43</v>
      </c>
      <c r="W14" s="18">
        <v>44</v>
      </c>
      <c r="X14" s="18">
        <v>38</v>
      </c>
      <c r="Y14" s="18">
        <v>37</v>
      </c>
      <c r="Z14" s="18">
        <v>41</v>
      </c>
      <c r="AA14" s="18">
        <v>48</v>
      </c>
      <c r="AB14" s="18">
        <v>39</v>
      </c>
      <c r="AC14" s="18">
        <v>39</v>
      </c>
      <c r="AD14" s="18">
        <v>46</v>
      </c>
      <c r="AE14" s="18">
        <v>43</v>
      </c>
      <c r="AF14" s="18">
        <v>44</v>
      </c>
      <c r="AG14" s="18">
        <v>45</v>
      </c>
      <c r="AH14" s="18">
        <v>45</v>
      </c>
      <c r="AI14" s="49">
        <v>42</v>
      </c>
      <c r="AJ14" s="45">
        <f t="shared" si="3"/>
        <v>42.428571428571431</v>
      </c>
      <c r="AK14" s="45">
        <f t="shared" si="4"/>
        <v>3.2513733362117265</v>
      </c>
      <c r="AL14" s="45">
        <f t="shared" si="5"/>
        <v>0.86896607575688856</v>
      </c>
    </row>
    <row r="16" spans="1:38">
      <c r="B16" s="93" t="s">
        <v>27</v>
      </c>
      <c r="C16" s="93"/>
      <c r="D16" s="93"/>
      <c r="E16" s="93"/>
      <c r="F16" s="93"/>
      <c r="G16" s="93"/>
      <c r="H16" s="93"/>
      <c r="I16" s="93"/>
      <c r="J16" s="93"/>
      <c r="K16" s="93"/>
      <c r="L16" s="93"/>
      <c r="M16" s="93"/>
      <c r="N16" s="93"/>
      <c r="O16" s="93"/>
      <c r="P16" s="93"/>
      <c r="Q16" s="93"/>
      <c r="V16" s="93" t="s">
        <v>28</v>
      </c>
      <c r="W16" s="93"/>
      <c r="X16" s="93"/>
      <c r="Y16" s="93"/>
      <c r="Z16" s="93"/>
      <c r="AA16" s="93"/>
      <c r="AB16" s="93"/>
      <c r="AC16" s="93"/>
      <c r="AD16" s="93"/>
      <c r="AE16" s="93"/>
      <c r="AF16" s="93"/>
      <c r="AG16" s="93"/>
      <c r="AH16" s="93"/>
      <c r="AI16" s="93"/>
      <c r="AJ16" s="47"/>
      <c r="AK16" s="47"/>
    </row>
    <row r="17" spans="1:38">
      <c r="B17" s="92" t="s">
        <v>0</v>
      </c>
      <c r="C17" s="92"/>
      <c r="D17" s="92"/>
      <c r="E17" s="92"/>
      <c r="F17" s="92"/>
      <c r="G17" s="92"/>
      <c r="H17" s="92"/>
      <c r="I17" s="92"/>
      <c r="J17" s="92"/>
      <c r="K17" s="92"/>
      <c r="L17" s="92"/>
      <c r="M17" s="92"/>
      <c r="N17" s="92"/>
      <c r="O17" s="92"/>
      <c r="P17" s="92"/>
      <c r="Q17" s="92"/>
      <c r="V17" s="92" t="s">
        <v>0</v>
      </c>
      <c r="W17" s="92"/>
      <c r="X17" s="92"/>
      <c r="Y17" s="92"/>
      <c r="Z17" s="92"/>
      <c r="AA17" s="92"/>
      <c r="AB17" s="92"/>
      <c r="AC17" s="92"/>
      <c r="AD17" s="92"/>
      <c r="AE17" s="92"/>
      <c r="AF17" s="92"/>
      <c r="AG17" s="92"/>
      <c r="AH17" s="92"/>
      <c r="AI17" s="92"/>
      <c r="AJ17" s="47"/>
      <c r="AK17" s="47"/>
    </row>
    <row r="18" spans="1:38" ht="16.5" thickBot="1">
      <c r="A18" s="31" t="s">
        <v>60</v>
      </c>
      <c r="B18" s="42">
        <v>1</v>
      </c>
      <c r="C18" s="42">
        <v>2</v>
      </c>
      <c r="D18" s="42">
        <v>3</v>
      </c>
      <c r="E18" s="42">
        <v>4</v>
      </c>
      <c r="F18" s="42">
        <v>5</v>
      </c>
      <c r="G18" s="42">
        <v>6</v>
      </c>
      <c r="H18" s="42">
        <v>7</v>
      </c>
      <c r="I18" s="42">
        <v>8</v>
      </c>
      <c r="J18" s="42">
        <v>9</v>
      </c>
      <c r="K18" s="42">
        <v>10</v>
      </c>
      <c r="L18" s="42">
        <v>11</v>
      </c>
      <c r="M18" s="42">
        <v>12</v>
      </c>
      <c r="N18" s="42">
        <v>13</v>
      </c>
      <c r="O18" s="42">
        <v>14</v>
      </c>
      <c r="P18" s="42">
        <v>15</v>
      </c>
      <c r="Q18" s="42">
        <v>16</v>
      </c>
      <c r="R18" s="33" t="s">
        <v>5</v>
      </c>
      <c r="S18" s="34" t="s">
        <v>6</v>
      </c>
      <c r="T18" s="35" t="s">
        <v>7</v>
      </c>
      <c r="V18" s="42">
        <v>1</v>
      </c>
      <c r="W18" s="42">
        <v>2</v>
      </c>
      <c r="X18" s="42">
        <v>3</v>
      </c>
      <c r="Y18" s="42">
        <v>4</v>
      </c>
      <c r="Z18" s="42">
        <v>5</v>
      </c>
      <c r="AA18" s="42">
        <v>6</v>
      </c>
      <c r="AB18" s="42">
        <v>7</v>
      </c>
      <c r="AC18" s="42">
        <v>8</v>
      </c>
      <c r="AD18" s="42">
        <v>9</v>
      </c>
      <c r="AE18" s="42">
        <v>10</v>
      </c>
      <c r="AF18" s="42">
        <v>11</v>
      </c>
      <c r="AG18" s="42">
        <v>12</v>
      </c>
      <c r="AH18" s="42">
        <v>13</v>
      </c>
      <c r="AI18" s="42">
        <v>14</v>
      </c>
      <c r="AJ18" s="33" t="s">
        <v>5</v>
      </c>
      <c r="AK18" s="34" t="s">
        <v>6</v>
      </c>
      <c r="AL18" s="35" t="s">
        <v>7</v>
      </c>
    </row>
    <row r="19" spans="1:38">
      <c r="A19" s="44">
        <v>10</v>
      </c>
      <c r="B19" s="18">
        <v>2</v>
      </c>
      <c r="C19" s="18">
        <v>2</v>
      </c>
      <c r="D19" s="18">
        <v>1</v>
      </c>
      <c r="E19" s="18">
        <v>2</v>
      </c>
      <c r="F19" s="18">
        <v>2</v>
      </c>
      <c r="G19" s="18">
        <v>1</v>
      </c>
      <c r="H19" s="18">
        <v>2</v>
      </c>
      <c r="I19" s="18">
        <v>2</v>
      </c>
      <c r="J19" s="18">
        <v>2</v>
      </c>
      <c r="K19" s="18">
        <v>2</v>
      </c>
      <c r="L19" s="18">
        <v>0</v>
      </c>
      <c r="M19" s="18">
        <v>2</v>
      </c>
      <c r="N19" s="18">
        <v>2</v>
      </c>
      <c r="O19" s="18">
        <v>1</v>
      </c>
      <c r="P19" s="18">
        <v>0</v>
      </c>
      <c r="Q19" s="48">
        <v>1</v>
      </c>
      <c r="R19" s="45">
        <f>AVERAGE(B19:Q19)</f>
        <v>1.5</v>
      </c>
      <c r="S19" s="45">
        <f>STDEV(B19:Q19)</f>
        <v>0.73029674334022143</v>
      </c>
      <c r="T19" s="45">
        <f>S19/(SQRT(16))</f>
        <v>0.18257418583505536</v>
      </c>
      <c r="V19" s="18">
        <v>0</v>
      </c>
      <c r="W19" s="18">
        <v>1</v>
      </c>
      <c r="X19" s="18">
        <v>2</v>
      </c>
      <c r="Y19" s="18">
        <v>2</v>
      </c>
      <c r="Z19" s="18">
        <v>2</v>
      </c>
      <c r="AA19" s="18">
        <v>0</v>
      </c>
      <c r="AB19" s="18">
        <v>2</v>
      </c>
      <c r="AC19" s="18">
        <v>2</v>
      </c>
      <c r="AD19" s="18">
        <v>2</v>
      </c>
      <c r="AE19" s="18">
        <v>2</v>
      </c>
      <c r="AF19" s="18">
        <v>2</v>
      </c>
      <c r="AG19" s="18">
        <v>2</v>
      </c>
      <c r="AH19" s="18">
        <v>0</v>
      </c>
      <c r="AI19" s="48">
        <v>0</v>
      </c>
      <c r="AJ19" s="45">
        <f t="shared" ref="AJ19:AJ29" si="6">AVERAGE(V19:AI19)</f>
        <v>1.3571428571428572</v>
      </c>
      <c r="AK19" s="45">
        <f t="shared" ref="AK19:AK29" si="7">STDEV(V19:AI19)</f>
        <v>0.92878273166406511</v>
      </c>
      <c r="AL19" s="45">
        <f>AK19/(SQRT(14))</f>
        <v>0.24822762633135206</v>
      </c>
    </row>
    <row r="20" spans="1:38">
      <c r="A20" s="44">
        <v>12</v>
      </c>
      <c r="B20" s="18">
        <v>3</v>
      </c>
      <c r="C20" s="18">
        <v>3</v>
      </c>
      <c r="D20" s="18">
        <v>2</v>
      </c>
      <c r="E20" s="18">
        <v>3</v>
      </c>
      <c r="F20" s="18">
        <v>3</v>
      </c>
      <c r="G20" s="18">
        <v>2</v>
      </c>
      <c r="H20" s="18">
        <v>3</v>
      </c>
      <c r="I20" s="18">
        <v>2</v>
      </c>
      <c r="J20" s="18">
        <v>2</v>
      </c>
      <c r="K20" s="18">
        <v>3</v>
      </c>
      <c r="L20" s="18">
        <v>2</v>
      </c>
      <c r="M20" s="18">
        <v>3</v>
      </c>
      <c r="N20" s="18">
        <v>2</v>
      </c>
      <c r="O20" s="18">
        <v>2</v>
      </c>
      <c r="P20" s="18">
        <v>2</v>
      </c>
      <c r="Q20" s="49">
        <v>2</v>
      </c>
      <c r="R20" s="45">
        <f t="shared" ref="R20:R29" si="8">AVERAGE(B20:Q20)</f>
        <v>2.4375</v>
      </c>
      <c r="S20" s="45">
        <f t="shared" ref="S20:S29" si="9">STDEV(B20:Q20)</f>
        <v>0.51234753829797997</v>
      </c>
      <c r="T20" s="45">
        <f t="shared" ref="T20:T29" si="10">S20/(SQRT(16))</f>
        <v>0.12808688457449499</v>
      </c>
      <c r="V20" s="18">
        <v>2</v>
      </c>
      <c r="W20" s="18">
        <v>2</v>
      </c>
      <c r="X20" s="18">
        <v>2</v>
      </c>
      <c r="Y20" s="18">
        <v>2</v>
      </c>
      <c r="Z20" s="18">
        <v>2</v>
      </c>
      <c r="AA20" s="18">
        <v>2</v>
      </c>
      <c r="AB20" s="18">
        <v>2</v>
      </c>
      <c r="AC20" s="18">
        <v>2</v>
      </c>
      <c r="AD20" s="18">
        <v>2</v>
      </c>
      <c r="AE20" s="18">
        <v>2</v>
      </c>
      <c r="AF20" s="18">
        <v>2</v>
      </c>
      <c r="AG20" s="18">
        <v>2</v>
      </c>
      <c r="AH20" s="18">
        <v>2</v>
      </c>
      <c r="AI20" s="49">
        <v>2</v>
      </c>
      <c r="AJ20" s="45">
        <f t="shared" si="6"/>
        <v>2</v>
      </c>
      <c r="AK20" s="45">
        <f t="shared" si="7"/>
        <v>0</v>
      </c>
      <c r="AL20" s="45">
        <f t="shared" ref="AL20:AL29" si="11">AK20/(SQRT(14))</f>
        <v>0</v>
      </c>
    </row>
    <row r="21" spans="1:38">
      <c r="A21" s="44">
        <v>16</v>
      </c>
      <c r="B21" s="18">
        <v>6</v>
      </c>
      <c r="C21" s="18">
        <v>6</v>
      </c>
      <c r="D21" s="18">
        <v>5</v>
      </c>
      <c r="E21" s="18">
        <v>6</v>
      </c>
      <c r="F21" s="18">
        <v>6</v>
      </c>
      <c r="G21" s="18">
        <v>6</v>
      </c>
      <c r="H21" s="18">
        <v>6</v>
      </c>
      <c r="I21" s="18">
        <v>6</v>
      </c>
      <c r="J21" s="18">
        <v>6</v>
      </c>
      <c r="K21" s="18">
        <v>5</v>
      </c>
      <c r="L21" s="18">
        <v>6</v>
      </c>
      <c r="M21" s="18">
        <v>6</v>
      </c>
      <c r="N21" s="18">
        <v>6</v>
      </c>
      <c r="O21" s="18">
        <v>6</v>
      </c>
      <c r="P21" s="18">
        <v>5</v>
      </c>
      <c r="Q21" s="49">
        <v>5</v>
      </c>
      <c r="R21" s="45">
        <f t="shared" si="8"/>
        <v>5.75</v>
      </c>
      <c r="S21" s="45">
        <f t="shared" si="9"/>
        <v>0.44721359549995793</v>
      </c>
      <c r="T21" s="45">
        <f t="shared" si="10"/>
        <v>0.11180339887498948</v>
      </c>
      <c r="V21" s="18">
        <v>4</v>
      </c>
      <c r="W21" s="18">
        <v>6</v>
      </c>
      <c r="X21" s="18">
        <v>5</v>
      </c>
      <c r="Y21" s="18">
        <v>6</v>
      </c>
      <c r="Z21" s="18">
        <v>6</v>
      </c>
      <c r="AA21" s="18">
        <v>5</v>
      </c>
      <c r="AB21" s="18">
        <v>5</v>
      </c>
      <c r="AC21" s="18">
        <v>5</v>
      </c>
      <c r="AD21" s="18">
        <v>6</v>
      </c>
      <c r="AE21" s="18">
        <v>5</v>
      </c>
      <c r="AF21" s="18">
        <v>6</v>
      </c>
      <c r="AG21" s="18">
        <v>5</v>
      </c>
      <c r="AH21" s="18">
        <v>5</v>
      </c>
      <c r="AI21" s="49">
        <v>5</v>
      </c>
      <c r="AJ21" s="45">
        <f t="shared" si="6"/>
        <v>5.2857142857142856</v>
      </c>
      <c r="AK21" s="45">
        <f t="shared" si="7"/>
        <v>0.61124984550212502</v>
      </c>
      <c r="AL21" s="45">
        <f t="shared" si="11"/>
        <v>0.16336339282767548</v>
      </c>
    </row>
    <row r="22" spans="1:38">
      <c r="A22" s="44">
        <v>18</v>
      </c>
      <c r="B22" s="18">
        <v>7</v>
      </c>
      <c r="C22" s="18">
        <v>7</v>
      </c>
      <c r="D22" s="18">
        <v>7</v>
      </c>
      <c r="E22" s="18">
        <v>7</v>
      </c>
      <c r="F22" s="18">
        <v>7</v>
      </c>
      <c r="G22" s="18">
        <v>6</v>
      </c>
      <c r="H22" s="18">
        <v>8</v>
      </c>
      <c r="I22" s="18">
        <v>8</v>
      </c>
      <c r="J22" s="18">
        <v>7</v>
      </c>
      <c r="K22" s="18">
        <v>7</v>
      </c>
      <c r="L22" s="18">
        <v>7</v>
      </c>
      <c r="M22" s="18">
        <v>8</v>
      </c>
      <c r="N22" s="18">
        <v>7</v>
      </c>
      <c r="O22" s="18">
        <v>7</v>
      </c>
      <c r="P22" s="18">
        <v>7</v>
      </c>
      <c r="Q22" s="49">
        <v>7</v>
      </c>
      <c r="R22" s="45">
        <f t="shared" si="8"/>
        <v>7.125</v>
      </c>
      <c r="S22" s="45">
        <f t="shared" si="9"/>
        <v>0.5</v>
      </c>
      <c r="T22" s="45">
        <f t="shared" si="10"/>
        <v>0.125</v>
      </c>
      <c r="V22" s="18">
        <v>6</v>
      </c>
      <c r="W22" s="18">
        <v>6</v>
      </c>
      <c r="X22" s="18">
        <v>7</v>
      </c>
      <c r="Y22" s="18">
        <v>7</v>
      </c>
      <c r="Z22" s="18">
        <v>6</v>
      </c>
      <c r="AA22" s="18">
        <v>7</v>
      </c>
      <c r="AB22" s="18">
        <v>6</v>
      </c>
      <c r="AC22" s="18">
        <v>7</v>
      </c>
      <c r="AD22" s="18">
        <v>7</v>
      </c>
      <c r="AE22" s="18">
        <v>7</v>
      </c>
      <c r="AF22" s="18">
        <v>7</v>
      </c>
      <c r="AG22" s="18">
        <v>7</v>
      </c>
      <c r="AH22" s="18">
        <v>6</v>
      </c>
      <c r="AI22" s="49">
        <v>7</v>
      </c>
      <c r="AJ22" s="45">
        <f t="shared" si="6"/>
        <v>6.6428571428571432</v>
      </c>
      <c r="AK22" s="45">
        <f t="shared" si="7"/>
        <v>0.49724515809884695</v>
      </c>
      <c r="AL22" s="45">
        <f t="shared" si="11"/>
        <v>0.13289435848843764</v>
      </c>
    </row>
    <row r="23" spans="1:38">
      <c r="A23" s="44">
        <v>24</v>
      </c>
      <c r="B23" s="18">
        <v>12</v>
      </c>
      <c r="C23" s="18">
        <v>12</v>
      </c>
      <c r="D23" s="18">
        <v>12</v>
      </c>
      <c r="E23" s="18">
        <v>10</v>
      </c>
      <c r="F23" s="18">
        <v>12</v>
      </c>
      <c r="G23" s="18">
        <v>12</v>
      </c>
      <c r="H23" s="18">
        <v>14</v>
      </c>
      <c r="I23" s="18">
        <v>14</v>
      </c>
      <c r="J23" s="18">
        <v>12</v>
      </c>
      <c r="K23" s="18">
        <v>12</v>
      </c>
      <c r="L23" s="18">
        <v>12</v>
      </c>
      <c r="M23" s="18">
        <v>13</v>
      </c>
      <c r="N23" s="18">
        <v>12</v>
      </c>
      <c r="O23" s="18">
        <v>13</v>
      </c>
      <c r="P23" s="18">
        <v>11</v>
      </c>
      <c r="Q23" s="49">
        <v>12</v>
      </c>
      <c r="R23" s="45">
        <f t="shared" si="8"/>
        <v>12.1875</v>
      </c>
      <c r="S23" s="45">
        <f t="shared" si="9"/>
        <v>0.98107084351742924</v>
      </c>
      <c r="T23" s="45">
        <f t="shared" si="10"/>
        <v>0.24526771087935731</v>
      </c>
      <c r="V23" s="18">
        <v>11</v>
      </c>
      <c r="W23" s="18">
        <v>12</v>
      </c>
      <c r="X23" s="18">
        <v>12</v>
      </c>
      <c r="Y23" s="18">
        <v>12</v>
      </c>
      <c r="Z23" s="18">
        <v>11</v>
      </c>
      <c r="AA23" s="18">
        <v>12</v>
      </c>
      <c r="AB23" s="18">
        <v>10</v>
      </c>
      <c r="AC23" s="18">
        <v>12</v>
      </c>
      <c r="AD23" s="18">
        <v>11</v>
      </c>
      <c r="AE23" s="18">
        <v>11</v>
      </c>
      <c r="AF23" s="18">
        <v>12</v>
      </c>
      <c r="AG23" s="18">
        <v>11</v>
      </c>
      <c r="AH23" s="18">
        <v>11</v>
      </c>
      <c r="AI23" s="49">
        <v>10</v>
      </c>
      <c r="AJ23" s="45">
        <f t="shared" si="6"/>
        <v>11.285714285714286</v>
      </c>
      <c r="AK23" s="45">
        <f t="shared" si="7"/>
        <v>0.72627303920256281</v>
      </c>
      <c r="AL23" s="45">
        <f t="shared" si="11"/>
        <v>0.19410463442478781</v>
      </c>
    </row>
    <row r="24" spans="1:38">
      <c r="A24" s="44">
        <v>27</v>
      </c>
      <c r="B24" s="18">
        <v>15</v>
      </c>
      <c r="C24" s="18">
        <v>15</v>
      </c>
      <c r="D24" s="18">
        <v>15</v>
      </c>
      <c r="E24" s="18">
        <v>12</v>
      </c>
      <c r="F24" s="18">
        <v>16</v>
      </c>
      <c r="G24" s="18">
        <v>14</v>
      </c>
      <c r="H24" s="18">
        <v>15</v>
      </c>
      <c r="I24" s="18">
        <v>15</v>
      </c>
      <c r="J24" s="18">
        <v>16</v>
      </c>
      <c r="K24" s="18">
        <v>14</v>
      </c>
      <c r="L24" s="18">
        <v>14</v>
      </c>
      <c r="M24" s="18">
        <v>16</v>
      </c>
      <c r="N24" s="18">
        <v>14</v>
      </c>
      <c r="O24" s="18">
        <v>15</v>
      </c>
      <c r="P24" s="18">
        <v>13</v>
      </c>
      <c r="Q24" s="49">
        <v>15</v>
      </c>
      <c r="R24" s="45">
        <f t="shared" si="8"/>
        <v>14.625</v>
      </c>
      <c r="S24" s="45">
        <f t="shared" si="9"/>
        <v>1.0878112581387147</v>
      </c>
      <c r="T24" s="45">
        <f t="shared" si="10"/>
        <v>0.27195281453467868</v>
      </c>
      <c r="V24" s="18">
        <v>13</v>
      </c>
      <c r="W24" s="18">
        <v>15</v>
      </c>
      <c r="X24" s="18">
        <v>14</v>
      </c>
      <c r="Y24" s="18">
        <v>15</v>
      </c>
      <c r="Z24" s="18">
        <v>14</v>
      </c>
      <c r="AA24" s="18">
        <v>14</v>
      </c>
      <c r="AB24" s="18">
        <v>13</v>
      </c>
      <c r="AC24" s="18">
        <v>15</v>
      </c>
      <c r="AD24" s="18">
        <v>13</v>
      </c>
      <c r="AE24" s="18">
        <v>13</v>
      </c>
      <c r="AF24" s="18">
        <v>15</v>
      </c>
      <c r="AG24" s="18">
        <v>14</v>
      </c>
      <c r="AH24" s="18">
        <v>12</v>
      </c>
      <c r="AI24" s="49">
        <v>12</v>
      </c>
      <c r="AJ24" s="45">
        <f t="shared" si="6"/>
        <v>13.714285714285714</v>
      </c>
      <c r="AK24" s="45">
        <f t="shared" si="7"/>
        <v>1.0690449676496976</v>
      </c>
      <c r="AL24" s="45">
        <f t="shared" si="11"/>
        <v>0.28571428571428575</v>
      </c>
    </row>
    <row r="25" spans="1:38">
      <c r="A25" s="44">
        <v>31</v>
      </c>
      <c r="B25" s="18">
        <v>21</v>
      </c>
      <c r="C25" s="18">
        <v>20</v>
      </c>
      <c r="D25" s="18">
        <v>21</v>
      </c>
      <c r="E25" s="18">
        <v>16</v>
      </c>
      <c r="F25" s="18">
        <v>21</v>
      </c>
      <c r="G25" s="18">
        <v>18</v>
      </c>
      <c r="H25" s="18">
        <v>22</v>
      </c>
      <c r="I25" s="18">
        <v>22</v>
      </c>
      <c r="J25" s="18">
        <v>21</v>
      </c>
      <c r="K25" s="18">
        <v>20</v>
      </c>
      <c r="L25" s="18">
        <v>20</v>
      </c>
      <c r="M25" s="18">
        <v>21</v>
      </c>
      <c r="N25" s="18">
        <v>18</v>
      </c>
      <c r="O25" s="18">
        <v>21</v>
      </c>
      <c r="P25" s="18">
        <v>19</v>
      </c>
      <c r="Q25" s="49">
        <v>20</v>
      </c>
      <c r="R25" s="45">
        <f t="shared" si="8"/>
        <v>20.0625</v>
      </c>
      <c r="S25" s="45">
        <f t="shared" si="9"/>
        <v>1.6111590031195968</v>
      </c>
      <c r="T25" s="45">
        <f t="shared" si="10"/>
        <v>0.4027897507798992</v>
      </c>
      <c r="V25" s="18">
        <v>17</v>
      </c>
      <c r="W25" s="18">
        <v>20</v>
      </c>
      <c r="X25" s="18">
        <v>19</v>
      </c>
      <c r="Y25" s="18">
        <v>21</v>
      </c>
      <c r="Z25" s="18">
        <v>20</v>
      </c>
      <c r="AA25" s="18">
        <v>20</v>
      </c>
      <c r="AB25" s="18">
        <v>20</v>
      </c>
      <c r="AC25" s="18">
        <v>20</v>
      </c>
      <c r="AD25" s="18">
        <v>17</v>
      </c>
      <c r="AE25" s="18">
        <v>16</v>
      </c>
      <c r="AF25" s="18">
        <v>19</v>
      </c>
      <c r="AG25" s="18">
        <v>18</v>
      </c>
      <c r="AH25" s="18">
        <v>16</v>
      </c>
      <c r="AI25" s="49">
        <v>17</v>
      </c>
      <c r="AJ25" s="45">
        <f t="shared" si="6"/>
        <v>18.571428571428573</v>
      </c>
      <c r="AK25" s="45">
        <f t="shared" si="7"/>
        <v>1.6967972416057491</v>
      </c>
      <c r="AL25" s="45">
        <f t="shared" si="11"/>
        <v>0.4534881380651285</v>
      </c>
    </row>
    <row r="26" spans="1:38">
      <c r="A26" s="44">
        <v>34</v>
      </c>
      <c r="B26" s="18">
        <v>27</v>
      </c>
      <c r="C26" s="18">
        <v>26</v>
      </c>
      <c r="D26" s="18">
        <v>26</v>
      </c>
      <c r="E26" s="18">
        <v>21</v>
      </c>
      <c r="F26" s="18">
        <v>25</v>
      </c>
      <c r="G26" s="18">
        <v>22</v>
      </c>
      <c r="H26" s="18">
        <v>27</v>
      </c>
      <c r="I26" s="18">
        <v>27</v>
      </c>
      <c r="J26" s="18">
        <v>24</v>
      </c>
      <c r="K26" s="18">
        <v>25</v>
      </c>
      <c r="L26" s="18">
        <v>24</v>
      </c>
      <c r="M26" s="18">
        <v>27</v>
      </c>
      <c r="N26" s="18">
        <v>22</v>
      </c>
      <c r="O26" s="18">
        <v>26</v>
      </c>
      <c r="P26" s="18">
        <v>25</v>
      </c>
      <c r="Q26" s="49">
        <v>25</v>
      </c>
      <c r="R26" s="45">
        <f t="shared" si="8"/>
        <v>24.9375</v>
      </c>
      <c r="S26" s="45">
        <f t="shared" si="9"/>
        <v>1.9137659209004638</v>
      </c>
      <c r="T26" s="45">
        <f t="shared" si="10"/>
        <v>0.47844148022511596</v>
      </c>
      <c r="V26" s="18">
        <v>22</v>
      </c>
      <c r="W26" s="18">
        <v>25</v>
      </c>
      <c r="X26" s="18">
        <v>23</v>
      </c>
      <c r="Y26" s="18">
        <v>26</v>
      </c>
      <c r="Z26" s="18">
        <v>25</v>
      </c>
      <c r="AA26" s="18">
        <v>25</v>
      </c>
      <c r="AB26" s="18">
        <v>25</v>
      </c>
      <c r="AC26" s="18">
        <v>27</v>
      </c>
      <c r="AD26" s="18">
        <v>21</v>
      </c>
      <c r="AE26" s="18">
        <v>20</v>
      </c>
      <c r="AF26" s="18">
        <v>22</v>
      </c>
      <c r="AG26" s="18">
        <v>23</v>
      </c>
      <c r="AH26" s="18">
        <v>21</v>
      </c>
      <c r="AI26" s="49">
        <v>22</v>
      </c>
      <c r="AJ26" s="45">
        <f t="shared" si="6"/>
        <v>23.357142857142858</v>
      </c>
      <c r="AK26" s="45">
        <f t="shared" si="7"/>
        <v>2.1342317247536768</v>
      </c>
      <c r="AL26" s="45">
        <f t="shared" si="11"/>
        <v>0.57039742128656312</v>
      </c>
    </row>
    <row r="27" spans="1:38">
      <c r="A27" s="44">
        <v>37</v>
      </c>
      <c r="B27" s="18">
        <v>33</v>
      </c>
      <c r="C27" s="18">
        <v>31</v>
      </c>
      <c r="D27" s="18">
        <v>34</v>
      </c>
      <c r="E27" s="18">
        <v>25</v>
      </c>
      <c r="F27" s="18">
        <v>33</v>
      </c>
      <c r="G27" s="18">
        <v>28</v>
      </c>
      <c r="H27" s="18">
        <v>25</v>
      </c>
      <c r="I27" s="18">
        <v>33</v>
      </c>
      <c r="J27" s="18">
        <v>31</v>
      </c>
      <c r="K27" s="18">
        <v>33</v>
      </c>
      <c r="L27" s="18">
        <v>30</v>
      </c>
      <c r="M27" s="18">
        <v>33</v>
      </c>
      <c r="N27" s="18">
        <v>30</v>
      </c>
      <c r="O27" s="18">
        <v>34</v>
      </c>
      <c r="P27" s="18">
        <v>31</v>
      </c>
      <c r="Q27" s="49">
        <v>33</v>
      </c>
      <c r="R27" s="45">
        <f t="shared" si="8"/>
        <v>31.0625</v>
      </c>
      <c r="S27" s="45">
        <f t="shared" si="9"/>
        <v>2.8860295678781025</v>
      </c>
      <c r="T27" s="45">
        <f t="shared" si="10"/>
        <v>0.72150739196952562</v>
      </c>
      <c r="V27" s="18">
        <v>28</v>
      </c>
      <c r="W27" s="18">
        <v>32</v>
      </c>
      <c r="X27" s="18">
        <v>32</v>
      </c>
      <c r="Y27" s="18">
        <v>33</v>
      </c>
      <c r="Z27" s="18">
        <v>32</v>
      </c>
      <c r="AA27" s="18">
        <v>32</v>
      </c>
      <c r="AB27" s="18">
        <v>31</v>
      </c>
      <c r="AC27" s="18">
        <v>34</v>
      </c>
      <c r="AD27" s="18">
        <v>28</v>
      </c>
      <c r="AE27" s="18">
        <v>26</v>
      </c>
      <c r="AF27" s="18">
        <v>28</v>
      </c>
      <c r="AG27" s="18">
        <v>28</v>
      </c>
      <c r="AH27" s="18">
        <v>26</v>
      </c>
      <c r="AI27" s="49">
        <v>27</v>
      </c>
      <c r="AJ27" s="45">
        <f t="shared" si="6"/>
        <v>29.785714285714285</v>
      </c>
      <c r="AK27" s="45">
        <f t="shared" si="7"/>
        <v>2.7506243047595698</v>
      </c>
      <c r="AL27" s="45">
        <f t="shared" si="11"/>
        <v>0.73513526772454152</v>
      </c>
    </row>
    <row r="28" spans="1:38">
      <c r="A28" s="44">
        <v>40</v>
      </c>
      <c r="B28" s="18">
        <v>40</v>
      </c>
      <c r="C28" s="18">
        <v>40</v>
      </c>
      <c r="D28" s="18">
        <v>39</v>
      </c>
      <c r="E28" s="18">
        <v>30</v>
      </c>
      <c r="F28" s="18">
        <v>39</v>
      </c>
      <c r="G28" s="18">
        <v>33</v>
      </c>
      <c r="H28" s="18">
        <v>30</v>
      </c>
      <c r="I28" s="18">
        <v>40</v>
      </c>
      <c r="J28" s="18">
        <v>39</v>
      </c>
      <c r="K28" s="18">
        <v>38</v>
      </c>
      <c r="L28" s="18">
        <v>37</v>
      </c>
      <c r="M28" s="18">
        <v>39</v>
      </c>
      <c r="N28" s="18">
        <v>37</v>
      </c>
      <c r="O28" s="18">
        <v>41</v>
      </c>
      <c r="P28" s="18">
        <v>38</v>
      </c>
      <c r="Q28" s="49">
        <v>40</v>
      </c>
      <c r="R28" s="45">
        <f t="shared" si="8"/>
        <v>37.5</v>
      </c>
      <c r="S28" s="45">
        <f t="shared" si="9"/>
        <v>3.4641016151377544</v>
      </c>
      <c r="T28" s="45">
        <f t="shared" si="10"/>
        <v>0.8660254037844386</v>
      </c>
      <c r="V28" s="18">
        <v>34</v>
      </c>
      <c r="W28" s="18">
        <v>39</v>
      </c>
      <c r="X28" s="18">
        <v>39</v>
      </c>
      <c r="Y28" s="18">
        <v>39</v>
      </c>
      <c r="Z28" s="18">
        <v>38</v>
      </c>
      <c r="AA28" s="18">
        <v>40</v>
      </c>
      <c r="AB28" s="18">
        <v>36</v>
      </c>
      <c r="AC28" s="18">
        <v>42</v>
      </c>
      <c r="AD28" s="18">
        <v>34</v>
      </c>
      <c r="AE28" s="18">
        <v>31</v>
      </c>
      <c r="AF28" s="18">
        <v>33</v>
      </c>
      <c r="AG28" s="18">
        <v>36</v>
      </c>
      <c r="AH28" s="18">
        <v>34</v>
      </c>
      <c r="AI28" s="49">
        <v>32</v>
      </c>
      <c r="AJ28" s="45">
        <f t="shared" si="6"/>
        <v>36.214285714285715</v>
      </c>
      <c r="AK28" s="45">
        <f t="shared" si="7"/>
        <v>3.3323258550741413</v>
      </c>
      <c r="AL28" s="45">
        <f t="shared" si="11"/>
        <v>0.89060154648399648</v>
      </c>
    </row>
    <row r="29" spans="1:38">
      <c r="A29" s="44">
        <v>44</v>
      </c>
      <c r="B29" s="18">
        <v>50</v>
      </c>
      <c r="C29" s="18">
        <v>48</v>
      </c>
      <c r="D29" s="18">
        <v>47</v>
      </c>
      <c r="E29" s="18">
        <v>36</v>
      </c>
      <c r="F29" s="18">
        <v>48</v>
      </c>
      <c r="G29" s="18">
        <v>44</v>
      </c>
      <c r="H29" s="18">
        <v>35</v>
      </c>
      <c r="I29" s="18">
        <v>48</v>
      </c>
      <c r="J29" s="18">
        <v>47</v>
      </c>
      <c r="K29" s="18">
        <v>46</v>
      </c>
      <c r="L29" s="18">
        <v>45</v>
      </c>
      <c r="M29" s="18">
        <v>49</v>
      </c>
      <c r="N29" s="18">
        <v>45</v>
      </c>
      <c r="O29" s="18">
        <v>49</v>
      </c>
      <c r="P29" s="18">
        <v>46</v>
      </c>
      <c r="Q29" s="49">
        <v>48</v>
      </c>
      <c r="R29" s="45">
        <f t="shared" si="8"/>
        <v>45.6875</v>
      </c>
      <c r="S29" s="45">
        <f t="shared" si="9"/>
        <v>4.3006782410839959</v>
      </c>
      <c r="T29" s="45">
        <f t="shared" si="10"/>
        <v>1.075169560270999</v>
      </c>
      <c r="V29" s="18">
        <v>41</v>
      </c>
      <c r="W29" s="18">
        <v>47</v>
      </c>
      <c r="X29" s="18">
        <v>47</v>
      </c>
      <c r="Y29" s="18">
        <v>47</v>
      </c>
      <c r="Z29" s="18">
        <v>46</v>
      </c>
      <c r="AA29" s="18">
        <v>47</v>
      </c>
      <c r="AB29" s="18">
        <v>43</v>
      </c>
      <c r="AC29" s="18">
        <v>50</v>
      </c>
      <c r="AD29" s="18">
        <v>41</v>
      </c>
      <c r="AE29" s="18">
        <v>36</v>
      </c>
      <c r="AF29" s="18">
        <v>40</v>
      </c>
      <c r="AG29" s="18">
        <v>43</v>
      </c>
      <c r="AH29" s="18">
        <v>41</v>
      </c>
      <c r="AI29" s="49">
        <v>38</v>
      </c>
      <c r="AJ29" s="45">
        <f t="shared" si="6"/>
        <v>43.357142857142854</v>
      </c>
      <c r="AK29" s="45">
        <f t="shared" si="7"/>
        <v>4.0687768499814601</v>
      </c>
      <c r="AL29" s="45">
        <f t="shared" si="11"/>
        <v>1.0874263539905671</v>
      </c>
    </row>
    <row r="31" spans="1:38">
      <c r="B31" s="93" t="s">
        <v>61</v>
      </c>
      <c r="C31" s="93"/>
      <c r="D31" s="93"/>
      <c r="E31" s="93"/>
      <c r="F31" s="93"/>
      <c r="G31" s="93"/>
      <c r="H31" s="93"/>
      <c r="I31" s="93"/>
      <c r="J31" s="93"/>
      <c r="K31" s="93"/>
      <c r="L31" s="93"/>
      <c r="M31" s="93"/>
      <c r="N31" s="93"/>
      <c r="O31" s="47"/>
      <c r="P31" s="47"/>
      <c r="U31" s="45"/>
      <c r="V31" s="93" t="s">
        <v>62</v>
      </c>
      <c r="W31" s="93"/>
      <c r="X31" s="93"/>
      <c r="Y31" s="93"/>
      <c r="Z31" s="93"/>
      <c r="AA31" s="93"/>
      <c r="AB31" s="93"/>
      <c r="AC31" s="93"/>
      <c r="AD31" s="93"/>
      <c r="AE31" s="93"/>
      <c r="AF31" s="93"/>
      <c r="AG31" s="93"/>
      <c r="AH31" s="47"/>
      <c r="AI31" s="47"/>
      <c r="AJ31" s="47"/>
    </row>
    <row r="32" spans="1:38">
      <c r="B32" s="92" t="s">
        <v>0</v>
      </c>
      <c r="C32" s="92"/>
      <c r="D32" s="92"/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47"/>
      <c r="P32" s="47"/>
      <c r="V32" s="92" t="s">
        <v>0</v>
      </c>
      <c r="W32" s="92"/>
      <c r="X32" s="92"/>
      <c r="Y32" s="92"/>
      <c r="Z32" s="92"/>
      <c r="AA32" s="92"/>
      <c r="AB32" s="92"/>
      <c r="AC32" s="92"/>
      <c r="AD32" s="92"/>
      <c r="AE32" s="92"/>
      <c r="AF32" s="92"/>
      <c r="AG32" s="92"/>
      <c r="AH32" s="47"/>
      <c r="AI32" s="47"/>
      <c r="AJ32" s="47"/>
    </row>
    <row r="33" spans="1:40" ht="16.5" thickBot="1">
      <c r="A33" s="31" t="s">
        <v>60</v>
      </c>
      <c r="B33" s="42">
        <v>1</v>
      </c>
      <c r="C33" s="42">
        <v>2</v>
      </c>
      <c r="D33" s="42">
        <v>3</v>
      </c>
      <c r="E33" s="42">
        <v>4</v>
      </c>
      <c r="F33" s="42">
        <v>5</v>
      </c>
      <c r="G33" s="42">
        <v>7</v>
      </c>
      <c r="H33" s="42">
        <v>8</v>
      </c>
      <c r="I33" s="42">
        <v>9</v>
      </c>
      <c r="J33" s="42">
        <v>10</v>
      </c>
      <c r="K33" s="42">
        <v>11</v>
      </c>
      <c r="L33" s="42">
        <v>12</v>
      </c>
      <c r="M33" s="42">
        <v>13</v>
      </c>
      <c r="N33" s="42">
        <v>14</v>
      </c>
      <c r="O33" s="18"/>
      <c r="P33" s="18"/>
      <c r="R33" s="33" t="s">
        <v>5</v>
      </c>
      <c r="S33" s="34" t="s">
        <v>6</v>
      </c>
      <c r="T33" s="35" t="s">
        <v>7</v>
      </c>
      <c r="V33" s="42">
        <v>1</v>
      </c>
      <c r="W33" s="42">
        <v>2</v>
      </c>
      <c r="X33" s="42">
        <v>3</v>
      </c>
      <c r="Y33" s="42">
        <v>4</v>
      </c>
      <c r="Z33" s="42">
        <v>5</v>
      </c>
      <c r="AA33" s="42">
        <v>6</v>
      </c>
      <c r="AB33" s="42">
        <v>7</v>
      </c>
      <c r="AC33" s="42">
        <v>8</v>
      </c>
      <c r="AD33" s="42">
        <v>9</v>
      </c>
      <c r="AE33" s="42">
        <v>10</v>
      </c>
      <c r="AF33" s="42">
        <v>11</v>
      </c>
      <c r="AG33" s="42">
        <v>12</v>
      </c>
      <c r="AJ33" s="33" t="s">
        <v>5</v>
      </c>
      <c r="AK33" s="34" t="s">
        <v>6</v>
      </c>
      <c r="AL33" s="35" t="s">
        <v>7</v>
      </c>
    </row>
    <row r="34" spans="1:40">
      <c r="A34" s="44">
        <v>10</v>
      </c>
      <c r="B34" s="18">
        <v>2</v>
      </c>
      <c r="C34" s="18">
        <v>2</v>
      </c>
      <c r="D34" s="18">
        <v>1</v>
      </c>
      <c r="E34" s="18">
        <v>0</v>
      </c>
      <c r="F34" s="18">
        <v>2</v>
      </c>
      <c r="G34" s="18">
        <v>2</v>
      </c>
      <c r="H34" s="18">
        <v>0</v>
      </c>
      <c r="I34" s="18">
        <v>0</v>
      </c>
      <c r="J34" s="18">
        <v>0</v>
      </c>
      <c r="K34" s="18">
        <v>1</v>
      </c>
      <c r="L34" s="18">
        <v>2</v>
      </c>
      <c r="M34" s="18">
        <v>2</v>
      </c>
      <c r="N34" s="48">
        <v>0</v>
      </c>
      <c r="R34" s="45">
        <f t="shared" ref="R34:R44" si="12">AVERAGE(B34:N34)</f>
        <v>1.0769230769230769</v>
      </c>
      <c r="S34" s="45">
        <f>STDEV(B34:N34)</f>
        <v>0.9540735874430285</v>
      </c>
      <c r="T34" s="45">
        <f>S34/(SQRT(14))</f>
        <v>0.25498689185586582</v>
      </c>
      <c r="V34" s="18">
        <v>0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48">
        <v>0</v>
      </c>
      <c r="AJ34" s="45">
        <f>AVERAGE(V34:AG34)</f>
        <v>0</v>
      </c>
      <c r="AK34" s="45">
        <f>STDEV(V34:AG34)</f>
        <v>0</v>
      </c>
      <c r="AL34" s="45">
        <f>AK34/(SQRT(12))</f>
        <v>0</v>
      </c>
    </row>
    <row r="35" spans="1:40">
      <c r="A35" s="44">
        <v>12</v>
      </c>
      <c r="B35" s="18">
        <v>2</v>
      </c>
      <c r="C35" s="18">
        <v>2</v>
      </c>
      <c r="D35" s="18">
        <v>2</v>
      </c>
      <c r="E35" s="18">
        <v>2</v>
      </c>
      <c r="F35" s="18">
        <v>2</v>
      </c>
      <c r="G35" s="18">
        <v>2</v>
      </c>
      <c r="H35" s="18">
        <v>2</v>
      </c>
      <c r="I35" s="18">
        <v>2</v>
      </c>
      <c r="J35" s="18">
        <v>2</v>
      </c>
      <c r="K35" s="18">
        <v>2</v>
      </c>
      <c r="L35" s="18">
        <v>3</v>
      </c>
      <c r="M35" s="18">
        <v>2</v>
      </c>
      <c r="N35" s="49">
        <v>2</v>
      </c>
      <c r="R35" s="45">
        <f t="shared" si="12"/>
        <v>2.0769230769230771</v>
      </c>
      <c r="S35" s="45">
        <f t="shared" ref="S35:S44" si="13">STDEV(B35:N35)</f>
        <v>0.27735009811261407</v>
      </c>
      <c r="T35" s="45">
        <f t="shared" ref="T35:T44" si="14">S35/(SQRT(14))</f>
        <v>7.4124931666109992E-2</v>
      </c>
      <c r="V35" s="18">
        <v>2</v>
      </c>
      <c r="W35" s="18">
        <v>2</v>
      </c>
      <c r="X35" s="18">
        <v>2</v>
      </c>
      <c r="Y35" s="18">
        <v>2</v>
      </c>
      <c r="Z35" s="18">
        <v>2</v>
      </c>
      <c r="AA35" s="18">
        <v>2</v>
      </c>
      <c r="AB35" s="18">
        <v>2</v>
      </c>
      <c r="AC35" s="18">
        <v>2</v>
      </c>
      <c r="AD35" s="18">
        <v>2</v>
      </c>
      <c r="AE35" s="18">
        <v>2</v>
      </c>
      <c r="AF35" s="18">
        <v>2</v>
      </c>
      <c r="AG35" s="49">
        <v>2</v>
      </c>
      <c r="AJ35" s="45">
        <f t="shared" ref="AJ35:AJ43" si="15">AVERAGE(V35:AG35)</f>
        <v>2</v>
      </c>
      <c r="AK35" s="45">
        <f t="shared" ref="AK35:AK43" si="16">STDEV(V35:AG35)</f>
        <v>0</v>
      </c>
      <c r="AL35" s="45">
        <f t="shared" ref="AL35:AL43" si="17">AK35/(SQRT(12))</f>
        <v>0</v>
      </c>
    </row>
    <row r="36" spans="1:40">
      <c r="A36" s="44">
        <v>16</v>
      </c>
      <c r="B36" s="18">
        <v>5</v>
      </c>
      <c r="C36" s="18">
        <v>6</v>
      </c>
      <c r="D36" s="18">
        <v>5</v>
      </c>
      <c r="E36" s="18">
        <v>5</v>
      </c>
      <c r="F36" s="18">
        <v>5</v>
      </c>
      <c r="G36" s="18">
        <v>6</v>
      </c>
      <c r="H36" s="18">
        <v>5</v>
      </c>
      <c r="I36" s="18">
        <v>5</v>
      </c>
      <c r="J36" s="18">
        <v>5</v>
      </c>
      <c r="K36" s="18">
        <v>5</v>
      </c>
      <c r="L36" s="18">
        <v>6</v>
      </c>
      <c r="M36" s="18">
        <v>6</v>
      </c>
      <c r="N36" s="49">
        <v>5</v>
      </c>
      <c r="R36" s="45">
        <f t="shared" si="12"/>
        <v>5.3076923076923075</v>
      </c>
      <c r="S36" s="45">
        <f t="shared" si="13"/>
        <v>0.48038446141526137</v>
      </c>
      <c r="T36" s="45">
        <f t="shared" si="14"/>
        <v>0.12838814775327387</v>
      </c>
      <c r="V36" s="18">
        <v>4</v>
      </c>
      <c r="W36" s="18">
        <v>2</v>
      </c>
      <c r="X36" s="18">
        <v>3</v>
      </c>
      <c r="Y36" s="18">
        <v>4</v>
      </c>
      <c r="Z36" s="18">
        <v>3</v>
      </c>
      <c r="AA36" s="18">
        <v>4</v>
      </c>
      <c r="AB36" s="18">
        <v>3</v>
      </c>
      <c r="AC36" s="18">
        <v>3</v>
      </c>
      <c r="AD36" s="18">
        <v>4</v>
      </c>
      <c r="AE36" s="18">
        <v>4</v>
      </c>
      <c r="AF36" s="18">
        <v>3</v>
      </c>
      <c r="AG36" s="49">
        <v>3</v>
      </c>
      <c r="AJ36" s="45">
        <f t="shared" si="15"/>
        <v>3.3333333333333335</v>
      </c>
      <c r="AK36" s="45">
        <f t="shared" si="16"/>
        <v>0.65133894727892894</v>
      </c>
      <c r="AL36" s="45">
        <f t="shared" si="17"/>
        <v>0.18802535827258857</v>
      </c>
      <c r="AN36" s="45"/>
    </row>
    <row r="37" spans="1:40">
      <c r="A37" s="44">
        <v>18</v>
      </c>
      <c r="B37" s="18">
        <v>7</v>
      </c>
      <c r="C37" s="18">
        <v>7</v>
      </c>
      <c r="D37" s="18">
        <v>7</v>
      </c>
      <c r="E37" s="18">
        <v>6</v>
      </c>
      <c r="F37" s="18">
        <v>7</v>
      </c>
      <c r="G37" s="18">
        <v>7</v>
      </c>
      <c r="H37" s="18">
        <v>7</v>
      </c>
      <c r="I37" s="18">
        <v>7</v>
      </c>
      <c r="J37" s="18">
        <v>7</v>
      </c>
      <c r="K37" s="18">
        <v>7</v>
      </c>
      <c r="L37" s="18">
        <v>8</v>
      </c>
      <c r="M37" s="18">
        <v>8</v>
      </c>
      <c r="N37" s="49">
        <v>6</v>
      </c>
      <c r="R37" s="45">
        <f t="shared" si="12"/>
        <v>7</v>
      </c>
      <c r="S37" s="45">
        <f t="shared" si="13"/>
        <v>0.57735026918962573</v>
      </c>
      <c r="T37" s="45">
        <f t="shared" si="14"/>
        <v>0.15430334996209191</v>
      </c>
      <c r="V37" s="18">
        <v>5</v>
      </c>
      <c r="W37" s="18">
        <v>4</v>
      </c>
      <c r="X37" s="18">
        <v>4</v>
      </c>
      <c r="Y37" s="18">
        <v>5</v>
      </c>
      <c r="Z37" s="18">
        <v>5</v>
      </c>
      <c r="AA37" s="18">
        <v>5</v>
      </c>
      <c r="AB37" s="18">
        <v>4</v>
      </c>
      <c r="AC37" s="18">
        <v>4</v>
      </c>
      <c r="AD37" s="18">
        <v>5</v>
      </c>
      <c r="AE37" s="18">
        <v>4</v>
      </c>
      <c r="AF37" s="18">
        <v>4</v>
      </c>
      <c r="AG37" s="49">
        <v>4</v>
      </c>
      <c r="AJ37" s="45">
        <f t="shared" si="15"/>
        <v>4.416666666666667</v>
      </c>
      <c r="AK37" s="45">
        <f t="shared" si="16"/>
        <v>0.51492865054443637</v>
      </c>
      <c r="AL37" s="45">
        <f t="shared" si="17"/>
        <v>0.14864709750264055</v>
      </c>
    </row>
    <row r="38" spans="1:40">
      <c r="A38" s="44">
        <v>24</v>
      </c>
      <c r="B38" s="18">
        <v>11</v>
      </c>
      <c r="C38" s="18">
        <v>12</v>
      </c>
      <c r="D38" s="18">
        <v>11</v>
      </c>
      <c r="E38" s="18">
        <v>12</v>
      </c>
      <c r="F38" s="18">
        <v>12</v>
      </c>
      <c r="G38" s="18">
        <v>12</v>
      </c>
      <c r="H38" s="18">
        <v>11</v>
      </c>
      <c r="I38" s="18">
        <v>11</v>
      </c>
      <c r="J38" s="18">
        <v>11</v>
      </c>
      <c r="K38" s="18">
        <v>12</v>
      </c>
      <c r="L38" s="18">
        <v>13</v>
      </c>
      <c r="M38" s="18">
        <v>12</v>
      </c>
      <c r="N38" s="49">
        <v>11</v>
      </c>
      <c r="R38" s="45">
        <f t="shared" si="12"/>
        <v>11.615384615384615</v>
      </c>
      <c r="S38" s="45">
        <f t="shared" si="13"/>
        <v>0.65044363558799079</v>
      </c>
      <c r="T38" s="45">
        <f t="shared" si="14"/>
        <v>0.17383837384127881</v>
      </c>
      <c r="V38" s="18">
        <v>10</v>
      </c>
      <c r="W38" s="18">
        <v>7</v>
      </c>
      <c r="X38" s="18">
        <v>7</v>
      </c>
      <c r="Y38" s="18">
        <v>9</v>
      </c>
      <c r="Z38" s="18">
        <v>9</v>
      </c>
      <c r="AA38" s="18">
        <v>10</v>
      </c>
      <c r="AB38" s="18">
        <v>8</v>
      </c>
      <c r="AC38" s="18">
        <v>8</v>
      </c>
      <c r="AD38" s="18">
        <v>9</v>
      </c>
      <c r="AE38" s="18">
        <v>9</v>
      </c>
      <c r="AF38" s="18">
        <v>8</v>
      </c>
      <c r="AG38" s="49">
        <v>8</v>
      </c>
      <c r="AJ38" s="45">
        <f t="shared" si="15"/>
        <v>8.5</v>
      </c>
      <c r="AK38" s="45">
        <f t="shared" si="16"/>
        <v>1</v>
      </c>
      <c r="AL38" s="45">
        <f t="shared" si="17"/>
        <v>0.28867513459481292</v>
      </c>
    </row>
    <row r="39" spans="1:40">
      <c r="A39" s="44">
        <v>27</v>
      </c>
      <c r="B39" s="18">
        <v>13</v>
      </c>
      <c r="C39" s="18">
        <v>15</v>
      </c>
      <c r="D39" s="18">
        <v>14</v>
      </c>
      <c r="E39" s="18">
        <v>14</v>
      </c>
      <c r="F39" s="18">
        <v>15</v>
      </c>
      <c r="G39" s="18">
        <v>14</v>
      </c>
      <c r="H39" s="18">
        <v>14</v>
      </c>
      <c r="I39" s="18">
        <v>13</v>
      </c>
      <c r="J39" s="18">
        <v>14</v>
      </c>
      <c r="K39" s="18">
        <v>15</v>
      </c>
      <c r="L39" s="18">
        <v>16</v>
      </c>
      <c r="M39" s="18">
        <v>15</v>
      </c>
      <c r="N39" s="49">
        <v>13</v>
      </c>
      <c r="R39" s="45">
        <f t="shared" si="12"/>
        <v>14.23076923076923</v>
      </c>
      <c r="S39" s="45">
        <f t="shared" si="13"/>
        <v>0.92680869599629834</v>
      </c>
      <c r="T39" s="45">
        <f t="shared" si="14"/>
        <v>0.24770004310720528</v>
      </c>
      <c r="V39" s="18">
        <v>11</v>
      </c>
      <c r="W39" s="18">
        <v>9</v>
      </c>
      <c r="X39" s="18">
        <v>10</v>
      </c>
      <c r="Y39" s="18">
        <v>11</v>
      </c>
      <c r="Z39" s="18">
        <v>10</v>
      </c>
      <c r="AA39" s="18">
        <v>11</v>
      </c>
      <c r="AB39" s="18">
        <v>9</v>
      </c>
      <c r="AC39" s="18">
        <v>10</v>
      </c>
      <c r="AD39" s="18">
        <v>12</v>
      </c>
      <c r="AE39" s="18">
        <v>11</v>
      </c>
      <c r="AF39" s="18">
        <v>10</v>
      </c>
      <c r="AG39" s="49">
        <v>9</v>
      </c>
      <c r="AJ39" s="45">
        <f t="shared" si="15"/>
        <v>10.25</v>
      </c>
      <c r="AK39" s="45">
        <f t="shared" si="16"/>
        <v>0.96530729916342273</v>
      </c>
      <c r="AL39" s="45">
        <f t="shared" si="17"/>
        <v>0.27866021451135636</v>
      </c>
    </row>
    <row r="40" spans="1:40">
      <c r="A40" s="44">
        <v>31</v>
      </c>
      <c r="B40" s="18">
        <v>17</v>
      </c>
      <c r="C40" s="18">
        <v>19</v>
      </c>
      <c r="D40" s="18">
        <v>20</v>
      </c>
      <c r="E40" s="18">
        <v>19</v>
      </c>
      <c r="F40" s="18">
        <v>19</v>
      </c>
      <c r="G40" s="18">
        <v>18</v>
      </c>
      <c r="H40" s="18">
        <v>18</v>
      </c>
      <c r="I40" s="18">
        <v>16</v>
      </c>
      <c r="J40" s="18">
        <v>18</v>
      </c>
      <c r="K40" s="18">
        <v>19</v>
      </c>
      <c r="L40" s="18">
        <v>19</v>
      </c>
      <c r="M40" s="18">
        <v>20</v>
      </c>
      <c r="N40" s="49">
        <v>17</v>
      </c>
      <c r="R40" s="45">
        <f t="shared" si="12"/>
        <v>18.384615384615383</v>
      </c>
      <c r="S40" s="45">
        <f t="shared" si="13"/>
        <v>1.192927878405448</v>
      </c>
      <c r="T40" s="45">
        <f t="shared" si="14"/>
        <v>0.31882338629459361</v>
      </c>
      <c r="V40" s="18">
        <v>13</v>
      </c>
      <c r="W40" s="18">
        <v>13</v>
      </c>
      <c r="X40" s="18">
        <v>13</v>
      </c>
      <c r="Y40" s="18">
        <v>13</v>
      </c>
      <c r="Z40" s="18">
        <v>14</v>
      </c>
      <c r="AA40" s="18">
        <v>14</v>
      </c>
      <c r="AB40" s="18">
        <v>13</v>
      </c>
      <c r="AC40" s="18">
        <v>14</v>
      </c>
      <c r="AD40" s="18">
        <v>16</v>
      </c>
      <c r="AE40" s="18">
        <v>15</v>
      </c>
      <c r="AF40" s="18">
        <v>14</v>
      </c>
      <c r="AG40" s="49">
        <v>11</v>
      </c>
      <c r="AJ40" s="45">
        <f t="shared" si="15"/>
        <v>13.583333333333334</v>
      </c>
      <c r="AK40" s="45">
        <f t="shared" si="16"/>
        <v>1.2401124093721456</v>
      </c>
      <c r="AL40" s="45">
        <f t="shared" si="17"/>
        <v>0.35798961668820184</v>
      </c>
    </row>
    <row r="41" spans="1:40">
      <c r="A41" s="44">
        <v>34</v>
      </c>
      <c r="B41" s="18">
        <v>21</v>
      </c>
      <c r="C41" s="18">
        <v>24</v>
      </c>
      <c r="D41" s="18">
        <v>26</v>
      </c>
      <c r="E41" s="18">
        <v>26</v>
      </c>
      <c r="F41" s="18">
        <v>25</v>
      </c>
      <c r="G41" s="18">
        <v>23</v>
      </c>
      <c r="H41" s="18">
        <v>24</v>
      </c>
      <c r="I41" s="18">
        <v>22</v>
      </c>
      <c r="J41" s="18">
        <v>23</v>
      </c>
      <c r="K41" s="18">
        <v>26</v>
      </c>
      <c r="L41" s="18">
        <v>25</v>
      </c>
      <c r="M41" s="18">
        <v>26</v>
      </c>
      <c r="N41" s="49">
        <v>23</v>
      </c>
      <c r="R41" s="45">
        <f t="shared" si="12"/>
        <v>24.153846153846153</v>
      </c>
      <c r="S41" s="45">
        <f t="shared" si="13"/>
        <v>1.6756169931378437</v>
      </c>
      <c r="T41" s="45">
        <f t="shared" si="14"/>
        <v>0.44782747855558241</v>
      </c>
      <c r="V41" s="18">
        <v>16</v>
      </c>
      <c r="W41" s="18">
        <v>16</v>
      </c>
      <c r="X41" s="18">
        <v>17</v>
      </c>
      <c r="Y41" s="18">
        <v>16</v>
      </c>
      <c r="Z41" s="18">
        <v>17</v>
      </c>
      <c r="AA41" s="18">
        <v>20</v>
      </c>
      <c r="AB41" s="18">
        <v>17</v>
      </c>
      <c r="AC41" s="18">
        <v>18</v>
      </c>
      <c r="AD41" s="18">
        <v>19</v>
      </c>
      <c r="AE41" s="18">
        <v>17</v>
      </c>
      <c r="AF41" s="18">
        <v>17</v>
      </c>
      <c r="AG41" s="49">
        <v>15</v>
      </c>
      <c r="AJ41" s="45">
        <f t="shared" si="15"/>
        <v>17.083333333333332</v>
      </c>
      <c r="AK41" s="45">
        <f t="shared" si="16"/>
        <v>1.378954368902449</v>
      </c>
      <c r="AL41" s="45">
        <f t="shared" si="17"/>
        <v>0.39806983804301976</v>
      </c>
    </row>
    <row r="42" spans="1:40">
      <c r="A42" s="44">
        <v>37</v>
      </c>
      <c r="B42" s="18">
        <v>27</v>
      </c>
      <c r="C42" s="18">
        <v>33</v>
      </c>
      <c r="D42" s="18">
        <v>33</v>
      </c>
      <c r="E42" s="18">
        <v>33</v>
      </c>
      <c r="F42" s="18">
        <v>31</v>
      </c>
      <c r="G42" s="18">
        <v>30</v>
      </c>
      <c r="H42" s="18">
        <v>32</v>
      </c>
      <c r="I42" s="18">
        <v>28</v>
      </c>
      <c r="J42" s="18">
        <v>29</v>
      </c>
      <c r="K42" s="18">
        <v>33</v>
      </c>
      <c r="L42" s="18">
        <v>32</v>
      </c>
      <c r="M42" s="18">
        <v>33</v>
      </c>
      <c r="N42" s="49">
        <v>29</v>
      </c>
      <c r="R42" s="45">
        <f t="shared" si="12"/>
        <v>31</v>
      </c>
      <c r="S42" s="45">
        <f t="shared" si="13"/>
        <v>2.1602468994692869</v>
      </c>
      <c r="T42" s="45">
        <f t="shared" si="14"/>
        <v>0.57735026918962584</v>
      </c>
      <c r="V42" s="18">
        <v>19</v>
      </c>
      <c r="W42" s="18">
        <v>18</v>
      </c>
      <c r="X42" s="18">
        <v>19</v>
      </c>
      <c r="Y42" s="18">
        <v>19</v>
      </c>
      <c r="Z42" s="18">
        <v>19</v>
      </c>
      <c r="AA42" s="18">
        <v>22</v>
      </c>
      <c r="AB42" s="18">
        <v>20</v>
      </c>
      <c r="AC42" s="18">
        <v>20</v>
      </c>
      <c r="AD42" s="18">
        <v>21</v>
      </c>
      <c r="AE42" s="18">
        <v>20</v>
      </c>
      <c r="AF42" s="18">
        <v>20</v>
      </c>
      <c r="AG42" s="49">
        <v>18</v>
      </c>
      <c r="AJ42" s="45">
        <f t="shared" si="15"/>
        <v>19.583333333333332</v>
      </c>
      <c r="AK42" s="45">
        <f t="shared" si="16"/>
        <v>1.1645001528813153</v>
      </c>
      <c r="AL42" s="45">
        <f t="shared" si="17"/>
        <v>0.33616223836869386</v>
      </c>
    </row>
    <row r="43" spans="1:40">
      <c r="A43" s="44">
        <v>40</v>
      </c>
      <c r="B43" s="18">
        <v>31</v>
      </c>
      <c r="C43" s="18">
        <v>38</v>
      </c>
      <c r="D43" s="18">
        <v>40</v>
      </c>
      <c r="E43" s="18">
        <v>40</v>
      </c>
      <c r="F43" s="18">
        <v>41</v>
      </c>
      <c r="G43" s="18">
        <v>36</v>
      </c>
      <c r="H43" s="18">
        <v>38</v>
      </c>
      <c r="I43" s="18">
        <v>34</v>
      </c>
      <c r="J43" s="18">
        <v>35</v>
      </c>
      <c r="K43" s="18">
        <v>40</v>
      </c>
      <c r="L43" s="18">
        <v>35</v>
      </c>
      <c r="M43" s="18">
        <v>39</v>
      </c>
      <c r="N43" s="49">
        <v>36</v>
      </c>
      <c r="R43" s="45">
        <f t="shared" si="12"/>
        <v>37.153846153846153</v>
      </c>
      <c r="S43" s="45">
        <f t="shared" si="13"/>
        <v>2.9395621512438961</v>
      </c>
      <c r="T43" s="45">
        <f t="shared" si="14"/>
        <v>0.78563103122020161</v>
      </c>
      <c r="V43" s="18">
        <v>25</v>
      </c>
      <c r="W43" s="18">
        <v>29</v>
      </c>
      <c r="X43" s="18">
        <v>26</v>
      </c>
      <c r="Y43" s="18">
        <v>26</v>
      </c>
      <c r="Z43" s="18">
        <v>24</v>
      </c>
      <c r="AA43" s="18">
        <v>28</v>
      </c>
      <c r="AB43" s="18">
        <v>29</v>
      </c>
      <c r="AC43" s="18">
        <v>23</v>
      </c>
      <c r="AD43" s="18">
        <v>27</v>
      </c>
      <c r="AE43" s="18">
        <v>24</v>
      </c>
      <c r="AF43" s="18">
        <v>30</v>
      </c>
      <c r="AG43" s="49">
        <v>22</v>
      </c>
      <c r="AJ43" s="45">
        <f t="shared" si="15"/>
        <v>26.083333333333332</v>
      </c>
      <c r="AK43" s="45">
        <f t="shared" si="16"/>
        <v>2.5746432527221859</v>
      </c>
      <c r="AL43" s="45">
        <f t="shared" si="17"/>
        <v>0.7432354875132039</v>
      </c>
    </row>
    <row r="44" spans="1:40">
      <c r="A44" s="44">
        <v>44</v>
      </c>
      <c r="B44" s="18">
        <v>38</v>
      </c>
      <c r="C44" s="18">
        <v>46</v>
      </c>
      <c r="D44" s="18">
        <v>48</v>
      </c>
      <c r="E44" s="18">
        <v>48</v>
      </c>
      <c r="F44" s="18">
        <v>49</v>
      </c>
      <c r="G44" s="18">
        <v>44</v>
      </c>
      <c r="H44" s="18">
        <v>46</v>
      </c>
      <c r="I44" s="18">
        <v>42</v>
      </c>
      <c r="J44" s="18">
        <v>41</v>
      </c>
      <c r="K44" s="18">
        <v>48</v>
      </c>
      <c r="L44" s="18">
        <v>42</v>
      </c>
      <c r="M44" s="18">
        <v>47</v>
      </c>
      <c r="N44" s="49">
        <v>45</v>
      </c>
      <c r="R44" s="45">
        <f t="shared" si="12"/>
        <v>44.92307692307692</v>
      </c>
      <c r="S44" s="45">
        <f t="shared" si="13"/>
        <v>3.3282011773513753</v>
      </c>
      <c r="T44" s="45">
        <f t="shared" si="14"/>
        <v>0.88949917999332162</v>
      </c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</row>
    <row r="46" spans="1:40">
      <c r="R46" s="45"/>
    </row>
  </sheetData>
  <mergeCells count="12">
    <mergeCell ref="V2:AI2"/>
    <mergeCell ref="V1:AI1"/>
    <mergeCell ref="V32:AG32"/>
    <mergeCell ref="V31:AG31"/>
    <mergeCell ref="B1:P1"/>
    <mergeCell ref="B2:P2"/>
    <mergeCell ref="B17:Q17"/>
    <mergeCell ref="B16:Q16"/>
    <mergeCell ref="V16:AI16"/>
    <mergeCell ref="V17:AI17"/>
    <mergeCell ref="B32:N32"/>
    <mergeCell ref="B31:N3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"/>
  <sheetViews>
    <sheetView workbookViewId="0">
      <pane ySplit="2" topLeftCell="A3" activePane="bottomLeft" state="frozen"/>
      <selection pane="bottomLeft"/>
    </sheetView>
  </sheetViews>
  <sheetFormatPr defaultColWidth="10.85546875" defaultRowHeight="15.75"/>
  <cols>
    <col min="1" max="16384" width="10.85546875" style="77"/>
  </cols>
  <sheetData>
    <row r="1" spans="1:35" s="76" customFormat="1">
      <c r="A1" s="76" t="s">
        <v>50</v>
      </c>
      <c r="B1" s="94" t="s">
        <v>19</v>
      </c>
      <c r="C1" s="94"/>
      <c r="D1" s="94"/>
      <c r="E1" s="94"/>
      <c r="F1" s="94"/>
      <c r="G1" s="94"/>
      <c r="I1" s="94" t="s">
        <v>35</v>
      </c>
      <c r="J1" s="94"/>
      <c r="K1" s="94"/>
      <c r="L1" s="94"/>
      <c r="M1" s="94"/>
      <c r="N1" s="94"/>
      <c r="P1" s="94" t="s">
        <v>47</v>
      </c>
      <c r="Q1" s="94"/>
      <c r="R1" s="94"/>
      <c r="S1" s="94"/>
      <c r="T1" s="94"/>
      <c r="U1" s="94"/>
      <c r="W1" s="94" t="s">
        <v>48</v>
      </c>
      <c r="X1" s="94"/>
      <c r="Y1" s="94"/>
      <c r="Z1" s="94"/>
      <c r="AA1" s="94"/>
      <c r="AB1" s="94"/>
      <c r="AD1" s="94" t="s">
        <v>49</v>
      </c>
      <c r="AE1" s="94"/>
      <c r="AF1" s="94"/>
      <c r="AG1" s="94"/>
      <c r="AH1" s="94"/>
      <c r="AI1" s="94"/>
    </row>
    <row r="2" spans="1:35">
      <c r="B2" s="78" t="s">
        <v>0</v>
      </c>
      <c r="C2" s="78" t="s">
        <v>23</v>
      </c>
      <c r="D2" s="78" t="s">
        <v>26</v>
      </c>
      <c r="E2" s="78" t="s">
        <v>1</v>
      </c>
      <c r="F2" s="78" t="s">
        <v>2</v>
      </c>
      <c r="G2" s="78" t="s">
        <v>3</v>
      </c>
      <c r="I2" s="78" t="s">
        <v>0</v>
      </c>
      <c r="J2" s="78" t="s">
        <v>23</v>
      </c>
      <c r="K2" s="78" t="s">
        <v>26</v>
      </c>
      <c r="L2" s="78" t="s">
        <v>1</v>
      </c>
      <c r="M2" s="78" t="s">
        <v>2</v>
      </c>
      <c r="N2" s="78" t="s">
        <v>3</v>
      </c>
      <c r="P2" s="78" t="s">
        <v>0</v>
      </c>
      <c r="Q2" s="78" t="s">
        <v>23</v>
      </c>
      <c r="R2" s="78" t="s">
        <v>26</v>
      </c>
      <c r="S2" s="78" t="s">
        <v>1</v>
      </c>
      <c r="T2" s="78" t="s">
        <v>2</v>
      </c>
      <c r="U2" s="78" t="s">
        <v>3</v>
      </c>
      <c r="W2" s="78" t="s">
        <v>0</v>
      </c>
      <c r="X2" s="78" t="s">
        <v>23</v>
      </c>
      <c r="Y2" s="78" t="s">
        <v>26</v>
      </c>
      <c r="Z2" s="78" t="s">
        <v>1</v>
      </c>
      <c r="AA2" s="78" t="s">
        <v>2</v>
      </c>
      <c r="AB2" s="78" t="s">
        <v>3</v>
      </c>
      <c r="AD2" s="78" t="s">
        <v>0</v>
      </c>
      <c r="AE2" s="78" t="s">
        <v>23</v>
      </c>
      <c r="AF2" s="78" t="s">
        <v>26</v>
      </c>
      <c r="AG2" s="78" t="s">
        <v>1</v>
      </c>
      <c r="AH2" s="78" t="s">
        <v>2</v>
      </c>
      <c r="AI2" s="78" t="s">
        <v>3</v>
      </c>
    </row>
    <row r="3" spans="1:35" s="79" customFormat="1">
      <c r="B3" s="79">
        <v>1</v>
      </c>
      <c r="C3" s="80">
        <v>24</v>
      </c>
      <c r="D3" s="80">
        <v>29</v>
      </c>
      <c r="E3" s="80">
        <v>12</v>
      </c>
      <c r="F3" s="80">
        <v>4</v>
      </c>
      <c r="G3" s="79">
        <f>SUM(E3:F3)</f>
        <v>16</v>
      </c>
      <c r="I3" s="79">
        <v>1</v>
      </c>
      <c r="J3" s="80">
        <v>27</v>
      </c>
      <c r="K3" s="80">
        <v>31</v>
      </c>
      <c r="L3" s="80">
        <v>10</v>
      </c>
      <c r="M3" s="81">
        <v>5</v>
      </c>
      <c r="N3" s="79">
        <f>SUM(L3:M3)</f>
        <v>15</v>
      </c>
      <c r="P3" s="79">
        <v>1</v>
      </c>
      <c r="Q3" s="80">
        <v>30</v>
      </c>
      <c r="R3" s="80">
        <v>34</v>
      </c>
      <c r="S3" s="80">
        <v>13</v>
      </c>
      <c r="T3" s="80">
        <v>7</v>
      </c>
      <c r="U3" s="79">
        <f>SUM(S3:T3)</f>
        <v>20</v>
      </c>
      <c r="W3" s="79">
        <v>1</v>
      </c>
      <c r="X3" s="80">
        <v>29</v>
      </c>
      <c r="Y3" s="80">
        <v>34</v>
      </c>
      <c r="Z3" s="80">
        <v>17</v>
      </c>
      <c r="AA3" s="80">
        <v>4</v>
      </c>
      <c r="AB3" s="79">
        <f>SUM(Z3:AA3)</f>
        <v>21</v>
      </c>
      <c r="AD3" s="79">
        <v>1</v>
      </c>
      <c r="AE3" s="80">
        <v>37</v>
      </c>
      <c r="AF3" s="80">
        <v>41</v>
      </c>
      <c r="AG3" s="80">
        <v>21</v>
      </c>
      <c r="AH3" s="81">
        <v>8</v>
      </c>
      <c r="AI3" s="79">
        <f>SUM(AG3:AH3)</f>
        <v>29</v>
      </c>
    </row>
    <row r="4" spans="1:35" s="79" customFormat="1">
      <c r="B4" s="79">
        <v>2</v>
      </c>
      <c r="C4" s="79">
        <v>25</v>
      </c>
      <c r="D4" s="79">
        <v>30</v>
      </c>
      <c r="E4" s="80">
        <v>14</v>
      </c>
      <c r="F4" s="79">
        <v>3</v>
      </c>
      <c r="G4" s="79">
        <f t="shared" ref="G4:G12" si="0">SUM(E4:F4)</f>
        <v>17</v>
      </c>
      <c r="I4" s="79">
        <v>2</v>
      </c>
      <c r="J4" s="80">
        <v>27</v>
      </c>
      <c r="K4" s="79">
        <v>33</v>
      </c>
      <c r="L4" s="80">
        <v>10</v>
      </c>
      <c r="M4" s="79">
        <v>6</v>
      </c>
      <c r="N4" s="79">
        <f t="shared" ref="N4:N23" si="1">SUM(L4:M4)</f>
        <v>16</v>
      </c>
      <c r="P4" s="79">
        <v>2</v>
      </c>
      <c r="Q4" s="80">
        <v>36</v>
      </c>
      <c r="R4" s="80">
        <v>38</v>
      </c>
      <c r="S4" s="80">
        <v>13</v>
      </c>
      <c r="T4" s="80">
        <v>4</v>
      </c>
      <c r="U4" s="79">
        <f t="shared" ref="U4:U20" si="2">SUM(S4:T4)</f>
        <v>17</v>
      </c>
      <c r="W4" s="79">
        <v>2</v>
      </c>
      <c r="X4" s="80">
        <v>27</v>
      </c>
      <c r="Y4" s="80">
        <v>30</v>
      </c>
      <c r="Z4" s="80">
        <v>13</v>
      </c>
      <c r="AA4" s="80">
        <v>4</v>
      </c>
      <c r="AB4" s="79">
        <f t="shared" ref="AB4:AB23" si="3">SUM(Z4:AA4)</f>
        <v>17</v>
      </c>
      <c r="AD4" s="79">
        <v>2</v>
      </c>
      <c r="AE4" s="80">
        <v>34</v>
      </c>
      <c r="AF4" s="80">
        <v>36</v>
      </c>
      <c r="AG4" s="80">
        <v>22</v>
      </c>
      <c r="AH4" s="81">
        <v>7</v>
      </c>
      <c r="AI4" s="79">
        <f t="shared" ref="AI4:AI22" si="4">SUM(AG4:AH4)</f>
        <v>29</v>
      </c>
    </row>
    <row r="5" spans="1:35" s="79" customFormat="1">
      <c r="B5" s="79">
        <v>3</v>
      </c>
      <c r="C5" s="79">
        <v>26</v>
      </c>
      <c r="D5" s="79">
        <v>31</v>
      </c>
      <c r="E5" s="80">
        <v>12</v>
      </c>
      <c r="F5" s="79">
        <v>3</v>
      </c>
      <c r="G5" s="79">
        <f t="shared" si="0"/>
        <v>15</v>
      </c>
      <c r="I5" s="79">
        <v>3</v>
      </c>
      <c r="J5" s="80">
        <v>26</v>
      </c>
      <c r="K5" s="79">
        <v>30</v>
      </c>
      <c r="L5" s="80">
        <v>11</v>
      </c>
      <c r="M5" s="79">
        <v>4</v>
      </c>
      <c r="N5" s="79">
        <f t="shared" si="1"/>
        <v>15</v>
      </c>
      <c r="P5" s="79">
        <v>3</v>
      </c>
      <c r="Q5" s="80">
        <v>29</v>
      </c>
      <c r="R5" s="80">
        <v>33</v>
      </c>
      <c r="S5" s="80">
        <v>14</v>
      </c>
      <c r="T5" s="80">
        <v>6</v>
      </c>
      <c r="U5" s="79">
        <f t="shared" si="2"/>
        <v>20</v>
      </c>
      <c r="W5" s="79">
        <v>3</v>
      </c>
      <c r="X5" s="80">
        <v>33</v>
      </c>
      <c r="Y5" s="80">
        <v>36</v>
      </c>
      <c r="Z5" s="80">
        <v>18</v>
      </c>
      <c r="AA5" s="80">
        <v>5</v>
      </c>
      <c r="AB5" s="79">
        <f t="shared" si="3"/>
        <v>23</v>
      </c>
      <c r="AD5" s="79">
        <v>3</v>
      </c>
      <c r="AE5" s="80">
        <v>36</v>
      </c>
      <c r="AF5" s="80">
        <v>40</v>
      </c>
      <c r="AG5" s="80">
        <v>19</v>
      </c>
      <c r="AH5" s="81">
        <v>6</v>
      </c>
      <c r="AI5" s="79">
        <f t="shared" si="4"/>
        <v>25</v>
      </c>
    </row>
    <row r="6" spans="1:35" s="79" customFormat="1">
      <c r="B6" s="79">
        <v>4</v>
      </c>
      <c r="C6" s="79">
        <v>24</v>
      </c>
      <c r="D6" s="79">
        <v>29</v>
      </c>
      <c r="E6" s="80">
        <v>12</v>
      </c>
      <c r="F6" s="79">
        <v>4</v>
      </c>
      <c r="G6" s="79">
        <f t="shared" si="0"/>
        <v>16</v>
      </c>
      <c r="I6" s="79">
        <v>4</v>
      </c>
      <c r="J6" s="80">
        <v>25</v>
      </c>
      <c r="K6" s="79">
        <v>30</v>
      </c>
      <c r="L6" s="80">
        <v>10</v>
      </c>
      <c r="M6" s="79">
        <v>5</v>
      </c>
      <c r="N6" s="79">
        <f t="shared" si="1"/>
        <v>15</v>
      </c>
      <c r="P6" s="79">
        <v>4</v>
      </c>
      <c r="Q6" s="80">
        <v>30</v>
      </c>
      <c r="R6" s="80">
        <v>34</v>
      </c>
      <c r="S6" s="80">
        <v>15</v>
      </c>
      <c r="T6" s="80">
        <v>7</v>
      </c>
      <c r="U6" s="79">
        <f t="shared" si="2"/>
        <v>22</v>
      </c>
      <c r="W6" s="79">
        <v>4</v>
      </c>
      <c r="X6" s="80">
        <v>31</v>
      </c>
      <c r="Y6" s="80">
        <v>35</v>
      </c>
      <c r="Z6" s="80">
        <v>18</v>
      </c>
      <c r="AA6" s="80">
        <v>5</v>
      </c>
      <c r="AB6" s="79">
        <f t="shared" si="3"/>
        <v>23</v>
      </c>
      <c r="AD6" s="79">
        <v>4</v>
      </c>
      <c r="AE6" s="80">
        <v>37</v>
      </c>
      <c r="AF6" s="80">
        <v>39</v>
      </c>
      <c r="AG6" s="80">
        <v>22</v>
      </c>
      <c r="AH6" s="81">
        <v>9</v>
      </c>
      <c r="AI6" s="79">
        <f t="shared" si="4"/>
        <v>31</v>
      </c>
    </row>
    <row r="7" spans="1:35" s="79" customFormat="1">
      <c r="B7" s="79">
        <v>5</v>
      </c>
      <c r="C7" s="79">
        <v>25</v>
      </c>
      <c r="D7" s="79">
        <v>29</v>
      </c>
      <c r="E7" s="80">
        <v>13</v>
      </c>
      <c r="F7" s="79">
        <v>4</v>
      </c>
      <c r="G7" s="79">
        <f t="shared" si="0"/>
        <v>17</v>
      </c>
      <c r="I7" s="79">
        <v>5</v>
      </c>
      <c r="J7" s="80">
        <v>30</v>
      </c>
      <c r="K7" s="79">
        <v>35</v>
      </c>
      <c r="L7" s="80">
        <v>12</v>
      </c>
      <c r="M7" s="79">
        <v>5</v>
      </c>
      <c r="N7" s="79">
        <f t="shared" si="1"/>
        <v>17</v>
      </c>
      <c r="P7" s="79">
        <v>5</v>
      </c>
      <c r="Q7" s="80">
        <v>38</v>
      </c>
      <c r="R7" s="80">
        <v>42</v>
      </c>
      <c r="S7" s="80">
        <v>21</v>
      </c>
      <c r="T7" s="80">
        <v>8</v>
      </c>
      <c r="U7" s="79">
        <f t="shared" si="2"/>
        <v>29</v>
      </c>
      <c r="W7" s="79">
        <v>5</v>
      </c>
      <c r="X7" s="80">
        <v>28</v>
      </c>
      <c r="Y7" s="80">
        <v>33</v>
      </c>
      <c r="Z7" s="80">
        <v>11</v>
      </c>
      <c r="AA7" s="80">
        <v>5</v>
      </c>
      <c r="AB7" s="79">
        <f t="shared" si="3"/>
        <v>16</v>
      </c>
      <c r="AD7" s="79">
        <v>5</v>
      </c>
      <c r="AE7" s="80">
        <v>37</v>
      </c>
      <c r="AF7" s="80">
        <v>39</v>
      </c>
      <c r="AG7" s="80">
        <v>21</v>
      </c>
      <c r="AH7" s="81">
        <v>8</v>
      </c>
      <c r="AI7" s="79">
        <f t="shared" si="4"/>
        <v>29</v>
      </c>
    </row>
    <row r="8" spans="1:35" s="79" customFormat="1">
      <c r="B8" s="79">
        <v>6</v>
      </c>
      <c r="C8" s="79">
        <v>26</v>
      </c>
      <c r="D8" s="79">
        <v>30</v>
      </c>
      <c r="E8" s="80">
        <v>14</v>
      </c>
      <c r="F8" s="79">
        <v>4</v>
      </c>
      <c r="G8" s="79">
        <f t="shared" si="0"/>
        <v>18</v>
      </c>
      <c r="I8" s="79">
        <v>6</v>
      </c>
      <c r="J8" s="80">
        <v>28</v>
      </c>
      <c r="K8" s="79">
        <v>34</v>
      </c>
      <c r="L8" s="80">
        <v>13</v>
      </c>
      <c r="M8" s="79">
        <v>6</v>
      </c>
      <c r="N8" s="79">
        <f t="shared" si="1"/>
        <v>19</v>
      </c>
      <c r="P8" s="79">
        <v>6</v>
      </c>
      <c r="Q8" s="80">
        <v>39</v>
      </c>
      <c r="R8" s="80">
        <v>46</v>
      </c>
      <c r="S8" s="80">
        <v>27</v>
      </c>
      <c r="T8" s="80">
        <v>9</v>
      </c>
      <c r="U8" s="79">
        <f t="shared" si="2"/>
        <v>36</v>
      </c>
      <c r="W8" s="79">
        <v>6</v>
      </c>
      <c r="X8" s="80">
        <v>28</v>
      </c>
      <c r="Y8" s="80">
        <v>32</v>
      </c>
      <c r="Z8" s="80">
        <v>12</v>
      </c>
      <c r="AA8" s="80">
        <v>4</v>
      </c>
      <c r="AB8" s="79">
        <f t="shared" si="3"/>
        <v>16</v>
      </c>
      <c r="AD8" s="79">
        <v>6</v>
      </c>
      <c r="AE8" s="80">
        <v>36</v>
      </c>
      <c r="AF8" s="80">
        <v>39</v>
      </c>
      <c r="AG8" s="80">
        <v>19</v>
      </c>
      <c r="AH8" s="81">
        <v>7</v>
      </c>
      <c r="AI8" s="79">
        <f t="shared" si="4"/>
        <v>26</v>
      </c>
    </row>
    <row r="9" spans="1:35" s="79" customFormat="1">
      <c r="B9" s="79">
        <v>7</v>
      </c>
      <c r="C9" s="79">
        <v>26</v>
      </c>
      <c r="D9" s="79">
        <v>31</v>
      </c>
      <c r="E9" s="80">
        <v>12</v>
      </c>
      <c r="F9" s="79">
        <v>5</v>
      </c>
      <c r="G9" s="79">
        <f t="shared" si="0"/>
        <v>17</v>
      </c>
      <c r="I9" s="79">
        <v>7</v>
      </c>
      <c r="J9" s="80">
        <v>27</v>
      </c>
      <c r="K9" s="79">
        <v>33</v>
      </c>
      <c r="L9" s="80">
        <v>10</v>
      </c>
      <c r="M9" s="79">
        <v>5</v>
      </c>
      <c r="N9" s="79">
        <f t="shared" si="1"/>
        <v>15</v>
      </c>
      <c r="P9" s="79">
        <v>7</v>
      </c>
      <c r="Q9" s="80">
        <v>35</v>
      </c>
      <c r="R9" s="80">
        <v>39</v>
      </c>
      <c r="S9" s="80">
        <v>15</v>
      </c>
      <c r="T9" s="80">
        <v>7</v>
      </c>
      <c r="U9" s="79">
        <f t="shared" si="2"/>
        <v>22</v>
      </c>
      <c r="W9" s="79">
        <v>7</v>
      </c>
      <c r="X9" s="80">
        <v>31</v>
      </c>
      <c r="Y9" s="80">
        <v>34</v>
      </c>
      <c r="Z9" s="80">
        <v>18</v>
      </c>
      <c r="AA9" s="80">
        <v>4</v>
      </c>
      <c r="AB9" s="79">
        <f t="shared" si="3"/>
        <v>22</v>
      </c>
      <c r="AD9" s="79">
        <v>7</v>
      </c>
      <c r="AE9" s="80">
        <v>35</v>
      </c>
      <c r="AF9" s="80">
        <v>39</v>
      </c>
      <c r="AG9" s="80">
        <v>20</v>
      </c>
      <c r="AH9" s="81">
        <v>6</v>
      </c>
      <c r="AI9" s="79">
        <f t="shared" si="4"/>
        <v>26</v>
      </c>
    </row>
    <row r="10" spans="1:35" s="79" customFormat="1">
      <c r="B10" s="79">
        <v>8</v>
      </c>
      <c r="C10" s="79">
        <v>25</v>
      </c>
      <c r="D10" s="79">
        <v>30</v>
      </c>
      <c r="E10" s="80">
        <v>14</v>
      </c>
      <c r="F10" s="79">
        <v>3</v>
      </c>
      <c r="G10" s="79">
        <f t="shared" si="0"/>
        <v>17</v>
      </c>
      <c r="I10" s="79">
        <v>8</v>
      </c>
      <c r="J10" s="80">
        <v>26</v>
      </c>
      <c r="K10" s="79">
        <v>33</v>
      </c>
      <c r="L10" s="80">
        <v>11</v>
      </c>
      <c r="M10" s="79">
        <v>5</v>
      </c>
      <c r="N10" s="79">
        <f t="shared" si="1"/>
        <v>16</v>
      </c>
      <c r="P10" s="79">
        <v>8</v>
      </c>
      <c r="Q10" s="80">
        <v>30</v>
      </c>
      <c r="R10" s="80">
        <v>33</v>
      </c>
      <c r="S10" s="80">
        <v>12</v>
      </c>
      <c r="T10" s="80">
        <v>5</v>
      </c>
      <c r="U10" s="79">
        <f t="shared" si="2"/>
        <v>17</v>
      </c>
      <c r="W10" s="79">
        <v>8</v>
      </c>
      <c r="X10" s="80">
        <v>31</v>
      </c>
      <c r="Y10" s="80">
        <v>34</v>
      </c>
      <c r="Z10" s="80">
        <v>18</v>
      </c>
      <c r="AA10" s="80">
        <v>4</v>
      </c>
      <c r="AB10" s="79">
        <f t="shared" si="3"/>
        <v>22</v>
      </c>
      <c r="AD10" s="79">
        <v>8</v>
      </c>
      <c r="AE10" s="80">
        <v>35</v>
      </c>
      <c r="AF10" s="80">
        <v>38</v>
      </c>
      <c r="AG10" s="80">
        <v>21</v>
      </c>
      <c r="AH10" s="81">
        <v>7</v>
      </c>
      <c r="AI10" s="79">
        <f t="shared" si="4"/>
        <v>28</v>
      </c>
    </row>
    <row r="11" spans="1:35" s="79" customFormat="1">
      <c r="B11" s="79">
        <v>9</v>
      </c>
      <c r="C11" s="79">
        <v>26</v>
      </c>
      <c r="D11" s="79">
        <v>31</v>
      </c>
      <c r="E11" s="80">
        <v>12</v>
      </c>
      <c r="F11" s="79">
        <v>4</v>
      </c>
      <c r="G11" s="79">
        <f t="shared" si="0"/>
        <v>16</v>
      </c>
      <c r="I11" s="79">
        <v>9</v>
      </c>
      <c r="J11" s="80">
        <v>26</v>
      </c>
      <c r="K11" s="79">
        <v>33</v>
      </c>
      <c r="L11" s="80">
        <v>12</v>
      </c>
      <c r="M11" s="79">
        <v>4</v>
      </c>
      <c r="N11" s="79">
        <f t="shared" si="1"/>
        <v>16</v>
      </c>
      <c r="P11" s="79">
        <v>9</v>
      </c>
      <c r="Q11" s="80">
        <v>40</v>
      </c>
      <c r="R11" s="80">
        <v>44</v>
      </c>
      <c r="S11" s="80">
        <v>21</v>
      </c>
      <c r="T11" s="80">
        <v>8</v>
      </c>
      <c r="U11" s="79">
        <f t="shared" si="2"/>
        <v>29</v>
      </c>
      <c r="W11" s="79">
        <v>9</v>
      </c>
      <c r="X11" s="80">
        <v>35</v>
      </c>
      <c r="Y11" s="80">
        <v>38</v>
      </c>
      <c r="Z11" s="80">
        <v>18</v>
      </c>
      <c r="AA11" s="80">
        <v>5</v>
      </c>
      <c r="AB11" s="79">
        <f t="shared" si="3"/>
        <v>23</v>
      </c>
      <c r="AD11" s="79">
        <v>9</v>
      </c>
      <c r="AE11" s="80">
        <v>35</v>
      </c>
      <c r="AF11" s="80">
        <v>40</v>
      </c>
      <c r="AG11" s="80">
        <v>20</v>
      </c>
      <c r="AH11" s="81">
        <v>7</v>
      </c>
      <c r="AI11" s="79">
        <f t="shared" si="4"/>
        <v>27</v>
      </c>
    </row>
    <row r="12" spans="1:35" s="79" customFormat="1">
      <c r="B12" s="79">
        <v>10</v>
      </c>
      <c r="C12" s="79">
        <v>26</v>
      </c>
      <c r="D12" s="79">
        <v>33</v>
      </c>
      <c r="E12" s="80">
        <v>12</v>
      </c>
      <c r="F12" s="79">
        <v>4</v>
      </c>
      <c r="G12" s="79">
        <f t="shared" si="0"/>
        <v>16</v>
      </c>
      <c r="I12" s="79">
        <v>10</v>
      </c>
      <c r="J12" s="80">
        <v>24</v>
      </c>
      <c r="K12" s="79">
        <v>30</v>
      </c>
      <c r="L12" s="80">
        <v>11</v>
      </c>
      <c r="M12" s="79">
        <v>5</v>
      </c>
      <c r="N12" s="79">
        <f t="shared" si="1"/>
        <v>16</v>
      </c>
      <c r="P12" s="79">
        <v>10</v>
      </c>
      <c r="Q12" s="80">
        <v>33</v>
      </c>
      <c r="R12" s="80">
        <v>35</v>
      </c>
      <c r="S12" s="80">
        <v>19</v>
      </c>
      <c r="T12" s="80">
        <v>6</v>
      </c>
      <c r="U12" s="79">
        <f t="shared" si="2"/>
        <v>25</v>
      </c>
      <c r="W12" s="79">
        <v>10</v>
      </c>
      <c r="X12" s="80">
        <v>35</v>
      </c>
      <c r="Y12" s="80">
        <v>36</v>
      </c>
      <c r="Z12" s="80">
        <v>13</v>
      </c>
      <c r="AA12" s="80">
        <v>5</v>
      </c>
      <c r="AB12" s="79">
        <f t="shared" si="3"/>
        <v>18</v>
      </c>
      <c r="AD12" s="79">
        <v>10</v>
      </c>
      <c r="AE12" s="80">
        <v>35</v>
      </c>
      <c r="AF12" s="80">
        <v>38</v>
      </c>
      <c r="AG12" s="80">
        <v>16</v>
      </c>
      <c r="AH12" s="81">
        <v>6</v>
      </c>
      <c r="AI12" s="79">
        <f t="shared" si="4"/>
        <v>22</v>
      </c>
    </row>
    <row r="13" spans="1:35" s="79" customFormat="1">
      <c r="B13" s="79">
        <v>12</v>
      </c>
      <c r="C13" s="79">
        <v>25</v>
      </c>
      <c r="D13" s="79">
        <v>28</v>
      </c>
      <c r="E13" s="80">
        <v>10</v>
      </c>
      <c r="F13" s="79">
        <v>3</v>
      </c>
      <c r="G13" s="79">
        <f t="shared" ref="G13:G23" si="5">SUM(E13:F13)</f>
        <v>13</v>
      </c>
      <c r="I13" s="79">
        <v>11</v>
      </c>
      <c r="J13" s="80">
        <v>27</v>
      </c>
      <c r="K13" s="79">
        <v>32</v>
      </c>
      <c r="L13" s="80">
        <v>12</v>
      </c>
      <c r="M13" s="79">
        <v>5</v>
      </c>
      <c r="N13" s="79">
        <f t="shared" si="1"/>
        <v>17</v>
      </c>
      <c r="P13" s="79">
        <v>13</v>
      </c>
      <c r="Q13" s="80">
        <v>30</v>
      </c>
      <c r="R13" s="80">
        <v>34</v>
      </c>
      <c r="S13" s="80">
        <v>17</v>
      </c>
      <c r="T13" s="80">
        <v>7</v>
      </c>
      <c r="U13" s="79">
        <f t="shared" si="2"/>
        <v>24</v>
      </c>
      <c r="W13" s="79">
        <v>11</v>
      </c>
      <c r="X13" s="80">
        <v>34</v>
      </c>
      <c r="Y13" s="80">
        <v>35</v>
      </c>
      <c r="Z13" s="80">
        <v>21</v>
      </c>
      <c r="AA13" s="80">
        <v>5</v>
      </c>
      <c r="AB13" s="79">
        <f t="shared" si="3"/>
        <v>26</v>
      </c>
      <c r="AD13" s="79">
        <v>11</v>
      </c>
      <c r="AE13" s="80">
        <v>31</v>
      </c>
      <c r="AF13" s="80">
        <v>38</v>
      </c>
      <c r="AG13" s="80">
        <v>21</v>
      </c>
      <c r="AH13" s="81">
        <v>6</v>
      </c>
      <c r="AI13" s="79">
        <f t="shared" si="4"/>
        <v>27</v>
      </c>
    </row>
    <row r="14" spans="1:35" s="79" customFormat="1">
      <c r="B14" s="79">
        <v>13</v>
      </c>
      <c r="C14" s="79">
        <v>26</v>
      </c>
      <c r="D14" s="79">
        <v>31</v>
      </c>
      <c r="E14" s="80">
        <v>10</v>
      </c>
      <c r="F14" s="79">
        <v>4</v>
      </c>
      <c r="G14" s="79">
        <f t="shared" si="5"/>
        <v>14</v>
      </c>
      <c r="I14" s="79">
        <v>12</v>
      </c>
      <c r="J14" s="80">
        <v>31</v>
      </c>
      <c r="K14" s="79">
        <v>37</v>
      </c>
      <c r="L14" s="80">
        <v>9</v>
      </c>
      <c r="M14" s="79">
        <v>4</v>
      </c>
      <c r="N14" s="79">
        <f t="shared" si="1"/>
        <v>13</v>
      </c>
      <c r="P14" s="79">
        <v>14</v>
      </c>
      <c r="Q14" s="80">
        <v>35</v>
      </c>
      <c r="R14" s="80">
        <v>39</v>
      </c>
      <c r="S14" s="80">
        <v>14</v>
      </c>
      <c r="T14" s="80">
        <v>7</v>
      </c>
      <c r="U14" s="79">
        <f t="shared" si="2"/>
        <v>21</v>
      </c>
      <c r="W14" s="79">
        <v>12</v>
      </c>
      <c r="X14" s="80">
        <v>31</v>
      </c>
      <c r="Y14" s="80">
        <v>35</v>
      </c>
      <c r="Z14" s="80">
        <v>16</v>
      </c>
      <c r="AA14" s="80">
        <v>4</v>
      </c>
      <c r="AB14" s="79">
        <f t="shared" si="3"/>
        <v>20</v>
      </c>
      <c r="AD14" s="79">
        <v>12</v>
      </c>
      <c r="AE14" s="80">
        <v>38</v>
      </c>
      <c r="AF14" s="80">
        <v>42</v>
      </c>
      <c r="AG14" s="80">
        <v>23</v>
      </c>
      <c r="AH14" s="81">
        <v>7</v>
      </c>
      <c r="AI14" s="79">
        <f t="shared" si="4"/>
        <v>30</v>
      </c>
    </row>
    <row r="15" spans="1:35" s="79" customFormat="1">
      <c r="B15" s="79">
        <v>14</v>
      </c>
      <c r="C15" s="79">
        <v>24</v>
      </c>
      <c r="D15" s="79">
        <v>28</v>
      </c>
      <c r="E15" s="80">
        <v>13</v>
      </c>
      <c r="F15" s="79">
        <v>3</v>
      </c>
      <c r="G15" s="79">
        <f t="shared" si="5"/>
        <v>16</v>
      </c>
      <c r="I15" s="79">
        <v>13</v>
      </c>
      <c r="J15" s="80">
        <v>27</v>
      </c>
      <c r="K15" s="79">
        <v>33</v>
      </c>
      <c r="L15" s="80">
        <v>13</v>
      </c>
      <c r="M15" s="79">
        <v>6</v>
      </c>
      <c r="N15" s="79">
        <f t="shared" si="1"/>
        <v>19</v>
      </c>
      <c r="P15" s="79">
        <v>15</v>
      </c>
      <c r="Q15" s="80">
        <v>35</v>
      </c>
      <c r="R15" s="80">
        <v>40</v>
      </c>
      <c r="S15" s="80">
        <v>10</v>
      </c>
      <c r="T15" s="80">
        <v>6</v>
      </c>
      <c r="U15" s="79">
        <f t="shared" si="2"/>
        <v>16</v>
      </c>
      <c r="W15" s="79">
        <v>13</v>
      </c>
      <c r="X15" s="80">
        <v>28</v>
      </c>
      <c r="Y15" s="80">
        <v>33</v>
      </c>
      <c r="Z15" s="80">
        <v>15</v>
      </c>
      <c r="AA15" s="80">
        <v>5</v>
      </c>
      <c r="AB15" s="79">
        <f t="shared" si="3"/>
        <v>20</v>
      </c>
      <c r="AD15" s="79">
        <v>13</v>
      </c>
      <c r="AE15" s="80">
        <v>38</v>
      </c>
      <c r="AF15" s="80">
        <v>46</v>
      </c>
      <c r="AG15" s="80">
        <v>21</v>
      </c>
      <c r="AH15" s="81">
        <v>7</v>
      </c>
      <c r="AI15" s="79">
        <f t="shared" si="4"/>
        <v>28</v>
      </c>
    </row>
    <row r="16" spans="1:35" s="79" customFormat="1">
      <c r="B16" s="79">
        <v>15</v>
      </c>
      <c r="C16" s="79">
        <v>25</v>
      </c>
      <c r="D16" s="79">
        <v>29</v>
      </c>
      <c r="E16" s="80">
        <v>14</v>
      </c>
      <c r="F16" s="79">
        <v>3</v>
      </c>
      <c r="G16" s="79">
        <f t="shared" si="5"/>
        <v>17</v>
      </c>
      <c r="I16" s="79">
        <v>14</v>
      </c>
      <c r="J16" s="80">
        <v>27</v>
      </c>
      <c r="K16" s="79">
        <v>31</v>
      </c>
      <c r="L16" s="80">
        <v>14</v>
      </c>
      <c r="M16" s="79">
        <v>5</v>
      </c>
      <c r="N16" s="79">
        <f t="shared" si="1"/>
        <v>19</v>
      </c>
      <c r="P16" s="79">
        <v>16</v>
      </c>
      <c r="Q16" s="80">
        <v>29</v>
      </c>
      <c r="R16" s="80">
        <v>33</v>
      </c>
      <c r="S16" s="80">
        <v>15</v>
      </c>
      <c r="T16" s="80">
        <v>6</v>
      </c>
      <c r="U16" s="79">
        <f t="shared" si="2"/>
        <v>21</v>
      </c>
      <c r="W16" s="79">
        <v>14</v>
      </c>
      <c r="X16" s="80">
        <v>26</v>
      </c>
      <c r="Y16" s="80">
        <v>30</v>
      </c>
      <c r="Z16" s="80">
        <v>13</v>
      </c>
      <c r="AA16" s="80">
        <v>5</v>
      </c>
      <c r="AB16" s="79">
        <f t="shared" si="3"/>
        <v>18</v>
      </c>
      <c r="AD16" s="79">
        <v>14</v>
      </c>
      <c r="AE16" s="80">
        <v>39</v>
      </c>
      <c r="AF16" s="80">
        <v>42</v>
      </c>
      <c r="AG16" s="80">
        <v>21</v>
      </c>
      <c r="AH16" s="81">
        <v>7</v>
      </c>
      <c r="AI16" s="79">
        <f t="shared" si="4"/>
        <v>28</v>
      </c>
    </row>
    <row r="17" spans="1:35" s="79" customFormat="1">
      <c r="B17" s="79">
        <v>16</v>
      </c>
      <c r="C17" s="79">
        <v>24</v>
      </c>
      <c r="D17" s="79">
        <v>29</v>
      </c>
      <c r="E17" s="80">
        <v>12</v>
      </c>
      <c r="F17" s="79">
        <v>4</v>
      </c>
      <c r="G17" s="79">
        <f t="shared" si="5"/>
        <v>16</v>
      </c>
      <c r="I17" s="79">
        <v>15</v>
      </c>
      <c r="J17" s="79">
        <v>29</v>
      </c>
      <c r="K17" s="79">
        <v>34</v>
      </c>
      <c r="L17" s="80">
        <v>13</v>
      </c>
      <c r="M17" s="79">
        <v>5</v>
      </c>
      <c r="N17" s="79">
        <f t="shared" si="1"/>
        <v>18</v>
      </c>
      <c r="P17" s="79">
        <v>18</v>
      </c>
      <c r="Q17" s="82">
        <v>29</v>
      </c>
      <c r="R17" s="80">
        <v>33</v>
      </c>
      <c r="S17" s="80">
        <v>15</v>
      </c>
      <c r="T17" s="80">
        <v>5</v>
      </c>
      <c r="U17" s="79">
        <f t="shared" si="2"/>
        <v>20</v>
      </c>
      <c r="W17" s="79">
        <v>15</v>
      </c>
      <c r="X17" s="79">
        <v>28</v>
      </c>
      <c r="Y17" s="79">
        <v>34</v>
      </c>
      <c r="Z17" s="80">
        <v>16</v>
      </c>
      <c r="AA17" s="79">
        <v>5</v>
      </c>
      <c r="AB17" s="79">
        <f t="shared" si="3"/>
        <v>21</v>
      </c>
      <c r="AD17" s="79">
        <v>15</v>
      </c>
      <c r="AE17" s="80">
        <v>38</v>
      </c>
      <c r="AF17" s="79">
        <v>42</v>
      </c>
      <c r="AG17" s="80">
        <v>24</v>
      </c>
      <c r="AH17" s="79">
        <v>5</v>
      </c>
      <c r="AI17" s="79">
        <f t="shared" si="4"/>
        <v>29</v>
      </c>
    </row>
    <row r="18" spans="1:35" s="79" customFormat="1">
      <c r="B18" s="79">
        <v>17</v>
      </c>
      <c r="C18" s="79">
        <v>26</v>
      </c>
      <c r="D18" s="79">
        <v>29</v>
      </c>
      <c r="E18" s="80">
        <v>11</v>
      </c>
      <c r="F18" s="79">
        <v>3</v>
      </c>
      <c r="G18" s="79">
        <f t="shared" si="5"/>
        <v>14</v>
      </c>
      <c r="I18" s="79">
        <v>16</v>
      </c>
      <c r="J18" s="79">
        <v>30</v>
      </c>
      <c r="K18" s="79">
        <v>34</v>
      </c>
      <c r="L18" s="80">
        <v>12</v>
      </c>
      <c r="M18" s="79">
        <v>5</v>
      </c>
      <c r="N18" s="79">
        <f t="shared" si="1"/>
        <v>17</v>
      </c>
      <c r="P18" s="79">
        <v>19</v>
      </c>
      <c r="Q18" s="80">
        <v>34</v>
      </c>
      <c r="R18" s="80">
        <v>37</v>
      </c>
      <c r="S18" s="80">
        <v>13</v>
      </c>
      <c r="T18" s="80">
        <v>5</v>
      </c>
      <c r="U18" s="79">
        <f t="shared" si="2"/>
        <v>18</v>
      </c>
      <c r="W18" s="79">
        <v>16</v>
      </c>
      <c r="X18" s="79">
        <v>38</v>
      </c>
      <c r="Y18" s="79">
        <v>42</v>
      </c>
      <c r="Z18" s="80">
        <v>27</v>
      </c>
      <c r="AA18" s="79">
        <v>7</v>
      </c>
      <c r="AB18" s="79">
        <f t="shared" si="3"/>
        <v>34</v>
      </c>
      <c r="AD18" s="79">
        <v>17</v>
      </c>
      <c r="AE18" s="80">
        <v>40</v>
      </c>
      <c r="AF18" s="79">
        <v>55</v>
      </c>
      <c r="AG18" s="80">
        <v>31</v>
      </c>
      <c r="AH18" s="79">
        <v>10</v>
      </c>
      <c r="AI18" s="79">
        <f t="shared" si="4"/>
        <v>41</v>
      </c>
    </row>
    <row r="19" spans="1:35" s="79" customFormat="1">
      <c r="B19" s="79">
        <v>18</v>
      </c>
      <c r="C19" s="79">
        <v>27</v>
      </c>
      <c r="D19" s="79">
        <v>31</v>
      </c>
      <c r="E19" s="80">
        <v>10</v>
      </c>
      <c r="F19" s="79">
        <v>3</v>
      </c>
      <c r="G19" s="79">
        <f t="shared" si="5"/>
        <v>13</v>
      </c>
      <c r="I19" s="79">
        <v>17</v>
      </c>
      <c r="J19" s="79">
        <v>28</v>
      </c>
      <c r="K19" s="79">
        <v>32</v>
      </c>
      <c r="L19" s="80">
        <v>11</v>
      </c>
      <c r="M19" s="79">
        <v>5</v>
      </c>
      <c r="N19" s="79">
        <f t="shared" si="1"/>
        <v>16</v>
      </c>
      <c r="P19" s="79">
        <v>20</v>
      </c>
      <c r="Q19" s="80">
        <v>31</v>
      </c>
      <c r="R19" s="80">
        <v>35</v>
      </c>
      <c r="S19" s="80">
        <v>13</v>
      </c>
      <c r="T19" s="80">
        <v>6</v>
      </c>
      <c r="U19" s="79">
        <f t="shared" si="2"/>
        <v>19</v>
      </c>
      <c r="W19" s="79">
        <v>17</v>
      </c>
      <c r="X19" s="79">
        <v>33</v>
      </c>
      <c r="Y19" s="79">
        <v>36</v>
      </c>
      <c r="Z19" s="80">
        <v>18</v>
      </c>
      <c r="AA19" s="79">
        <v>5</v>
      </c>
      <c r="AB19" s="79">
        <f t="shared" si="3"/>
        <v>23</v>
      </c>
      <c r="AD19" s="79">
        <v>18</v>
      </c>
      <c r="AE19" s="80">
        <v>35</v>
      </c>
      <c r="AF19" s="79">
        <v>38</v>
      </c>
      <c r="AG19" s="80">
        <v>19</v>
      </c>
      <c r="AH19" s="79">
        <v>6</v>
      </c>
      <c r="AI19" s="79">
        <f t="shared" si="4"/>
        <v>25</v>
      </c>
    </row>
    <row r="20" spans="1:35" s="79" customFormat="1">
      <c r="B20" s="79">
        <v>19</v>
      </c>
      <c r="C20" s="79">
        <v>28</v>
      </c>
      <c r="D20" s="79">
        <v>33</v>
      </c>
      <c r="E20" s="80">
        <v>14</v>
      </c>
      <c r="F20" s="79">
        <v>3</v>
      </c>
      <c r="G20" s="79">
        <f t="shared" si="5"/>
        <v>17</v>
      </c>
      <c r="I20" s="79">
        <v>18</v>
      </c>
      <c r="J20" s="79">
        <v>26</v>
      </c>
      <c r="K20" s="79">
        <v>31</v>
      </c>
      <c r="L20" s="80">
        <v>11</v>
      </c>
      <c r="M20" s="79">
        <v>4</v>
      </c>
      <c r="N20" s="79">
        <f t="shared" si="1"/>
        <v>15</v>
      </c>
      <c r="P20" s="79">
        <v>21</v>
      </c>
      <c r="Q20" s="80">
        <v>36</v>
      </c>
      <c r="R20" s="80">
        <v>42</v>
      </c>
      <c r="S20" s="80">
        <v>16</v>
      </c>
      <c r="T20" s="82" t="s">
        <v>57</v>
      </c>
      <c r="U20" s="79">
        <f t="shared" si="2"/>
        <v>16</v>
      </c>
      <c r="W20" s="79">
        <v>18</v>
      </c>
      <c r="X20" s="79">
        <v>31</v>
      </c>
      <c r="Y20" s="79">
        <v>35</v>
      </c>
      <c r="Z20" s="80">
        <v>12</v>
      </c>
      <c r="AA20" s="79">
        <v>7</v>
      </c>
      <c r="AB20" s="79">
        <f t="shared" si="3"/>
        <v>19</v>
      </c>
      <c r="AD20" s="79">
        <v>19</v>
      </c>
      <c r="AE20" s="82">
        <v>38</v>
      </c>
      <c r="AF20" s="80">
        <v>42</v>
      </c>
      <c r="AG20" s="80">
        <v>25</v>
      </c>
      <c r="AH20" s="80">
        <v>8</v>
      </c>
      <c r="AI20" s="79">
        <f t="shared" si="4"/>
        <v>33</v>
      </c>
    </row>
    <row r="21" spans="1:35" s="79" customFormat="1">
      <c r="B21" s="79">
        <v>20</v>
      </c>
      <c r="C21" s="79">
        <v>28</v>
      </c>
      <c r="D21" s="79">
        <v>32</v>
      </c>
      <c r="E21" s="80">
        <v>12</v>
      </c>
      <c r="F21" s="79">
        <v>5</v>
      </c>
      <c r="G21" s="79">
        <f t="shared" si="5"/>
        <v>17</v>
      </c>
      <c r="I21" s="79">
        <v>19</v>
      </c>
      <c r="J21" s="79">
        <v>27</v>
      </c>
      <c r="K21" s="80">
        <v>34</v>
      </c>
      <c r="L21" s="80">
        <v>15</v>
      </c>
      <c r="M21" s="80">
        <v>6</v>
      </c>
      <c r="N21" s="79">
        <f t="shared" si="1"/>
        <v>21</v>
      </c>
      <c r="P21" s="77"/>
      <c r="Q21" s="77"/>
      <c r="R21" s="77"/>
      <c r="S21" s="77"/>
      <c r="T21" s="77"/>
      <c r="U21" s="77"/>
      <c r="W21" s="79">
        <v>19</v>
      </c>
      <c r="X21" s="79">
        <v>27</v>
      </c>
      <c r="Y21" s="79">
        <v>31</v>
      </c>
      <c r="Z21" s="80">
        <v>16</v>
      </c>
      <c r="AA21" s="79">
        <v>4</v>
      </c>
      <c r="AB21" s="79">
        <f t="shared" si="3"/>
        <v>20</v>
      </c>
      <c r="AD21" s="79">
        <v>20</v>
      </c>
      <c r="AE21" s="79">
        <v>33</v>
      </c>
      <c r="AF21" s="79">
        <v>37</v>
      </c>
      <c r="AG21" s="80">
        <v>17</v>
      </c>
      <c r="AH21" s="79">
        <v>7</v>
      </c>
      <c r="AI21" s="79">
        <f t="shared" si="4"/>
        <v>24</v>
      </c>
    </row>
    <row r="22" spans="1:35" s="79" customFormat="1">
      <c r="B22" s="79">
        <v>21</v>
      </c>
      <c r="C22" s="79">
        <v>24</v>
      </c>
      <c r="D22" s="79">
        <v>28</v>
      </c>
      <c r="E22" s="80">
        <v>13</v>
      </c>
      <c r="F22" s="79">
        <v>4</v>
      </c>
      <c r="G22" s="79">
        <f t="shared" si="5"/>
        <v>17</v>
      </c>
      <c r="I22" s="79">
        <v>20</v>
      </c>
      <c r="J22" s="79">
        <v>27</v>
      </c>
      <c r="K22" s="79">
        <v>33</v>
      </c>
      <c r="L22" s="80">
        <v>12</v>
      </c>
      <c r="M22" s="79">
        <v>5</v>
      </c>
      <c r="N22" s="79">
        <f t="shared" si="1"/>
        <v>17</v>
      </c>
      <c r="P22" s="77"/>
      <c r="Q22" s="77"/>
      <c r="R22" s="77"/>
      <c r="S22" s="77"/>
      <c r="T22" s="77"/>
      <c r="U22" s="77"/>
      <c r="W22" s="79">
        <v>20</v>
      </c>
      <c r="X22" s="79">
        <v>28</v>
      </c>
      <c r="Y22" s="79">
        <v>32</v>
      </c>
      <c r="Z22" s="80">
        <v>16</v>
      </c>
      <c r="AA22" s="79">
        <v>4</v>
      </c>
      <c r="AB22" s="79">
        <f t="shared" si="3"/>
        <v>20</v>
      </c>
      <c r="AD22" s="79">
        <v>21</v>
      </c>
      <c r="AE22" s="79">
        <v>35</v>
      </c>
      <c r="AF22" s="79">
        <v>37</v>
      </c>
      <c r="AG22" s="80">
        <v>21</v>
      </c>
      <c r="AH22" s="79">
        <v>6</v>
      </c>
      <c r="AI22" s="79">
        <f t="shared" si="4"/>
        <v>27</v>
      </c>
    </row>
    <row r="23" spans="1:35" s="79" customFormat="1">
      <c r="B23" s="79">
        <v>11</v>
      </c>
      <c r="C23" s="79">
        <v>25</v>
      </c>
      <c r="D23" s="83" t="s">
        <v>57</v>
      </c>
      <c r="E23" s="80">
        <v>12</v>
      </c>
      <c r="F23" s="79">
        <v>3</v>
      </c>
      <c r="G23" s="79">
        <f t="shared" si="5"/>
        <v>15</v>
      </c>
      <c r="I23" s="79">
        <v>21</v>
      </c>
      <c r="J23" s="79">
        <v>27</v>
      </c>
      <c r="K23" s="79">
        <v>31</v>
      </c>
      <c r="L23" s="80">
        <v>12</v>
      </c>
      <c r="M23" s="79">
        <v>5</v>
      </c>
      <c r="N23" s="79">
        <f t="shared" si="1"/>
        <v>17</v>
      </c>
      <c r="P23" s="77"/>
      <c r="Q23" s="77"/>
      <c r="R23" s="77"/>
      <c r="S23" s="77"/>
      <c r="T23" s="77"/>
      <c r="U23" s="77"/>
      <c r="W23" s="79">
        <v>21</v>
      </c>
      <c r="X23" s="79">
        <v>28</v>
      </c>
      <c r="Y23" s="79">
        <v>33</v>
      </c>
      <c r="Z23" s="80">
        <v>14</v>
      </c>
      <c r="AA23" s="79">
        <v>5</v>
      </c>
      <c r="AB23" s="79">
        <f t="shared" si="3"/>
        <v>19</v>
      </c>
      <c r="AD23" s="77"/>
      <c r="AE23" s="77"/>
      <c r="AF23" s="77"/>
      <c r="AG23" s="77"/>
      <c r="AH23" s="77"/>
      <c r="AI23" s="77"/>
    </row>
    <row r="25" spans="1:35">
      <c r="A25" s="37" t="s">
        <v>5</v>
      </c>
      <c r="B25" s="37"/>
      <c r="C25" s="37">
        <f>AVERAGE(C3:C23)</f>
        <v>25.476190476190474</v>
      </c>
      <c r="D25" s="37">
        <f>AVERAGE(D3:D23)</f>
        <v>30.05</v>
      </c>
      <c r="E25" s="37">
        <f>AVERAGE(E3:E23)</f>
        <v>12.285714285714286</v>
      </c>
      <c r="F25" s="37">
        <f>AVERAGE(F3:F23)</f>
        <v>3.6190476190476191</v>
      </c>
      <c r="G25" s="37">
        <f>AVERAGE(G3:G23)</f>
        <v>15.904761904761905</v>
      </c>
      <c r="H25" s="37"/>
      <c r="I25" s="37"/>
      <c r="J25" s="37">
        <f>AVERAGE(J3:J23)</f>
        <v>27.238095238095237</v>
      </c>
      <c r="K25" s="37">
        <f>AVERAGE(K3:K23)</f>
        <v>32.571428571428569</v>
      </c>
      <c r="L25" s="37">
        <f>AVERAGE(L3:L23)</f>
        <v>11.619047619047619</v>
      </c>
      <c r="M25" s="37">
        <f>AVERAGE(M3:M23)</f>
        <v>5</v>
      </c>
      <c r="N25" s="37">
        <f>AVERAGE(N3:N23)</f>
        <v>16.61904761904762</v>
      </c>
      <c r="O25" s="37"/>
      <c r="P25" s="37"/>
      <c r="Q25" s="37">
        <f>AVERAGE(Q3:Q20)</f>
        <v>33.277777777777779</v>
      </c>
      <c r="R25" s="37">
        <f>AVERAGE(R3:R23)</f>
        <v>37.277777777777779</v>
      </c>
      <c r="S25" s="37">
        <f>AVERAGE(S3:S23)</f>
        <v>15.722222222222221</v>
      </c>
      <c r="T25" s="37">
        <f>AVERAGE(T3:T23)</f>
        <v>6.4117647058823533</v>
      </c>
      <c r="U25" s="37">
        <f>AVERAGE(U3:U23)</f>
        <v>21.777777777777779</v>
      </c>
      <c r="V25" s="37"/>
      <c r="W25" s="37"/>
      <c r="X25" s="37">
        <f>AVERAGE(X3:X23)</f>
        <v>30.476190476190474</v>
      </c>
      <c r="Y25" s="37">
        <f>AVERAGE(Y3:Y23)</f>
        <v>34.19047619047619</v>
      </c>
      <c r="Z25" s="37">
        <f>AVERAGE(Z3:Z23)</f>
        <v>16.19047619047619</v>
      </c>
      <c r="AA25" s="37">
        <f>AVERAGE(AA3:AA23)</f>
        <v>4.8095238095238093</v>
      </c>
      <c r="AB25" s="37">
        <f>AVERAGE(AB3:AB23)</f>
        <v>21</v>
      </c>
      <c r="AC25" s="84"/>
      <c r="AD25" s="37">
        <f t="shared" ref="AD25:AI25" si="6">AVERAGE(AD3:AD23)</f>
        <v>10.75</v>
      </c>
      <c r="AE25" s="37">
        <f t="shared" si="6"/>
        <v>36.1</v>
      </c>
      <c r="AF25" s="37">
        <f t="shared" si="6"/>
        <v>40.4</v>
      </c>
      <c r="AG25" s="37">
        <f t="shared" si="6"/>
        <v>21.2</v>
      </c>
      <c r="AH25" s="37">
        <f t="shared" si="6"/>
        <v>7</v>
      </c>
      <c r="AI25" s="37">
        <f t="shared" si="6"/>
        <v>28.2</v>
      </c>
    </row>
    <row r="26" spans="1:35">
      <c r="A26" s="39" t="s">
        <v>6</v>
      </c>
      <c r="B26" s="39"/>
      <c r="C26" s="39">
        <f>STDEV(C3:C23)</f>
        <v>1.2090925365350502</v>
      </c>
      <c r="D26" s="39">
        <f>STDEV(D3:D23)</f>
        <v>1.5381123085406381</v>
      </c>
      <c r="E26" s="39">
        <f>STDEV(E3:E23)</f>
        <v>1.3093073414159531</v>
      </c>
      <c r="F26" s="39">
        <f>STDEV(F3:F23)</f>
        <v>0.66904338246413297</v>
      </c>
      <c r="G26" s="39">
        <f>STDEV(G3:G23)</f>
        <v>1.4108423691100966</v>
      </c>
      <c r="H26" s="39"/>
      <c r="I26" s="39"/>
      <c r="J26" s="39">
        <f>STDEV(J3:J23)</f>
        <v>1.6704718466577615</v>
      </c>
      <c r="K26" s="39">
        <f>STDEV(K3:K23)</f>
        <v>1.8047556225547148</v>
      </c>
      <c r="L26" s="39">
        <f>STDEV(L3:L23)</f>
        <v>1.4654757069358184</v>
      </c>
      <c r="M26" s="39">
        <f>STDEV(M3:M23)</f>
        <v>0.63245553203367588</v>
      </c>
      <c r="N26" s="39">
        <f>STDEV(N3:N23)</f>
        <v>1.8296499795368066</v>
      </c>
      <c r="O26" s="39"/>
      <c r="P26" s="39"/>
      <c r="Q26" s="39">
        <f>STDEV(Q3:Q23)</f>
        <v>3.6590830666833449</v>
      </c>
      <c r="R26" s="39">
        <f>STDEV(R3:R23)</f>
        <v>4.1699986677322567</v>
      </c>
      <c r="S26" s="39">
        <f>STDEV(S3:S23)</f>
        <v>4.0555779388763646</v>
      </c>
      <c r="T26" s="39">
        <f>STDEV(T3:T23)</f>
        <v>1.2776356840572634</v>
      </c>
      <c r="U26" s="39">
        <f>STDEV(U3:U23)</f>
        <v>5.2418626635010712</v>
      </c>
      <c r="V26" s="39"/>
      <c r="W26" s="39"/>
      <c r="X26" s="39">
        <f>STDEV(X3:X23)</f>
        <v>3.2189912646518275</v>
      </c>
      <c r="Y26" s="39">
        <f>STDEV(Y3:Y23)</f>
        <v>2.7132830228165949</v>
      </c>
      <c r="Z26" s="39">
        <f>STDEV(Z3:Z23)</f>
        <v>3.6002645405448708</v>
      </c>
      <c r="AA26" s="39">
        <f>STDEV(AA3:AA23)</f>
        <v>0.87287156094396967</v>
      </c>
      <c r="AB26" s="39">
        <f>STDEV(AB3:AB23)</f>
        <v>3.9242833740697169</v>
      </c>
      <c r="AC26" s="85"/>
      <c r="AD26" s="39">
        <f t="shared" ref="AD26:AI26" si="7">STDEV(AD3:AD23)</f>
        <v>6.2565754884046001</v>
      </c>
      <c r="AE26" s="39">
        <f t="shared" si="7"/>
        <v>2.1496633763403397</v>
      </c>
      <c r="AF26" s="39">
        <f t="shared" si="7"/>
        <v>4.159959513973031</v>
      </c>
      <c r="AG26" s="39">
        <f t="shared" si="7"/>
        <v>3.1220775808830679</v>
      </c>
      <c r="AH26" s="39">
        <f t="shared" si="7"/>
        <v>1.1697953037312037</v>
      </c>
      <c r="AI26" s="39">
        <f t="shared" si="7"/>
        <v>3.914883879436748</v>
      </c>
    </row>
    <row r="27" spans="1:35">
      <c r="A27" s="41" t="s">
        <v>7</v>
      </c>
      <c r="B27" s="41"/>
      <c r="C27" s="41">
        <f>C26/(SQRT($B$22))</f>
        <v>0.26384562242276322</v>
      </c>
      <c r="D27" s="41">
        <f>D26/(SQRT($B$22))</f>
        <v>0.33564362291574984</v>
      </c>
      <c r="E27" s="41">
        <f>E26/(SQRT($B$22))</f>
        <v>0.28571428571428548</v>
      </c>
      <c r="F27" s="41">
        <f>F26/(SQRT($B$22))</f>
        <v>0.14599723539767526</v>
      </c>
      <c r="G27" s="41">
        <f>G26/(SQRT($B$22))</f>
        <v>0.30787104524275455</v>
      </c>
      <c r="H27" s="41"/>
      <c r="I27" s="41"/>
      <c r="J27" s="41">
        <f>J26/(SQRT($I$23))</f>
        <v>0.36452684207627889</v>
      </c>
      <c r="K27" s="41">
        <f>K26/(SQRT($I$23))</f>
        <v>0.39382996434543488</v>
      </c>
      <c r="L27" s="41">
        <f>L26/(SQRT($I$23))</f>
        <v>0.31979301695963375</v>
      </c>
      <c r="M27" s="41">
        <f>M26/(SQRT($I$23))</f>
        <v>0.13801311186847084</v>
      </c>
      <c r="N27" s="41">
        <f>N26/(SQRT($I$23))</f>
        <v>0.39926235840484858</v>
      </c>
      <c r="O27" s="41"/>
      <c r="P27" s="41"/>
      <c r="Q27" s="41">
        <f>Q26/(SQRT(18))</f>
        <v>0.86245414979222046</v>
      </c>
      <c r="R27" s="41">
        <f>R26/(SQRT(18))</f>
        <v>0.98287811183078255</v>
      </c>
      <c r="S27" s="41">
        <f>S26/(SQRT(18))</f>
        <v>0.95590888740334645</v>
      </c>
      <c r="T27" s="41">
        <f>T26/(SQRT(18))</f>
        <v>0.30114161869426814</v>
      </c>
      <c r="U27" s="41">
        <f>U26/(SQRT(18))</f>
        <v>1.2355188784700619</v>
      </c>
      <c r="V27" s="41"/>
      <c r="W27" s="41"/>
      <c r="X27" s="41">
        <f>X26/(SQRT($W$23))</f>
        <v>0.70244148246041083</v>
      </c>
      <c r="Y27" s="41">
        <f>Y26/(SQRT($W$23))</f>
        <v>0.59208689685217331</v>
      </c>
      <c r="Z27" s="41">
        <f>Z26/(SQRT($W$23))</f>
        <v>0.78564213232915614</v>
      </c>
      <c r="AA27" s="41">
        <f>AA26/(SQRT($W$23))</f>
        <v>0.19047619047619052</v>
      </c>
      <c r="AB27" s="41">
        <f>AB26/(SQRT($W$23))</f>
        <v>0.85634883857767541</v>
      </c>
      <c r="AC27" s="86"/>
      <c r="AD27" s="41">
        <f t="shared" ref="AD27:AI27" si="8">AD26/(SQRT(20))</f>
        <v>1.3990128098431633</v>
      </c>
      <c r="AE27" s="41">
        <f t="shared" si="8"/>
        <v>0.48067934382387123</v>
      </c>
      <c r="AF27" s="41">
        <f t="shared" si="8"/>
        <v>0.93019522568906832</v>
      </c>
      <c r="AG27" s="41">
        <f t="shared" si="8"/>
        <v>0.69811777018826371</v>
      </c>
      <c r="AH27" s="41">
        <f t="shared" si="8"/>
        <v>0.26157418189029846</v>
      </c>
      <c r="AI27" s="41">
        <f t="shared" si="8"/>
        <v>0.87539464784386589</v>
      </c>
    </row>
  </sheetData>
  <mergeCells count="5">
    <mergeCell ref="B1:G1"/>
    <mergeCell ref="I1:N1"/>
    <mergeCell ref="P1:U1"/>
    <mergeCell ref="W1:AB1"/>
    <mergeCell ref="AD1:A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38"/>
  <sheetViews>
    <sheetView workbookViewId="0">
      <pane ySplit="2" topLeftCell="A3" activePane="bottomLeft" state="frozen"/>
      <selection pane="bottomLeft" activeCell="K12" sqref="K12"/>
    </sheetView>
  </sheetViews>
  <sheetFormatPr defaultColWidth="9.140625" defaultRowHeight="15.75"/>
  <cols>
    <col min="1" max="15" width="9.140625" style="13"/>
    <col min="16" max="22" width="8.85546875" style="51" customWidth="1"/>
    <col min="23" max="16384" width="9.140625" style="13"/>
  </cols>
  <sheetData>
    <row r="1" spans="1:49">
      <c r="A1" s="30" t="s">
        <v>51</v>
      </c>
      <c r="B1" s="90" t="s">
        <v>19</v>
      </c>
      <c r="C1" s="90"/>
      <c r="D1" s="90"/>
      <c r="E1" s="90"/>
      <c r="F1" s="90"/>
      <c r="G1" s="90"/>
      <c r="I1" s="90" t="s">
        <v>35</v>
      </c>
      <c r="J1" s="90"/>
      <c r="K1" s="90"/>
      <c r="L1" s="90"/>
      <c r="M1" s="90"/>
      <c r="N1" s="90"/>
      <c r="P1" s="90" t="s">
        <v>27</v>
      </c>
      <c r="Q1" s="90"/>
      <c r="R1" s="90"/>
      <c r="S1" s="90"/>
      <c r="T1" s="90"/>
      <c r="U1" s="90"/>
      <c r="W1" s="90" t="s">
        <v>47</v>
      </c>
      <c r="X1" s="90"/>
      <c r="Y1" s="90"/>
      <c r="Z1" s="90"/>
      <c r="AA1" s="90"/>
      <c r="AB1" s="90"/>
      <c r="AD1" s="90" t="s">
        <v>48</v>
      </c>
      <c r="AE1" s="90"/>
      <c r="AF1" s="90"/>
      <c r="AG1" s="90"/>
      <c r="AH1" s="90"/>
      <c r="AI1" s="90"/>
      <c r="AK1" s="90" t="s">
        <v>49</v>
      </c>
      <c r="AL1" s="90"/>
      <c r="AM1" s="90"/>
      <c r="AN1" s="90"/>
      <c r="AO1" s="90"/>
      <c r="AP1" s="90"/>
      <c r="AR1" s="90" t="s">
        <v>37</v>
      </c>
      <c r="AS1" s="90"/>
      <c r="AT1" s="90"/>
      <c r="AU1" s="90"/>
      <c r="AV1" s="90"/>
      <c r="AW1" s="90"/>
    </row>
    <row r="2" spans="1:49">
      <c r="B2" s="17" t="s">
        <v>0</v>
      </c>
      <c r="C2" s="17" t="s">
        <v>23</v>
      </c>
      <c r="D2" s="17" t="s">
        <v>26</v>
      </c>
      <c r="E2" s="17" t="s">
        <v>1</v>
      </c>
      <c r="F2" s="17" t="s">
        <v>2</v>
      </c>
      <c r="G2" s="17" t="s">
        <v>3</v>
      </c>
      <c r="I2" s="17" t="s">
        <v>0</v>
      </c>
      <c r="J2" s="17" t="s">
        <v>23</v>
      </c>
      <c r="K2" s="17" t="s">
        <v>26</v>
      </c>
      <c r="L2" s="17" t="s">
        <v>1</v>
      </c>
      <c r="M2" s="17" t="s">
        <v>2</v>
      </c>
      <c r="N2" s="17" t="s">
        <v>3</v>
      </c>
      <c r="P2" s="17" t="s">
        <v>0</v>
      </c>
      <c r="Q2" s="17" t="s">
        <v>23</v>
      </c>
      <c r="R2" s="17" t="s">
        <v>26</v>
      </c>
      <c r="S2" s="17" t="s">
        <v>1</v>
      </c>
      <c r="T2" s="17" t="s">
        <v>2</v>
      </c>
      <c r="U2" s="17" t="s">
        <v>3</v>
      </c>
      <c r="W2" s="17" t="s">
        <v>0</v>
      </c>
      <c r="X2" s="17" t="s">
        <v>23</v>
      </c>
      <c r="Y2" s="17" t="s">
        <v>26</v>
      </c>
      <c r="Z2" s="17" t="s">
        <v>1</v>
      </c>
      <c r="AA2" s="17" t="s">
        <v>2</v>
      </c>
      <c r="AB2" s="17" t="s">
        <v>3</v>
      </c>
      <c r="AD2" s="17" t="s">
        <v>0</v>
      </c>
      <c r="AE2" s="17" t="s">
        <v>23</v>
      </c>
      <c r="AF2" s="17" t="s">
        <v>26</v>
      </c>
      <c r="AG2" s="17" t="s">
        <v>1</v>
      </c>
      <c r="AH2" s="17" t="s">
        <v>2</v>
      </c>
      <c r="AI2" s="17" t="s">
        <v>3</v>
      </c>
      <c r="AK2" s="17" t="s">
        <v>0</v>
      </c>
      <c r="AL2" s="17" t="s">
        <v>23</v>
      </c>
      <c r="AM2" s="17" t="s">
        <v>26</v>
      </c>
      <c r="AN2" s="17" t="s">
        <v>1</v>
      </c>
      <c r="AO2" s="17" t="s">
        <v>2</v>
      </c>
      <c r="AP2" s="17" t="s">
        <v>3</v>
      </c>
      <c r="AR2" s="17" t="s">
        <v>0</v>
      </c>
      <c r="AS2" s="17" t="s">
        <v>23</v>
      </c>
      <c r="AT2" s="17" t="s">
        <v>26</v>
      </c>
      <c r="AU2" s="17" t="s">
        <v>1</v>
      </c>
      <c r="AV2" s="17" t="s">
        <v>2</v>
      </c>
      <c r="AW2" s="17" t="s">
        <v>3</v>
      </c>
    </row>
    <row r="3" spans="1:49" s="18" customFormat="1">
      <c r="B3" s="18">
        <v>1</v>
      </c>
      <c r="C3" s="18">
        <v>47</v>
      </c>
      <c r="D3" s="18">
        <v>54</v>
      </c>
      <c r="E3" s="18">
        <v>49</v>
      </c>
      <c r="F3" s="18">
        <v>8</v>
      </c>
      <c r="G3" s="18">
        <v>57</v>
      </c>
      <c r="I3" s="18">
        <v>1</v>
      </c>
      <c r="J3" s="18">
        <v>62</v>
      </c>
      <c r="K3" s="18">
        <v>73</v>
      </c>
      <c r="L3" s="18">
        <v>54</v>
      </c>
      <c r="M3" s="18">
        <v>21</v>
      </c>
      <c r="N3" s="18">
        <v>75</v>
      </c>
      <c r="P3" s="18">
        <v>1</v>
      </c>
      <c r="Q3" s="18">
        <v>63</v>
      </c>
      <c r="R3" s="18">
        <v>69</v>
      </c>
      <c r="S3" s="18">
        <v>69</v>
      </c>
      <c r="T3" s="18">
        <v>9</v>
      </c>
      <c r="U3" s="18">
        <v>78</v>
      </c>
      <c r="W3" s="18">
        <v>1</v>
      </c>
      <c r="X3" s="18">
        <v>67</v>
      </c>
      <c r="Y3" s="18">
        <v>81</v>
      </c>
      <c r="Z3" s="18">
        <v>65</v>
      </c>
      <c r="AA3" s="18">
        <v>19</v>
      </c>
      <c r="AB3" s="18">
        <v>84</v>
      </c>
      <c r="AD3" s="19">
        <v>1</v>
      </c>
      <c r="AE3" s="20">
        <v>63</v>
      </c>
      <c r="AF3" s="20">
        <v>83</v>
      </c>
      <c r="AG3" s="20">
        <v>47</v>
      </c>
      <c r="AH3" s="20">
        <v>29</v>
      </c>
      <c r="AI3" s="20">
        <v>76</v>
      </c>
      <c r="AK3" s="19">
        <v>1</v>
      </c>
      <c r="AL3" s="20">
        <v>73</v>
      </c>
      <c r="AM3" s="20">
        <v>89</v>
      </c>
      <c r="AN3" s="20">
        <v>79</v>
      </c>
      <c r="AO3" s="20">
        <v>23</v>
      </c>
      <c r="AP3" s="20">
        <v>102</v>
      </c>
      <c r="AR3" s="18">
        <v>1</v>
      </c>
      <c r="AS3" s="18">
        <v>72</v>
      </c>
      <c r="AT3" s="18">
        <v>77</v>
      </c>
      <c r="AU3" s="18">
        <v>88</v>
      </c>
      <c r="AV3" s="18">
        <v>11</v>
      </c>
      <c r="AW3" s="18">
        <v>99</v>
      </c>
    </row>
    <row r="4" spans="1:49" s="18" customFormat="1">
      <c r="B4" s="18">
        <v>2</v>
      </c>
      <c r="C4" s="18">
        <v>46</v>
      </c>
      <c r="D4" s="18">
        <v>54</v>
      </c>
      <c r="E4" s="18">
        <v>63</v>
      </c>
      <c r="F4" s="18">
        <v>7</v>
      </c>
      <c r="G4" s="18">
        <v>70</v>
      </c>
      <c r="I4" s="18">
        <v>2</v>
      </c>
      <c r="J4" s="18">
        <v>57</v>
      </c>
      <c r="K4" s="18">
        <v>70</v>
      </c>
      <c r="L4" s="18">
        <v>40</v>
      </c>
      <c r="M4" s="18">
        <v>15</v>
      </c>
      <c r="N4" s="18">
        <v>55</v>
      </c>
      <c r="P4" s="18">
        <v>2</v>
      </c>
      <c r="Q4" s="18">
        <v>63</v>
      </c>
      <c r="R4" s="18">
        <v>68</v>
      </c>
      <c r="S4" s="18">
        <v>64</v>
      </c>
      <c r="T4" s="18">
        <v>8</v>
      </c>
      <c r="U4" s="18">
        <v>72</v>
      </c>
      <c r="W4" s="18">
        <v>2</v>
      </c>
      <c r="X4" s="18">
        <v>73</v>
      </c>
      <c r="Y4" s="18">
        <v>97</v>
      </c>
      <c r="Z4" s="18">
        <v>74</v>
      </c>
      <c r="AA4" s="18">
        <v>25</v>
      </c>
      <c r="AB4" s="18">
        <v>99</v>
      </c>
      <c r="AD4" s="19">
        <v>2</v>
      </c>
      <c r="AE4" s="20">
        <v>70</v>
      </c>
      <c r="AF4" s="20">
        <v>83</v>
      </c>
      <c r="AG4" s="20">
        <v>70</v>
      </c>
      <c r="AH4" s="20">
        <v>21</v>
      </c>
      <c r="AI4" s="20">
        <v>91</v>
      </c>
      <c r="AK4" s="19">
        <v>2</v>
      </c>
      <c r="AL4" s="20">
        <v>71</v>
      </c>
      <c r="AM4" s="20">
        <v>84</v>
      </c>
      <c r="AN4" s="20">
        <v>72</v>
      </c>
      <c r="AO4" s="20">
        <v>20</v>
      </c>
      <c r="AP4" s="20">
        <v>92</v>
      </c>
      <c r="AR4" s="18">
        <v>2</v>
      </c>
      <c r="AS4" s="18">
        <v>75</v>
      </c>
      <c r="AT4" s="18">
        <v>82</v>
      </c>
      <c r="AU4" s="18">
        <v>80</v>
      </c>
      <c r="AV4" s="18">
        <v>12</v>
      </c>
      <c r="AW4" s="18">
        <v>92</v>
      </c>
    </row>
    <row r="5" spans="1:49" s="18" customFormat="1">
      <c r="B5" s="18">
        <v>3</v>
      </c>
      <c r="C5" s="18">
        <v>52</v>
      </c>
      <c r="D5" s="18">
        <v>60</v>
      </c>
      <c r="E5" s="18">
        <v>52</v>
      </c>
      <c r="F5" s="18">
        <v>8</v>
      </c>
      <c r="G5" s="18">
        <v>60</v>
      </c>
      <c r="I5" s="18">
        <v>3</v>
      </c>
      <c r="J5" s="18">
        <v>54</v>
      </c>
      <c r="K5" s="18">
        <v>69</v>
      </c>
      <c r="L5" s="18">
        <v>37</v>
      </c>
      <c r="M5" s="18">
        <v>11</v>
      </c>
      <c r="N5" s="18">
        <v>48</v>
      </c>
      <c r="P5" s="18">
        <v>3</v>
      </c>
      <c r="Q5" s="18">
        <v>68</v>
      </c>
      <c r="R5" s="18">
        <v>73</v>
      </c>
      <c r="S5" s="18">
        <v>69</v>
      </c>
      <c r="T5" s="18">
        <v>8</v>
      </c>
      <c r="U5" s="18">
        <v>77</v>
      </c>
      <c r="W5" s="18">
        <v>3</v>
      </c>
      <c r="X5" s="18">
        <v>70</v>
      </c>
      <c r="Y5" s="18">
        <v>80</v>
      </c>
      <c r="Z5" s="18">
        <v>80</v>
      </c>
      <c r="AA5" s="18">
        <v>23</v>
      </c>
      <c r="AB5" s="18">
        <v>103</v>
      </c>
      <c r="AD5" s="19">
        <v>3</v>
      </c>
      <c r="AE5" s="20">
        <v>95</v>
      </c>
      <c r="AF5" s="20">
        <v>109</v>
      </c>
      <c r="AG5" s="20">
        <v>96</v>
      </c>
      <c r="AH5" s="20">
        <v>20</v>
      </c>
      <c r="AI5" s="20">
        <v>116</v>
      </c>
      <c r="AK5" s="19">
        <v>3</v>
      </c>
      <c r="AL5" s="20">
        <v>93</v>
      </c>
      <c r="AM5" s="20">
        <v>104</v>
      </c>
      <c r="AN5" s="20">
        <v>96</v>
      </c>
      <c r="AO5" s="20">
        <v>24</v>
      </c>
      <c r="AP5" s="20">
        <v>120</v>
      </c>
      <c r="AR5" s="18">
        <v>3</v>
      </c>
      <c r="AS5" s="18">
        <v>76</v>
      </c>
      <c r="AT5" s="18">
        <v>81</v>
      </c>
      <c r="AU5" s="18">
        <v>98</v>
      </c>
      <c r="AV5" s="18">
        <v>11</v>
      </c>
      <c r="AW5" s="18">
        <v>109</v>
      </c>
    </row>
    <row r="6" spans="1:49" s="18" customFormat="1">
      <c r="B6" s="18">
        <v>4</v>
      </c>
      <c r="C6" s="18">
        <v>48</v>
      </c>
      <c r="D6" s="18">
        <v>55</v>
      </c>
      <c r="E6" s="18">
        <v>49</v>
      </c>
      <c r="F6" s="18">
        <v>9</v>
      </c>
      <c r="G6" s="18">
        <v>58</v>
      </c>
      <c r="I6" s="18">
        <v>4</v>
      </c>
      <c r="J6" s="18">
        <v>56</v>
      </c>
      <c r="K6" s="18">
        <v>70</v>
      </c>
      <c r="L6" s="18">
        <v>45</v>
      </c>
      <c r="M6" s="18">
        <v>26</v>
      </c>
      <c r="N6" s="18">
        <v>71</v>
      </c>
      <c r="P6" s="18">
        <v>4</v>
      </c>
      <c r="Q6" s="18">
        <v>82</v>
      </c>
      <c r="R6" s="18">
        <v>86</v>
      </c>
      <c r="S6" s="18">
        <v>77</v>
      </c>
      <c r="T6" s="18">
        <v>10</v>
      </c>
      <c r="U6" s="18">
        <v>87</v>
      </c>
      <c r="W6" s="18">
        <v>4</v>
      </c>
      <c r="X6" s="18">
        <v>62</v>
      </c>
      <c r="Y6" s="18">
        <v>79</v>
      </c>
      <c r="Z6" s="18">
        <v>61</v>
      </c>
      <c r="AA6" s="18">
        <v>27</v>
      </c>
      <c r="AB6" s="18">
        <v>88</v>
      </c>
      <c r="AD6" s="19">
        <v>4</v>
      </c>
      <c r="AE6" s="20">
        <v>67</v>
      </c>
      <c r="AF6" s="20">
        <v>80</v>
      </c>
      <c r="AG6" s="20">
        <v>60</v>
      </c>
      <c r="AH6" s="20">
        <v>25</v>
      </c>
      <c r="AI6" s="20">
        <v>85</v>
      </c>
      <c r="AK6" s="19">
        <v>4</v>
      </c>
      <c r="AL6" s="20">
        <v>73</v>
      </c>
      <c r="AM6" s="20">
        <v>103</v>
      </c>
      <c r="AN6" s="20">
        <v>65</v>
      </c>
      <c r="AO6" s="20">
        <v>29</v>
      </c>
      <c r="AP6" s="20">
        <v>94</v>
      </c>
      <c r="AR6" s="18">
        <v>4</v>
      </c>
      <c r="AS6" s="18">
        <v>81</v>
      </c>
      <c r="AT6" s="18">
        <v>87</v>
      </c>
      <c r="AU6" s="18">
        <v>85</v>
      </c>
      <c r="AV6" s="18">
        <v>10</v>
      </c>
      <c r="AW6" s="18">
        <v>95</v>
      </c>
    </row>
    <row r="7" spans="1:49" s="18" customFormat="1">
      <c r="B7" s="18">
        <v>5</v>
      </c>
      <c r="C7" s="18">
        <v>51</v>
      </c>
      <c r="D7" s="18">
        <v>58</v>
      </c>
      <c r="E7" s="18">
        <v>53</v>
      </c>
      <c r="F7" s="18">
        <v>9</v>
      </c>
      <c r="G7" s="18">
        <v>62</v>
      </c>
      <c r="I7" s="18">
        <v>5</v>
      </c>
      <c r="J7" s="18">
        <v>60</v>
      </c>
      <c r="K7" s="18">
        <v>73</v>
      </c>
      <c r="L7" s="18">
        <v>50</v>
      </c>
      <c r="M7" s="18">
        <v>21</v>
      </c>
      <c r="N7" s="18">
        <v>71</v>
      </c>
      <c r="P7" s="18">
        <v>5</v>
      </c>
      <c r="Q7" s="18">
        <v>77</v>
      </c>
      <c r="R7" s="18">
        <v>83</v>
      </c>
      <c r="S7" s="18">
        <v>79</v>
      </c>
      <c r="T7" s="18">
        <v>9</v>
      </c>
      <c r="U7" s="18">
        <v>88</v>
      </c>
      <c r="W7" s="18">
        <v>5</v>
      </c>
      <c r="X7" s="18">
        <v>71</v>
      </c>
      <c r="Y7" s="18">
        <v>89</v>
      </c>
      <c r="Z7" s="18">
        <v>69</v>
      </c>
      <c r="AA7" s="18">
        <v>25</v>
      </c>
      <c r="AB7" s="18">
        <v>94</v>
      </c>
      <c r="AD7" s="19">
        <v>5</v>
      </c>
      <c r="AE7" s="20">
        <v>70</v>
      </c>
      <c r="AF7" s="20">
        <v>93</v>
      </c>
      <c r="AG7" s="20">
        <v>60</v>
      </c>
      <c r="AH7" s="20">
        <v>29</v>
      </c>
      <c r="AI7" s="20">
        <v>89</v>
      </c>
      <c r="AK7" s="19">
        <v>5</v>
      </c>
      <c r="AL7" s="20">
        <v>65</v>
      </c>
      <c r="AM7" s="20">
        <v>79</v>
      </c>
      <c r="AN7" s="20">
        <v>71</v>
      </c>
      <c r="AO7" s="20">
        <v>26</v>
      </c>
      <c r="AP7" s="20">
        <v>97</v>
      </c>
      <c r="AR7" s="18">
        <v>5</v>
      </c>
      <c r="AS7" s="18">
        <v>70</v>
      </c>
      <c r="AT7" s="18">
        <v>77</v>
      </c>
      <c r="AU7" s="18">
        <v>77</v>
      </c>
      <c r="AV7" s="18">
        <v>10</v>
      </c>
      <c r="AW7" s="18">
        <v>87</v>
      </c>
    </row>
    <row r="8" spans="1:49" s="18" customFormat="1">
      <c r="B8" s="18">
        <v>6</v>
      </c>
      <c r="C8" s="18">
        <v>47</v>
      </c>
      <c r="D8" s="18">
        <v>55</v>
      </c>
      <c r="E8" s="18">
        <v>52</v>
      </c>
      <c r="F8" s="18">
        <v>7</v>
      </c>
      <c r="G8" s="18">
        <v>59</v>
      </c>
      <c r="I8" s="18">
        <v>6</v>
      </c>
      <c r="J8" s="18">
        <v>63</v>
      </c>
      <c r="K8" s="18">
        <v>86</v>
      </c>
      <c r="L8" s="18">
        <v>50</v>
      </c>
      <c r="M8" s="18">
        <v>25</v>
      </c>
      <c r="N8" s="18">
        <v>75</v>
      </c>
      <c r="P8" s="18">
        <v>6</v>
      </c>
      <c r="Q8" s="18">
        <v>67</v>
      </c>
      <c r="R8" s="18">
        <v>72</v>
      </c>
      <c r="S8" s="18">
        <v>77</v>
      </c>
      <c r="T8" s="18">
        <v>8</v>
      </c>
      <c r="U8" s="18">
        <v>85</v>
      </c>
      <c r="W8" s="18">
        <v>6</v>
      </c>
      <c r="X8" s="18">
        <v>69</v>
      </c>
      <c r="Y8" s="18">
        <v>87</v>
      </c>
      <c r="Z8" s="18">
        <v>69</v>
      </c>
      <c r="AA8" s="18">
        <v>33</v>
      </c>
      <c r="AB8" s="18">
        <v>102</v>
      </c>
      <c r="AD8" s="19">
        <v>6</v>
      </c>
      <c r="AE8" s="20">
        <v>79</v>
      </c>
      <c r="AF8" s="20">
        <v>88</v>
      </c>
      <c r="AG8" s="20">
        <v>76</v>
      </c>
      <c r="AH8" s="20">
        <v>22</v>
      </c>
      <c r="AI8" s="20">
        <v>98</v>
      </c>
      <c r="AK8" s="19">
        <v>6</v>
      </c>
      <c r="AL8" s="20">
        <v>79</v>
      </c>
      <c r="AM8" s="20">
        <v>92</v>
      </c>
      <c r="AN8" s="20">
        <v>86</v>
      </c>
      <c r="AO8" s="20">
        <v>26</v>
      </c>
      <c r="AP8" s="20">
        <v>112</v>
      </c>
      <c r="AR8" s="18">
        <v>6</v>
      </c>
      <c r="AS8" s="18">
        <v>88</v>
      </c>
      <c r="AT8" s="18">
        <v>93</v>
      </c>
      <c r="AU8" s="18">
        <v>99</v>
      </c>
      <c r="AV8" s="18">
        <v>6</v>
      </c>
      <c r="AW8" s="18">
        <v>105</v>
      </c>
    </row>
    <row r="9" spans="1:49" s="18" customFormat="1">
      <c r="B9" s="18">
        <v>7</v>
      </c>
      <c r="C9" s="18">
        <v>50</v>
      </c>
      <c r="D9" s="18">
        <v>58</v>
      </c>
      <c r="E9" s="18">
        <v>46</v>
      </c>
      <c r="F9" s="18">
        <v>8</v>
      </c>
      <c r="G9" s="18">
        <v>54</v>
      </c>
      <c r="I9" s="18">
        <v>7</v>
      </c>
      <c r="J9" s="18">
        <v>64</v>
      </c>
      <c r="K9" s="18">
        <v>81</v>
      </c>
      <c r="L9" s="18">
        <v>44</v>
      </c>
      <c r="M9" s="18">
        <v>21</v>
      </c>
      <c r="N9" s="18">
        <v>65</v>
      </c>
      <c r="P9" s="18">
        <v>7</v>
      </c>
      <c r="Q9" s="18">
        <v>63</v>
      </c>
      <c r="R9" s="18">
        <v>69</v>
      </c>
      <c r="S9" s="18">
        <v>71</v>
      </c>
      <c r="T9" s="18">
        <v>8</v>
      </c>
      <c r="U9" s="18">
        <v>79</v>
      </c>
      <c r="W9" s="18">
        <v>7</v>
      </c>
      <c r="X9" s="18">
        <v>70</v>
      </c>
      <c r="Y9" s="18">
        <v>87</v>
      </c>
      <c r="Z9" s="18">
        <v>68</v>
      </c>
      <c r="AA9" s="18">
        <v>31</v>
      </c>
      <c r="AB9" s="18">
        <v>99</v>
      </c>
      <c r="AD9" s="19">
        <v>7</v>
      </c>
      <c r="AE9" s="20">
        <v>94</v>
      </c>
      <c r="AF9" s="20">
        <v>103</v>
      </c>
      <c r="AG9" s="20">
        <v>95</v>
      </c>
      <c r="AH9" s="20">
        <v>15</v>
      </c>
      <c r="AI9" s="20">
        <v>110</v>
      </c>
      <c r="AK9" s="19">
        <v>7</v>
      </c>
      <c r="AL9" s="20">
        <v>72</v>
      </c>
      <c r="AM9" s="20">
        <v>97</v>
      </c>
      <c r="AN9" s="20">
        <v>67</v>
      </c>
      <c r="AO9" s="20">
        <v>24</v>
      </c>
      <c r="AP9" s="20">
        <v>91</v>
      </c>
      <c r="AR9" s="18">
        <v>7</v>
      </c>
      <c r="AS9" s="18">
        <v>101</v>
      </c>
      <c r="AT9" s="18">
        <v>105</v>
      </c>
      <c r="AU9" s="18">
        <v>100</v>
      </c>
      <c r="AV9" s="18">
        <v>12</v>
      </c>
      <c r="AW9" s="18">
        <v>112</v>
      </c>
    </row>
    <row r="10" spans="1:49" s="18" customFormat="1">
      <c r="B10" s="18">
        <v>8</v>
      </c>
      <c r="C10" s="18">
        <v>46</v>
      </c>
      <c r="D10" s="18">
        <v>56</v>
      </c>
      <c r="E10" s="18">
        <v>47</v>
      </c>
      <c r="F10" s="18">
        <v>9</v>
      </c>
      <c r="G10" s="18">
        <v>56</v>
      </c>
      <c r="I10" s="18">
        <v>8</v>
      </c>
      <c r="J10" s="18">
        <v>54</v>
      </c>
      <c r="K10" s="18">
        <v>70</v>
      </c>
      <c r="L10" s="18">
        <v>47</v>
      </c>
      <c r="M10" s="18">
        <v>16</v>
      </c>
      <c r="N10" s="18">
        <v>63</v>
      </c>
      <c r="P10" s="18">
        <v>8</v>
      </c>
      <c r="Q10" s="18">
        <v>63</v>
      </c>
      <c r="R10" s="18">
        <v>69</v>
      </c>
      <c r="S10" s="18">
        <v>66</v>
      </c>
      <c r="T10" s="18">
        <v>9</v>
      </c>
      <c r="U10" s="18">
        <v>75</v>
      </c>
      <c r="W10" s="18">
        <v>8</v>
      </c>
      <c r="X10" s="18">
        <v>63</v>
      </c>
      <c r="Y10" s="18">
        <v>81</v>
      </c>
      <c r="Z10" s="18">
        <v>62</v>
      </c>
      <c r="AA10" s="18">
        <v>25</v>
      </c>
      <c r="AB10" s="18">
        <v>87</v>
      </c>
      <c r="AD10" s="19">
        <v>8</v>
      </c>
      <c r="AE10" s="20">
        <v>78</v>
      </c>
      <c r="AF10" s="20">
        <v>98</v>
      </c>
      <c r="AG10" s="20">
        <v>80</v>
      </c>
      <c r="AH10" s="20">
        <v>19</v>
      </c>
      <c r="AI10" s="20">
        <v>99</v>
      </c>
      <c r="AK10" s="19">
        <v>8</v>
      </c>
      <c r="AL10" s="20">
        <v>81</v>
      </c>
      <c r="AM10" s="20">
        <v>93</v>
      </c>
      <c r="AN10" s="20">
        <v>78</v>
      </c>
      <c r="AO10" s="20">
        <v>23</v>
      </c>
      <c r="AP10" s="20">
        <v>101</v>
      </c>
      <c r="AR10" s="18">
        <v>8</v>
      </c>
      <c r="AS10" s="18">
        <v>89</v>
      </c>
      <c r="AT10" s="18">
        <v>96</v>
      </c>
      <c r="AU10" s="18">
        <v>83</v>
      </c>
      <c r="AV10" s="18">
        <v>12</v>
      </c>
      <c r="AW10" s="18">
        <v>95</v>
      </c>
    </row>
    <row r="11" spans="1:49" s="18" customFormat="1">
      <c r="B11" s="18">
        <v>9</v>
      </c>
      <c r="C11" s="18">
        <v>48</v>
      </c>
      <c r="D11" s="18">
        <v>57</v>
      </c>
      <c r="E11" s="18">
        <v>46</v>
      </c>
      <c r="F11" s="18">
        <v>8</v>
      </c>
      <c r="G11" s="18">
        <v>54</v>
      </c>
      <c r="I11" s="18">
        <v>9</v>
      </c>
      <c r="J11" s="18">
        <v>53</v>
      </c>
      <c r="K11" s="18">
        <v>70</v>
      </c>
      <c r="L11" s="18">
        <v>46</v>
      </c>
      <c r="M11" s="18">
        <v>14</v>
      </c>
      <c r="N11" s="18">
        <v>60</v>
      </c>
      <c r="P11" s="18">
        <v>9</v>
      </c>
      <c r="Q11" s="18">
        <v>70</v>
      </c>
      <c r="R11" s="18">
        <v>76</v>
      </c>
      <c r="S11" s="18">
        <v>73</v>
      </c>
      <c r="T11" s="18">
        <v>11</v>
      </c>
      <c r="U11" s="18">
        <v>84</v>
      </c>
      <c r="W11" s="18">
        <v>9</v>
      </c>
      <c r="X11" s="18">
        <v>64</v>
      </c>
      <c r="Y11" s="18">
        <v>77</v>
      </c>
      <c r="Z11" s="18">
        <v>56</v>
      </c>
      <c r="AA11" s="18">
        <v>25</v>
      </c>
      <c r="AB11" s="18">
        <v>81</v>
      </c>
      <c r="AD11" s="19">
        <v>9</v>
      </c>
      <c r="AE11" s="20">
        <v>79</v>
      </c>
      <c r="AF11" s="20">
        <v>93</v>
      </c>
      <c r="AG11" s="20">
        <v>79</v>
      </c>
      <c r="AH11" s="20">
        <v>17</v>
      </c>
      <c r="AI11" s="20">
        <v>96</v>
      </c>
      <c r="AK11" s="19">
        <v>9</v>
      </c>
      <c r="AL11" s="20">
        <v>85</v>
      </c>
      <c r="AM11" s="20">
        <v>94</v>
      </c>
      <c r="AN11" s="20">
        <v>90</v>
      </c>
      <c r="AO11" s="20">
        <v>23</v>
      </c>
      <c r="AP11" s="20">
        <v>113</v>
      </c>
      <c r="AR11" s="18">
        <v>9</v>
      </c>
      <c r="AS11" s="18">
        <v>76</v>
      </c>
      <c r="AT11" s="18">
        <v>84</v>
      </c>
      <c r="AU11" s="18">
        <v>83</v>
      </c>
      <c r="AV11" s="18">
        <v>12</v>
      </c>
      <c r="AW11" s="18">
        <v>95</v>
      </c>
    </row>
    <row r="12" spans="1:49" s="18" customFormat="1">
      <c r="B12" s="18">
        <v>10</v>
      </c>
      <c r="C12" s="18">
        <v>51</v>
      </c>
      <c r="D12" s="18">
        <v>59</v>
      </c>
      <c r="E12" s="18">
        <v>49</v>
      </c>
      <c r="F12" s="18">
        <v>8</v>
      </c>
      <c r="G12" s="18">
        <v>57</v>
      </c>
      <c r="I12" s="18">
        <v>10</v>
      </c>
      <c r="J12" s="18">
        <v>56</v>
      </c>
      <c r="K12" s="18">
        <v>65</v>
      </c>
      <c r="L12" s="18">
        <v>46</v>
      </c>
      <c r="M12" s="18">
        <v>11</v>
      </c>
      <c r="N12" s="18">
        <v>57</v>
      </c>
      <c r="P12" s="18">
        <v>10</v>
      </c>
      <c r="Q12" s="18">
        <v>72</v>
      </c>
      <c r="R12" s="18">
        <v>77</v>
      </c>
      <c r="S12" s="18">
        <v>82</v>
      </c>
      <c r="T12" s="18">
        <v>9</v>
      </c>
      <c r="U12" s="18">
        <v>91</v>
      </c>
      <c r="W12" s="18">
        <v>10</v>
      </c>
      <c r="X12" s="18">
        <v>59</v>
      </c>
      <c r="Y12" s="18">
        <v>78</v>
      </c>
      <c r="Z12" s="18">
        <v>57</v>
      </c>
      <c r="AA12" s="18">
        <v>27</v>
      </c>
      <c r="AB12" s="18">
        <v>84</v>
      </c>
      <c r="AD12" s="19">
        <v>10</v>
      </c>
      <c r="AE12" s="20">
        <v>73</v>
      </c>
      <c r="AF12" s="20">
        <v>89</v>
      </c>
      <c r="AG12" s="20">
        <v>69</v>
      </c>
      <c r="AH12" s="20">
        <v>22</v>
      </c>
      <c r="AI12" s="20">
        <v>91</v>
      </c>
      <c r="AK12" s="19">
        <v>10</v>
      </c>
      <c r="AL12" s="20">
        <v>77</v>
      </c>
      <c r="AM12" s="20">
        <v>93</v>
      </c>
      <c r="AN12" s="20">
        <v>82</v>
      </c>
      <c r="AO12" s="20">
        <v>25</v>
      </c>
      <c r="AP12" s="20">
        <v>107</v>
      </c>
      <c r="AR12" s="18">
        <v>10</v>
      </c>
      <c r="AS12" s="18">
        <v>87</v>
      </c>
      <c r="AT12" s="18">
        <v>86</v>
      </c>
      <c r="AU12" s="18">
        <v>92</v>
      </c>
      <c r="AV12" s="18">
        <v>12</v>
      </c>
      <c r="AW12" s="18">
        <v>104</v>
      </c>
    </row>
    <row r="13" spans="1:49" s="18" customFormat="1">
      <c r="B13" s="18">
        <v>11</v>
      </c>
      <c r="C13" s="18">
        <v>49</v>
      </c>
      <c r="D13" s="18">
        <v>54</v>
      </c>
      <c r="E13" s="18">
        <v>52</v>
      </c>
      <c r="F13" s="18">
        <v>8</v>
      </c>
      <c r="G13" s="18">
        <v>60</v>
      </c>
      <c r="I13" s="18">
        <v>11</v>
      </c>
      <c r="J13" s="18">
        <v>60</v>
      </c>
      <c r="K13" s="18">
        <v>77</v>
      </c>
      <c r="L13" s="18">
        <v>51</v>
      </c>
      <c r="M13" s="18">
        <v>16</v>
      </c>
      <c r="N13" s="18">
        <v>67</v>
      </c>
      <c r="P13" s="18">
        <v>11</v>
      </c>
      <c r="Q13" s="18">
        <v>77</v>
      </c>
      <c r="R13" s="18">
        <v>83</v>
      </c>
      <c r="S13" s="18">
        <v>82</v>
      </c>
      <c r="T13" s="18">
        <v>11</v>
      </c>
      <c r="U13" s="18">
        <v>93</v>
      </c>
      <c r="W13" s="18">
        <v>11</v>
      </c>
      <c r="X13" s="18">
        <v>63</v>
      </c>
      <c r="Y13" s="18">
        <v>72</v>
      </c>
      <c r="Z13" s="18">
        <v>65</v>
      </c>
      <c r="AA13" s="18">
        <v>22</v>
      </c>
      <c r="AB13" s="18">
        <v>87</v>
      </c>
      <c r="AD13" s="19">
        <v>11</v>
      </c>
      <c r="AE13" s="20">
        <v>63</v>
      </c>
      <c r="AF13" s="20">
        <v>96</v>
      </c>
      <c r="AG13" s="20">
        <v>44</v>
      </c>
      <c r="AH13" s="20">
        <v>25</v>
      </c>
      <c r="AI13" s="20">
        <v>69</v>
      </c>
      <c r="AK13" s="19">
        <v>11</v>
      </c>
      <c r="AL13" s="20">
        <v>80</v>
      </c>
      <c r="AM13" s="20">
        <v>92</v>
      </c>
      <c r="AN13" s="20">
        <v>77</v>
      </c>
      <c r="AO13" s="20">
        <v>24</v>
      </c>
      <c r="AP13" s="20">
        <v>101</v>
      </c>
      <c r="AR13" s="18">
        <v>11</v>
      </c>
      <c r="AS13" s="18">
        <v>88</v>
      </c>
      <c r="AT13" s="18">
        <v>94</v>
      </c>
      <c r="AU13" s="18">
        <v>87</v>
      </c>
      <c r="AV13" s="18">
        <v>9</v>
      </c>
      <c r="AW13" s="18">
        <v>96</v>
      </c>
    </row>
    <row r="14" spans="1:49" s="18" customFormat="1">
      <c r="B14" s="18">
        <v>12</v>
      </c>
      <c r="C14" s="18">
        <v>49</v>
      </c>
      <c r="D14" s="18">
        <v>58</v>
      </c>
      <c r="E14" s="18">
        <v>50</v>
      </c>
      <c r="F14" s="18">
        <v>9</v>
      </c>
      <c r="G14" s="18">
        <v>59</v>
      </c>
      <c r="I14" s="18">
        <v>12</v>
      </c>
      <c r="J14" s="18">
        <v>59</v>
      </c>
      <c r="K14" s="18">
        <v>71</v>
      </c>
      <c r="L14" s="18">
        <v>52</v>
      </c>
      <c r="M14" s="18">
        <v>15</v>
      </c>
      <c r="N14" s="18">
        <v>67</v>
      </c>
      <c r="P14" s="18">
        <v>12</v>
      </c>
      <c r="Q14" s="18">
        <v>80</v>
      </c>
      <c r="R14" s="18">
        <v>87</v>
      </c>
      <c r="S14" s="18">
        <v>89</v>
      </c>
      <c r="T14" s="18">
        <v>9</v>
      </c>
      <c r="U14" s="18">
        <v>98</v>
      </c>
      <c r="W14" s="18">
        <v>12</v>
      </c>
      <c r="X14" s="18">
        <v>55</v>
      </c>
      <c r="Y14" s="18">
        <v>68</v>
      </c>
      <c r="Z14" s="18">
        <v>46</v>
      </c>
      <c r="AA14" s="18">
        <v>16</v>
      </c>
      <c r="AB14" s="18">
        <v>62</v>
      </c>
      <c r="AD14" s="19">
        <v>12</v>
      </c>
      <c r="AE14" s="20">
        <v>68</v>
      </c>
      <c r="AF14" s="20">
        <v>87</v>
      </c>
      <c r="AG14" s="20">
        <v>75</v>
      </c>
      <c r="AH14" s="20">
        <v>26</v>
      </c>
      <c r="AI14" s="20">
        <v>101</v>
      </c>
      <c r="AK14" s="19">
        <v>12</v>
      </c>
      <c r="AL14" s="20">
        <v>77</v>
      </c>
      <c r="AM14" s="20">
        <v>89</v>
      </c>
      <c r="AN14" s="20">
        <v>90</v>
      </c>
      <c r="AO14" s="20">
        <v>26</v>
      </c>
      <c r="AP14" s="20">
        <v>116</v>
      </c>
      <c r="AR14" s="18">
        <v>12</v>
      </c>
      <c r="AS14" s="18">
        <v>69</v>
      </c>
      <c r="AT14" s="18">
        <v>74</v>
      </c>
      <c r="AU14" s="18">
        <v>87</v>
      </c>
      <c r="AV14" s="18">
        <v>10</v>
      </c>
      <c r="AW14" s="18">
        <v>97</v>
      </c>
    </row>
    <row r="15" spans="1:49" s="18" customFormat="1">
      <c r="B15" s="18">
        <v>13</v>
      </c>
      <c r="C15" s="18">
        <v>46</v>
      </c>
      <c r="E15" s="18">
        <v>64</v>
      </c>
      <c r="F15" s="18">
        <v>9</v>
      </c>
      <c r="G15" s="18">
        <v>73</v>
      </c>
      <c r="I15" s="18">
        <v>13</v>
      </c>
      <c r="J15" s="18">
        <v>54</v>
      </c>
      <c r="K15" s="18">
        <v>64</v>
      </c>
      <c r="L15" s="18">
        <v>47</v>
      </c>
      <c r="M15" s="18">
        <v>15</v>
      </c>
      <c r="N15" s="18">
        <v>62</v>
      </c>
      <c r="P15" s="18">
        <v>13</v>
      </c>
      <c r="Q15" s="18">
        <v>72</v>
      </c>
      <c r="R15" s="18">
        <v>80</v>
      </c>
      <c r="S15" s="18">
        <v>76</v>
      </c>
      <c r="T15" s="18">
        <v>11</v>
      </c>
      <c r="U15" s="18">
        <v>87</v>
      </c>
      <c r="W15" s="18">
        <v>13</v>
      </c>
      <c r="X15" s="18">
        <v>63</v>
      </c>
      <c r="Y15" s="18">
        <v>87</v>
      </c>
      <c r="Z15" s="18">
        <v>67</v>
      </c>
      <c r="AA15" s="18">
        <v>26</v>
      </c>
      <c r="AB15" s="18">
        <v>93</v>
      </c>
      <c r="AD15" s="19">
        <v>13</v>
      </c>
      <c r="AE15" s="20"/>
      <c r="AF15" s="20">
        <v>121</v>
      </c>
      <c r="AG15" s="20">
        <v>85</v>
      </c>
      <c r="AH15" s="20"/>
      <c r="AI15" s="20"/>
      <c r="AK15" s="19">
        <v>13</v>
      </c>
      <c r="AL15" s="20">
        <v>66</v>
      </c>
      <c r="AM15" s="20">
        <v>79</v>
      </c>
      <c r="AN15" s="20">
        <v>59</v>
      </c>
      <c r="AO15" s="20">
        <v>25</v>
      </c>
      <c r="AP15" s="20">
        <v>84</v>
      </c>
      <c r="AR15" s="18">
        <v>13</v>
      </c>
      <c r="AT15" s="18">
        <v>95</v>
      </c>
      <c r="AU15" s="18">
        <v>104</v>
      </c>
    </row>
    <row r="16" spans="1:49" s="18" customFormat="1">
      <c r="I16" s="18">
        <v>14</v>
      </c>
      <c r="J16" s="18">
        <v>62</v>
      </c>
      <c r="K16" s="18">
        <v>74</v>
      </c>
      <c r="L16" s="18">
        <v>54</v>
      </c>
      <c r="M16" s="18">
        <v>24</v>
      </c>
      <c r="N16" s="18">
        <v>78</v>
      </c>
      <c r="W16" s="18">
        <v>14</v>
      </c>
      <c r="X16" s="18">
        <v>57</v>
      </c>
      <c r="Y16" s="18">
        <v>68</v>
      </c>
      <c r="Z16" s="18">
        <v>55</v>
      </c>
      <c r="AA16" s="18">
        <v>24</v>
      </c>
      <c r="AB16" s="18">
        <v>79</v>
      </c>
      <c r="AD16" s="19">
        <v>14</v>
      </c>
      <c r="AE16" s="20"/>
      <c r="AF16" s="20">
        <v>124</v>
      </c>
      <c r="AG16" s="20">
        <v>81</v>
      </c>
      <c r="AH16" s="20"/>
      <c r="AI16" s="20"/>
      <c r="AK16" s="19">
        <v>14</v>
      </c>
      <c r="AL16" s="20">
        <v>68</v>
      </c>
      <c r="AM16" s="20">
        <v>92</v>
      </c>
      <c r="AN16" s="20">
        <v>66</v>
      </c>
      <c r="AO16" s="20">
        <v>29</v>
      </c>
      <c r="AP16" s="20">
        <v>95</v>
      </c>
      <c r="AR16" s="18">
        <v>14</v>
      </c>
      <c r="AT16" s="18">
        <v>103</v>
      </c>
      <c r="AU16" s="18">
        <v>99</v>
      </c>
    </row>
    <row r="17" spans="1:49" s="18" customFormat="1"/>
    <row r="18" spans="1:49" s="37" customFormat="1">
      <c r="A18" s="37" t="s">
        <v>5</v>
      </c>
      <c r="C18" s="37">
        <f>AVERAGE(C3:C15)</f>
        <v>48.46153846153846</v>
      </c>
      <c r="D18" s="37">
        <f>AVERAGE(D3:D14)</f>
        <v>56.5</v>
      </c>
      <c r="E18" s="37">
        <f>AVERAGE(E3:E15)</f>
        <v>51.692307692307693</v>
      </c>
      <c r="F18" s="37">
        <f>AVERAGE(F3:F15)</f>
        <v>8.2307692307692299</v>
      </c>
      <c r="G18" s="37">
        <f>AVERAGE(G3:G15)</f>
        <v>59.92307692307692</v>
      </c>
      <c r="J18" s="37">
        <f>AVERAGE(J3:J16)</f>
        <v>58.142857142857146</v>
      </c>
      <c r="K18" s="37">
        <f>AVERAGE(K3:K16)</f>
        <v>72.357142857142861</v>
      </c>
      <c r="L18" s="37">
        <f>AVERAGE(L3:L16)</f>
        <v>47.357142857142854</v>
      </c>
      <c r="M18" s="37">
        <f>AVERAGE(M3:M16)</f>
        <v>17.928571428571427</v>
      </c>
      <c r="N18" s="37">
        <f>AVERAGE(N3:N16)</f>
        <v>65.285714285714292</v>
      </c>
      <c r="Q18" s="37">
        <f>AVERAGE(Q3:Q15)</f>
        <v>70.538461538461533</v>
      </c>
      <c r="R18" s="37">
        <f>AVERAGE(R3:R15)</f>
        <v>76.307692307692307</v>
      </c>
      <c r="S18" s="37">
        <f>AVERAGE(S3:S15)</f>
        <v>74.92307692307692</v>
      </c>
      <c r="T18" s="37">
        <f>AVERAGE(T3:T15)</f>
        <v>9.2307692307692299</v>
      </c>
      <c r="U18" s="37">
        <f>AVERAGE(U3:U15)</f>
        <v>84.15384615384616</v>
      </c>
      <c r="X18" s="37">
        <f>AVERAGE(X3:X16)</f>
        <v>64.714285714285708</v>
      </c>
      <c r="Y18" s="37">
        <f>AVERAGE(Y3:Y16)</f>
        <v>80.785714285714292</v>
      </c>
      <c r="Z18" s="37">
        <f>AVERAGE(Z3:Z16)</f>
        <v>63.857142857142854</v>
      </c>
      <c r="AA18" s="37">
        <f>AVERAGE(AA3:AA16)</f>
        <v>24.857142857142858</v>
      </c>
      <c r="AB18" s="37">
        <f>AVERAGE(AB3:AB16)</f>
        <v>88.714285714285708</v>
      </c>
      <c r="AE18" s="37">
        <f>AVERAGE(AE3:AE14)</f>
        <v>74.916666666666671</v>
      </c>
      <c r="AF18" s="37">
        <f>AVERAGE(AF3:AF16)</f>
        <v>96.214285714285708</v>
      </c>
      <c r="AG18" s="37">
        <f>AVERAGE(AG3:AG16)</f>
        <v>72.642857142857139</v>
      </c>
      <c r="AH18" s="37">
        <f>AVERAGE(AH3:AH14)</f>
        <v>22.5</v>
      </c>
      <c r="AI18" s="37">
        <f>AVERAGE(AI3:AI14)</f>
        <v>93.416666666666671</v>
      </c>
      <c r="AL18" s="37">
        <f>AVERAGE(AL3:AL16)</f>
        <v>75.714285714285708</v>
      </c>
      <c r="AM18" s="37">
        <f>AVERAGE(AM3:AM16)</f>
        <v>91.428571428571431</v>
      </c>
      <c r="AN18" s="37">
        <f>AVERAGE(AN3:AN16)</f>
        <v>77</v>
      </c>
      <c r="AO18" s="37">
        <f>AVERAGE(AO3:AO16)</f>
        <v>24.785714285714285</v>
      </c>
      <c r="AP18" s="37">
        <f>AVERAGE(AP3:AP16)</f>
        <v>101.78571428571429</v>
      </c>
      <c r="AS18" s="37">
        <f>AVERAGE(AS3:AS14)</f>
        <v>81</v>
      </c>
      <c r="AT18" s="37">
        <f>AVERAGE(AT3:AT16)</f>
        <v>88.142857142857139</v>
      </c>
      <c r="AU18" s="37">
        <f>AVERAGE(AU3:AU16)</f>
        <v>90.142857142857139</v>
      </c>
      <c r="AV18" s="37">
        <f>AVERAGE(AV3:AV14)</f>
        <v>10.583333333333334</v>
      </c>
      <c r="AW18" s="37">
        <f>AVERAGE(AW3:AW14)</f>
        <v>98.833333333333329</v>
      </c>
    </row>
    <row r="19" spans="1:49" s="39" customFormat="1">
      <c r="A19" s="39" t="s">
        <v>6</v>
      </c>
      <c r="C19" s="39">
        <f>STDEV(C3:C15)</f>
        <v>2.0662116951635836</v>
      </c>
      <c r="D19" s="39">
        <f>STDEV(D3:D14)</f>
        <v>2.1105794120443453</v>
      </c>
      <c r="E19" s="39">
        <f>STDEV(E3:E15)</f>
        <v>5.7210811242954343</v>
      </c>
      <c r="F19" s="39">
        <f>STDEV(F3:F15)</f>
        <v>0.72501105208198424</v>
      </c>
      <c r="G19" s="39">
        <f>STDEV(G3:G15)</f>
        <v>5.6636492720615284</v>
      </c>
      <c r="J19" s="39">
        <f>STDEV(J3:J16)</f>
        <v>3.7592377062202558</v>
      </c>
      <c r="K19" s="39">
        <f>STDEV(K3:K16)</f>
        <v>5.8521152370106968</v>
      </c>
      <c r="L19" s="39">
        <f>STDEV(L3:L16)</f>
        <v>4.9552946486505816</v>
      </c>
      <c r="M19" s="39">
        <f>STDEV(M3:M16)</f>
        <v>4.9994505192576417</v>
      </c>
      <c r="N19" s="39">
        <f>STDEV(N3:N16)</f>
        <v>8.4982221799491899</v>
      </c>
      <c r="Q19" s="39">
        <f>STDEV(Q3:Q15)</f>
        <v>6.8021489816991494</v>
      </c>
      <c r="R19" s="39">
        <f>STDEV(R3:R15)</f>
        <v>6.8966732968948561</v>
      </c>
      <c r="S19" s="39">
        <f>STDEV(S3:S15)</f>
        <v>7.1468120918996529</v>
      </c>
      <c r="T19" s="39">
        <f>STDEV(T3:T15)</f>
        <v>1.1657505560686492</v>
      </c>
      <c r="U19" s="39">
        <f>STDEV(U3:U15)</f>
        <v>7.6140895039629646</v>
      </c>
      <c r="X19" s="39">
        <f>STDEV(X3:X16)</f>
        <v>5.4832412007802525</v>
      </c>
      <c r="Y19" s="39">
        <f>STDEV(Y3:Y16)</f>
        <v>8.2104864601366891</v>
      </c>
      <c r="Z19" s="39">
        <f>STDEV(Z3:Z16)</f>
        <v>8.6099865349411484</v>
      </c>
      <c r="AA19" s="39">
        <f>STDEV(AA3:AA16)</f>
        <v>4.2941309294850898</v>
      </c>
      <c r="AB19" s="39">
        <f>STDEV(AB3:AB16)</f>
        <v>10.943410883186372</v>
      </c>
      <c r="AE19" s="39">
        <f>STDEV(AE3:AE14)</f>
        <v>10.689487897703611</v>
      </c>
      <c r="AF19" s="39">
        <f>STDEV(AF3:AF16)</f>
        <v>13.689853465690861</v>
      </c>
      <c r="AG19" s="39">
        <f>STDEV(AG3:AG16)</f>
        <v>15.68246028018438</v>
      </c>
      <c r="AH19" s="39">
        <f>STDEV(AH3:AH14)</f>
        <v>4.4415394546567661</v>
      </c>
      <c r="AI19" s="39">
        <f>STDEV(AI3:AI14)</f>
        <v>13.152658447721688</v>
      </c>
      <c r="AL19" s="39">
        <f>STDEV(AL3:AL16)</f>
        <v>7.6704083877695082</v>
      </c>
      <c r="AM19" s="39">
        <f>STDEV(AM3:AM16)</f>
        <v>7.3976533255671519</v>
      </c>
      <c r="AN19" s="39">
        <f>STDEV(AN3:AN16)</f>
        <v>10.954451150103322</v>
      </c>
      <c r="AO19" s="39">
        <f>STDEV(AO3:AO16)</f>
        <v>2.3916062008157244</v>
      </c>
      <c r="AP19" s="39">
        <f>STDEV(AP3:AP16)</f>
        <v>10.562477648067903</v>
      </c>
      <c r="AS19" s="39">
        <f>STDEV(AS3:AS14)</f>
        <v>9.6765884296255802</v>
      </c>
      <c r="AT19" s="39">
        <f>STDEV(AT3:AT16)</f>
        <v>9.7338200490482194</v>
      </c>
      <c r="AU19" s="39">
        <f>STDEV(AU3:AU16)</f>
        <v>8.5021005807808638</v>
      </c>
      <c r="AV19" s="39">
        <f>STDEV(AV3:AV14)</f>
        <v>1.7816403745544247</v>
      </c>
      <c r="AW19" s="39">
        <f>STDEV(AW3:AW14)</f>
        <v>7.2842711413432477</v>
      </c>
    </row>
    <row r="20" spans="1:49" s="41" customFormat="1">
      <c r="A20" s="41" t="s">
        <v>7</v>
      </c>
      <c r="C20" s="41">
        <f>C19/(SQRT($B$15))</f>
        <v>0.57306401637505155</v>
      </c>
      <c r="D20" s="41">
        <f>D19/(SQRT($B$14))</f>
        <v>0.6092717958449424</v>
      </c>
      <c r="E20" s="41">
        <f>E19/(SQRT($B$15))</f>
        <v>1.586742411133566</v>
      </c>
      <c r="F20" s="41">
        <f>F19/(SQRT($B$15))</f>
        <v>0.20108188642766825</v>
      </c>
      <c r="G20" s="41">
        <f>G19/(SQRT($B$15))</f>
        <v>1.5708136812817031</v>
      </c>
      <c r="J20" s="41">
        <f>J19/(SQRT($I$16))</f>
        <v>1.0046985380084392</v>
      </c>
      <c r="K20" s="41">
        <f>K19/(SQRT($I$16))</f>
        <v>1.5640435860581006</v>
      </c>
      <c r="L20" s="41">
        <f>L19/(SQRT($I$16))</f>
        <v>1.324358201840345</v>
      </c>
      <c r="M20" s="41">
        <f>M19/(SQRT($I$16))</f>
        <v>1.3361593546565123</v>
      </c>
      <c r="N20" s="41">
        <f>N19/(SQRT($I$16))</f>
        <v>2.2712454138609308</v>
      </c>
      <c r="Q20" s="41">
        <f>Q19/(SQRT($P$15))</f>
        <v>1.8865766874508805</v>
      </c>
      <c r="R20" s="41">
        <f>R19/(SQRT($P$15))</f>
        <v>1.9127930155444373</v>
      </c>
      <c r="S20" s="41">
        <f>S19/(SQRT($P$15))</f>
        <v>1.982169034880789</v>
      </c>
      <c r="T20" s="41">
        <f>T19/(SQRT($P$15))</f>
        <v>0.32332103110047483</v>
      </c>
      <c r="U20" s="41">
        <f>U19/(SQRT($P$15))</f>
        <v>2.1117684709623572</v>
      </c>
      <c r="X20" s="41">
        <f>X19/(SQRT($W$16))</f>
        <v>1.4654578530259035</v>
      </c>
      <c r="Y20" s="41">
        <f>Y19/(SQRT($W$16))</f>
        <v>2.1943448080412766</v>
      </c>
      <c r="Z20" s="41">
        <f>Z19/(SQRT($W$16))</f>
        <v>2.3011156941776227</v>
      </c>
      <c r="AA20" s="41">
        <f>AA19/(SQRT($W$16))</f>
        <v>1.1476547651487383</v>
      </c>
      <c r="AB20" s="41">
        <f>AB19/(SQRT($W$16))</f>
        <v>2.9247495833983308</v>
      </c>
      <c r="AE20" s="41">
        <f>AE19/(SQRT($AD$14))</f>
        <v>3.0857893576192135</v>
      </c>
      <c r="AF20" s="41">
        <f>AF19/(SQRT($AD$16))</f>
        <v>3.6587672388396468</v>
      </c>
      <c r="AG20" s="41">
        <f>AG19/(SQRT($AD$16))</f>
        <v>4.1913138107243446</v>
      </c>
      <c r="AH20" s="41">
        <f>AH19/(SQRT($AD$14))</f>
        <v>1.2821619998812139</v>
      </c>
      <c r="AI20" s="41">
        <f>AI19/(SQRT($AD$14))</f>
        <v>3.7968454476756612</v>
      </c>
      <c r="AL20" s="41">
        <f>AL19/(SQRT($AK$16))</f>
        <v>2.0500028716907557</v>
      </c>
      <c r="AM20" s="41">
        <f>AM19/(SQRT($AK$16))</f>
        <v>1.9771060150286535</v>
      </c>
      <c r="AN20" s="41">
        <f>AN19/(SQRT($AK$16))</f>
        <v>2.9277002188455996</v>
      </c>
      <c r="AO20" s="41">
        <f>AO19/(SQRT($AK$16))</f>
        <v>0.63918364339546552</v>
      </c>
      <c r="AP20" s="41">
        <f>AP19/(SQRT($AK$16))</f>
        <v>2.822940893894851</v>
      </c>
      <c r="AS20" s="41">
        <f>AS19/(SQRT($AR$14))</f>
        <v>2.7933904673407737</v>
      </c>
      <c r="AT20" s="41">
        <f>AT19/(SQRT($AR$16))</f>
        <v>2.6014728348606826</v>
      </c>
      <c r="AU20" s="41">
        <f>AU19/(SQRT($AR$16))</f>
        <v>2.2722819600838382</v>
      </c>
      <c r="AV20" s="41">
        <f>AV19/(SQRT($AR$14))</f>
        <v>0.51431527492405138</v>
      </c>
      <c r="AW20" s="41">
        <f>AW19/(SQRT($AR$14))</f>
        <v>2.1027879521523736</v>
      </c>
    </row>
    <row r="25" spans="1:49">
      <c r="AI25" s="20"/>
      <c r="AJ25" s="20"/>
      <c r="AK25" s="18"/>
    </row>
    <row r="26" spans="1:49">
      <c r="AI26" s="20"/>
      <c r="AJ26" s="20"/>
      <c r="AK26" s="18"/>
    </row>
    <row r="27" spans="1:49">
      <c r="AI27" s="20"/>
      <c r="AJ27" s="20"/>
      <c r="AK27" s="18"/>
    </row>
    <row r="28" spans="1:49">
      <c r="AI28" s="20"/>
      <c r="AJ28" s="20"/>
      <c r="AK28" s="18"/>
    </row>
    <row r="29" spans="1:49">
      <c r="AI29" s="20"/>
      <c r="AJ29" s="20"/>
      <c r="AK29" s="18"/>
    </row>
    <row r="30" spans="1:49">
      <c r="AI30" s="20"/>
      <c r="AJ30" s="20"/>
      <c r="AK30" s="18"/>
    </row>
    <row r="31" spans="1:49">
      <c r="AI31" s="20"/>
      <c r="AJ31" s="20"/>
      <c r="AK31" s="18"/>
    </row>
    <row r="32" spans="1:49">
      <c r="AI32" s="20"/>
      <c r="AJ32" s="20"/>
      <c r="AK32" s="18"/>
    </row>
    <row r="33" spans="35:37">
      <c r="AI33" s="20"/>
      <c r="AJ33" s="20"/>
      <c r="AK33" s="18"/>
    </row>
    <row r="34" spans="35:37">
      <c r="AI34" s="20"/>
      <c r="AJ34" s="20"/>
      <c r="AK34" s="18"/>
    </row>
    <row r="35" spans="35:37">
      <c r="AI35" s="20"/>
      <c r="AJ35" s="20"/>
      <c r="AK35" s="18"/>
    </row>
    <row r="36" spans="35:37">
      <c r="AI36" s="20"/>
      <c r="AJ36" s="20"/>
      <c r="AK36" s="18"/>
    </row>
    <row r="37" spans="35:37">
      <c r="AI37" s="20"/>
      <c r="AJ37" s="20"/>
      <c r="AK37" s="18"/>
    </row>
    <row r="38" spans="35:37">
      <c r="AI38" s="20"/>
      <c r="AJ38" s="20"/>
      <c r="AK38" s="18"/>
    </row>
  </sheetData>
  <mergeCells count="7">
    <mergeCell ref="AD1:AI1"/>
    <mergeCell ref="AK1:AP1"/>
    <mergeCell ref="AR1:AW1"/>
    <mergeCell ref="P1:U1"/>
    <mergeCell ref="B1:G1"/>
    <mergeCell ref="I1:N1"/>
    <mergeCell ref="W1:AB1"/>
  </mergeCells>
  <pageMargins left="0.7" right="0.7" top="0.75" bottom="0.75" header="0.3" footer="0.3"/>
  <legacy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pane ySplit="2" topLeftCell="A3" activePane="bottomLeft" state="frozen"/>
      <selection pane="bottomLeft"/>
    </sheetView>
  </sheetViews>
  <sheetFormatPr defaultColWidth="10.85546875" defaultRowHeight="15.75"/>
  <cols>
    <col min="1" max="3" width="10.85546875" style="45"/>
    <col min="4" max="4" width="12.42578125" style="45" bestFit="1" customWidth="1"/>
    <col min="5" max="5" width="13.7109375" style="45" bestFit="1" customWidth="1"/>
    <col min="6" max="9" width="10.85546875" style="45"/>
    <col min="10" max="10" width="13.7109375" style="45" bestFit="1" customWidth="1"/>
    <col min="11" max="11" width="11.42578125" style="53" customWidth="1"/>
    <col min="12" max="16384" width="10.85546875" style="45"/>
  </cols>
  <sheetData>
    <row r="1" spans="1:10">
      <c r="A1" s="87" t="s">
        <v>51</v>
      </c>
      <c r="B1" s="95" t="s">
        <v>19</v>
      </c>
      <c r="C1" s="95"/>
      <c r="D1" s="95"/>
      <c r="E1" s="95"/>
      <c r="F1" s="58"/>
      <c r="G1" s="95" t="s">
        <v>42</v>
      </c>
      <c r="H1" s="95"/>
      <c r="I1" s="95"/>
      <c r="J1" s="95"/>
    </row>
    <row r="2" spans="1:10">
      <c r="B2" s="52" t="s">
        <v>23</v>
      </c>
      <c r="C2" s="52" t="s">
        <v>26</v>
      </c>
      <c r="D2" s="52" t="s">
        <v>59</v>
      </c>
      <c r="E2" s="52" t="s">
        <v>58</v>
      </c>
      <c r="G2" s="52" t="s">
        <v>23</v>
      </c>
      <c r="H2" s="52" t="s">
        <v>26</v>
      </c>
      <c r="I2" s="52" t="s">
        <v>59</v>
      </c>
      <c r="J2" s="52" t="s">
        <v>58</v>
      </c>
    </row>
    <row r="3" spans="1:10">
      <c r="A3" s="45">
        <v>1</v>
      </c>
      <c r="B3" s="45">
        <v>65</v>
      </c>
      <c r="C3" s="45">
        <v>75</v>
      </c>
      <c r="D3" s="45">
        <f>C3-B3</f>
        <v>10</v>
      </c>
      <c r="E3" s="45">
        <v>11.6</v>
      </c>
      <c r="G3" s="45">
        <v>51</v>
      </c>
      <c r="H3" s="45">
        <v>70</v>
      </c>
      <c r="I3" s="45">
        <f>H3-G3</f>
        <v>19</v>
      </c>
      <c r="J3" s="45">
        <v>22.7</v>
      </c>
    </row>
    <row r="4" spans="1:10">
      <c r="A4" s="45">
        <v>2</v>
      </c>
      <c r="B4" s="45">
        <v>65</v>
      </c>
      <c r="C4" s="45">
        <v>75</v>
      </c>
      <c r="D4" s="45">
        <f t="shared" ref="D4:D26" si="0">C4-B4</f>
        <v>10</v>
      </c>
      <c r="E4" s="45">
        <v>11</v>
      </c>
      <c r="G4" s="45">
        <v>51</v>
      </c>
      <c r="H4" s="45">
        <v>75</v>
      </c>
      <c r="I4" s="45">
        <f t="shared" ref="I4:I26" si="1">H4-G4</f>
        <v>24</v>
      </c>
      <c r="J4" s="45">
        <v>26.5</v>
      </c>
    </row>
    <row r="5" spans="1:10">
      <c r="A5" s="45">
        <v>3</v>
      </c>
      <c r="B5" s="45">
        <v>65</v>
      </c>
      <c r="C5" s="45">
        <v>75</v>
      </c>
      <c r="D5" s="45">
        <f t="shared" si="0"/>
        <v>10</v>
      </c>
      <c r="E5" s="45">
        <v>9.9</v>
      </c>
      <c r="G5" s="45">
        <v>51</v>
      </c>
      <c r="H5" s="45">
        <v>68</v>
      </c>
      <c r="I5" s="45">
        <f t="shared" si="1"/>
        <v>17</v>
      </c>
      <c r="J5" s="45">
        <v>22.6</v>
      </c>
    </row>
    <row r="6" spans="1:10">
      <c r="A6" s="45">
        <v>4</v>
      </c>
      <c r="B6" s="45">
        <v>65</v>
      </c>
      <c r="C6" s="45">
        <v>75</v>
      </c>
      <c r="D6" s="45">
        <f t="shared" si="0"/>
        <v>10</v>
      </c>
      <c r="E6" s="45">
        <v>9.3000000000000007</v>
      </c>
      <c r="G6" s="45">
        <v>51</v>
      </c>
      <c r="H6" s="45">
        <v>72</v>
      </c>
      <c r="I6" s="45">
        <f t="shared" si="1"/>
        <v>21</v>
      </c>
      <c r="J6" s="45">
        <v>25.3</v>
      </c>
    </row>
    <row r="7" spans="1:10">
      <c r="A7" s="45">
        <v>5</v>
      </c>
      <c r="B7" s="45">
        <v>68</v>
      </c>
      <c r="C7" s="45">
        <v>77</v>
      </c>
      <c r="D7" s="45">
        <f t="shared" si="0"/>
        <v>9</v>
      </c>
      <c r="E7" s="45">
        <v>9.3000000000000007</v>
      </c>
      <c r="G7" s="45">
        <v>51</v>
      </c>
      <c r="H7" s="45">
        <v>72</v>
      </c>
      <c r="I7" s="45">
        <f t="shared" si="1"/>
        <v>21</v>
      </c>
      <c r="J7" s="45">
        <v>23.6</v>
      </c>
    </row>
    <row r="8" spans="1:10">
      <c r="A8" s="45">
        <v>6</v>
      </c>
      <c r="B8" s="45">
        <v>68</v>
      </c>
      <c r="C8" s="45">
        <v>75</v>
      </c>
      <c r="D8" s="45">
        <f t="shared" si="0"/>
        <v>7</v>
      </c>
      <c r="E8" s="45">
        <v>9.4</v>
      </c>
      <c r="G8" s="45">
        <v>51</v>
      </c>
      <c r="H8" s="45">
        <v>70</v>
      </c>
      <c r="I8" s="45">
        <f t="shared" si="1"/>
        <v>19</v>
      </c>
      <c r="J8" s="45">
        <v>21.7</v>
      </c>
    </row>
    <row r="9" spans="1:10">
      <c r="A9" s="45">
        <v>7</v>
      </c>
      <c r="B9" s="45">
        <v>68</v>
      </c>
      <c r="C9" s="45">
        <v>75</v>
      </c>
      <c r="D9" s="45">
        <f t="shared" si="0"/>
        <v>7</v>
      </c>
      <c r="E9" s="45">
        <v>6.6</v>
      </c>
      <c r="G9" s="45">
        <v>54</v>
      </c>
      <c r="H9" s="45">
        <v>75</v>
      </c>
      <c r="I9" s="45">
        <f t="shared" si="1"/>
        <v>21</v>
      </c>
      <c r="J9" s="45">
        <v>18.3</v>
      </c>
    </row>
    <row r="10" spans="1:10">
      <c r="A10" s="45">
        <v>8</v>
      </c>
      <c r="B10" s="45">
        <v>68</v>
      </c>
      <c r="C10" s="45">
        <v>77</v>
      </c>
      <c r="D10" s="45">
        <f t="shared" si="0"/>
        <v>9</v>
      </c>
      <c r="E10" s="45">
        <v>8.9</v>
      </c>
      <c r="G10" s="45">
        <v>54</v>
      </c>
      <c r="H10" s="45">
        <v>72</v>
      </c>
      <c r="I10" s="45">
        <f t="shared" si="1"/>
        <v>18</v>
      </c>
      <c r="J10" s="45">
        <v>23.2</v>
      </c>
    </row>
    <row r="11" spans="1:10">
      <c r="A11" s="45">
        <v>9</v>
      </c>
      <c r="B11" s="45">
        <v>68</v>
      </c>
      <c r="C11" s="45">
        <v>75</v>
      </c>
      <c r="D11" s="45">
        <f t="shared" si="0"/>
        <v>7</v>
      </c>
      <c r="E11" s="45">
        <v>6.7</v>
      </c>
      <c r="G11" s="45">
        <v>54</v>
      </c>
      <c r="H11" s="45">
        <v>75</v>
      </c>
      <c r="I11" s="45">
        <f t="shared" si="1"/>
        <v>21</v>
      </c>
      <c r="J11" s="45">
        <v>27</v>
      </c>
    </row>
    <row r="12" spans="1:10">
      <c r="A12" s="45">
        <v>10</v>
      </c>
      <c r="B12" s="45">
        <v>68</v>
      </c>
      <c r="C12" s="45">
        <v>75</v>
      </c>
      <c r="D12" s="45">
        <f t="shared" si="0"/>
        <v>7</v>
      </c>
      <c r="E12" s="45">
        <v>7.4</v>
      </c>
      <c r="G12" s="45">
        <v>54</v>
      </c>
      <c r="H12" s="45">
        <v>72</v>
      </c>
      <c r="I12" s="45">
        <f t="shared" si="1"/>
        <v>18</v>
      </c>
      <c r="J12" s="45">
        <v>25.1</v>
      </c>
    </row>
    <row r="13" spans="1:10">
      <c r="A13" s="45">
        <v>11</v>
      </c>
      <c r="B13" s="45">
        <v>68</v>
      </c>
      <c r="C13" s="45">
        <v>75</v>
      </c>
      <c r="D13" s="45">
        <f t="shared" si="0"/>
        <v>7</v>
      </c>
      <c r="E13" s="45">
        <v>6.2</v>
      </c>
      <c r="G13" s="45">
        <v>54</v>
      </c>
      <c r="H13" s="45">
        <v>75</v>
      </c>
      <c r="I13" s="45">
        <f t="shared" si="1"/>
        <v>21</v>
      </c>
      <c r="J13" s="45">
        <v>21.6</v>
      </c>
    </row>
    <row r="14" spans="1:10">
      <c r="A14" s="45">
        <v>12</v>
      </c>
      <c r="B14" s="45">
        <v>68</v>
      </c>
      <c r="C14" s="45">
        <v>75</v>
      </c>
      <c r="D14" s="45">
        <f t="shared" si="0"/>
        <v>7</v>
      </c>
      <c r="E14" s="45">
        <v>7.6</v>
      </c>
      <c r="G14" s="45">
        <v>54</v>
      </c>
      <c r="H14" s="45">
        <v>79</v>
      </c>
      <c r="I14" s="45">
        <f t="shared" si="1"/>
        <v>25</v>
      </c>
      <c r="J14" s="45">
        <v>27.3</v>
      </c>
    </row>
    <row r="15" spans="1:10">
      <c r="A15" s="45">
        <v>13</v>
      </c>
      <c r="B15" s="45">
        <v>68</v>
      </c>
      <c r="C15" s="45">
        <v>77</v>
      </c>
      <c r="D15" s="45">
        <f t="shared" si="0"/>
        <v>9</v>
      </c>
      <c r="E15" s="45">
        <v>7.9</v>
      </c>
      <c r="G15" s="45">
        <v>54</v>
      </c>
      <c r="H15" s="45">
        <v>75</v>
      </c>
      <c r="I15" s="45">
        <f t="shared" si="1"/>
        <v>21</v>
      </c>
      <c r="J15" s="45">
        <v>26.4</v>
      </c>
    </row>
    <row r="16" spans="1:10">
      <c r="A16" s="45">
        <v>14</v>
      </c>
      <c r="B16" s="45">
        <v>68</v>
      </c>
      <c r="C16" s="45">
        <v>75</v>
      </c>
      <c r="D16" s="45">
        <f t="shared" si="0"/>
        <v>7</v>
      </c>
      <c r="E16" s="45">
        <v>7.5</v>
      </c>
      <c r="G16" s="45">
        <v>54</v>
      </c>
      <c r="H16" s="45">
        <v>75</v>
      </c>
      <c r="I16" s="45">
        <f t="shared" si="1"/>
        <v>21</v>
      </c>
      <c r="J16" s="45">
        <v>20.5</v>
      </c>
    </row>
    <row r="17" spans="1:11">
      <c r="A17" s="45">
        <v>15</v>
      </c>
      <c r="B17" s="45">
        <v>68</v>
      </c>
      <c r="C17" s="45">
        <v>77</v>
      </c>
      <c r="D17" s="45">
        <f t="shared" si="0"/>
        <v>9</v>
      </c>
      <c r="E17" s="45">
        <v>7.6</v>
      </c>
      <c r="G17" s="45">
        <v>54</v>
      </c>
      <c r="H17" s="45">
        <v>72</v>
      </c>
      <c r="I17" s="45">
        <f t="shared" si="1"/>
        <v>18</v>
      </c>
      <c r="J17" s="45">
        <v>22.1</v>
      </c>
    </row>
    <row r="18" spans="1:11">
      <c r="A18" s="45">
        <v>16</v>
      </c>
      <c r="B18" s="45">
        <v>68</v>
      </c>
      <c r="C18" s="45">
        <v>75</v>
      </c>
      <c r="D18" s="45">
        <f t="shared" si="0"/>
        <v>7</v>
      </c>
      <c r="E18" s="45">
        <v>7.2</v>
      </c>
      <c r="G18" s="45">
        <v>54</v>
      </c>
      <c r="H18" s="45">
        <v>70</v>
      </c>
      <c r="I18" s="45">
        <f t="shared" si="1"/>
        <v>16</v>
      </c>
      <c r="J18" s="45">
        <v>21.3</v>
      </c>
    </row>
    <row r="19" spans="1:11">
      <c r="A19" s="45">
        <v>17</v>
      </c>
      <c r="B19" s="45">
        <v>68</v>
      </c>
      <c r="C19" s="45">
        <v>77</v>
      </c>
      <c r="D19" s="45">
        <f t="shared" si="0"/>
        <v>9</v>
      </c>
      <c r="E19" s="45">
        <v>7.6</v>
      </c>
      <c r="G19" s="45">
        <v>54</v>
      </c>
      <c r="H19" s="45">
        <v>70</v>
      </c>
      <c r="I19" s="45">
        <f t="shared" si="1"/>
        <v>16</v>
      </c>
      <c r="J19" s="45">
        <v>22.4</v>
      </c>
    </row>
    <row r="20" spans="1:11">
      <c r="A20" s="45">
        <v>18</v>
      </c>
      <c r="B20" s="45">
        <v>70</v>
      </c>
      <c r="C20" s="45">
        <v>79</v>
      </c>
      <c r="D20" s="45">
        <f t="shared" si="0"/>
        <v>9</v>
      </c>
      <c r="E20" s="45">
        <v>11.3</v>
      </c>
      <c r="G20" s="45">
        <v>57</v>
      </c>
      <c r="H20" s="45">
        <v>82</v>
      </c>
      <c r="I20" s="45">
        <f t="shared" si="1"/>
        <v>25</v>
      </c>
      <c r="J20" s="45">
        <v>20</v>
      </c>
    </row>
    <row r="21" spans="1:11">
      <c r="A21" s="45">
        <v>19</v>
      </c>
      <c r="B21" s="45">
        <v>70</v>
      </c>
      <c r="C21" s="45">
        <v>77</v>
      </c>
      <c r="D21" s="45">
        <f t="shared" si="0"/>
        <v>7</v>
      </c>
      <c r="E21" s="45">
        <v>7.6</v>
      </c>
      <c r="G21" s="45">
        <v>57</v>
      </c>
      <c r="H21" s="45">
        <v>75</v>
      </c>
      <c r="I21" s="45">
        <f t="shared" si="1"/>
        <v>18</v>
      </c>
      <c r="J21" s="45">
        <v>24.6</v>
      </c>
    </row>
    <row r="22" spans="1:11">
      <c r="A22" s="45">
        <v>20</v>
      </c>
      <c r="B22" s="45">
        <v>70</v>
      </c>
      <c r="C22" s="45">
        <v>77</v>
      </c>
      <c r="D22" s="45">
        <f t="shared" si="0"/>
        <v>7</v>
      </c>
      <c r="E22" s="45">
        <v>6.9</v>
      </c>
      <c r="G22" s="45">
        <v>57</v>
      </c>
      <c r="H22" s="45">
        <v>84</v>
      </c>
      <c r="I22" s="45">
        <f t="shared" si="1"/>
        <v>27</v>
      </c>
      <c r="J22" s="45">
        <v>23.5</v>
      </c>
    </row>
    <row r="23" spans="1:11">
      <c r="A23" s="45">
        <v>21</v>
      </c>
      <c r="B23" s="45">
        <v>70</v>
      </c>
      <c r="C23" s="45">
        <v>79</v>
      </c>
      <c r="D23" s="45">
        <f t="shared" si="0"/>
        <v>9</v>
      </c>
      <c r="E23" s="45">
        <v>14.6</v>
      </c>
      <c r="G23" s="45">
        <v>57</v>
      </c>
      <c r="H23" s="45">
        <v>77</v>
      </c>
      <c r="I23" s="45">
        <f t="shared" si="1"/>
        <v>20</v>
      </c>
      <c r="J23" s="45">
        <v>21.9</v>
      </c>
    </row>
    <row r="24" spans="1:11">
      <c r="A24" s="45">
        <v>22</v>
      </c>
      <c r="B24" s="45">
        <v>70</v>
      </c>
      <c r="C24" s="45">
        <v>75</v>
      </c>
      <c r="D24" s="45">
        <f t="shared" si="0"/>
        <v>5</v>
      </c>
      <c r="E24" s="45">
        <v>6.5</v>
      </c>
      <c r="G24" s="45">
        <v>57</v>
      </c>
      <c r="H24" s="45">
        <v>82</v>
      </c>
      <c r="I24" s="45">
        <f t="shared" si="1"/>
        <v>25</v>
      </c>
      <c r="J24" s="45">
        <v>25.2</v>
      </c>
    </row>
    <row r="25" spans="1:11">
      <c r="A25" s="45">
        <v>23</v>
      </c>
      <c r="B25" s="45">
        <v>72</v>
      </c>
      <c r="C25" s="45">
        <v>82</v>
      </c>
      <c r="D25" s="45">
        <f t="shared" si="0"/>
        <v>10</v>
      </c>
      <c r="E25" s="45">
        <v>11.4</v>
      </c>
      <c r="G25" s="45">
        <v>57</v>
      </c>
      <c r="H25" s="45">
        <v>75</v>
      </c>
      <c r="I25" s="45">
        <f t="shared" si="1"/>
        <v>18</v>
      </c>
      <c r="J25" s="45">
        <v>20.9</v>
      </c>
    </row>
    <row r="26" spans="1:11">
      <c r="A26" s="45">
        <v>24</v>
      </c>
      <c r="B26" s="45">
        <v>72</v>
      </c>
      <c r="C26" s="45">
        <v>82</v>
      </c>
      <c r="D26" s="45">
        <f t="shared" si="0"/>
        <v>10</v>
      </c>
      <c r="E26" s="45">
        <v>9.9</v>
      </c>
      <c r="G26" s="45">
        <v>61</v>
      </c>
      <c r="H26" s="45">
        <v>82</v>
      </c>
      <c r="I26" s="45">
        <f t="shared" si="1"/>
        <v>21</v>
      </c>
      <c r="J26" s="45">
        <v>23.2</v>
      </c>
    </row>
    <row r="28" spans="1:11" s="37" customFormat="1">
      <c r="A28" s="37" t="s">
        <v>5</v>
      </c>
      <c r="B28" s="37">
        <f>AVERAGE(B3:B26)</f>
        <v>68.25</v>
      </c>
      <c r="C28" s="37">
        <f>AVERAGE(C3:C26)</f>
        <v>76.5</v>
      </c>
      <c r="D28" s="37">
        <f>AVERAGE(D3:D26)</f>
        <v>8.25</v>
      </c>
      <c r="E28" s="37">
        <f>AVERAGE(E3:E26)</f>
        <v>8.7458333333333336</v>
      </c>
      <c r="G28" s="37">
        <f>AVERAGE(G3:G26)</f>
        <v>54.291666666666664</v>
      </c>
      <c r="H28" s="37">
        <f>AVERAGE(H3:H26)</f>
        <v>74.75</v>
      </c>
      <c r="I28" s="37">
        <f>AVERAGE(I3:I26)</f>
        <v>20.458333333333332</v>
      </c>
      <c r="J28" s="37">
        <f>AVERAGE(J3:J26)</f>
        <v>23.204166666666669</v>
      </c>
      <c r="K28" s="54"/>
    </row>
    <row r="29" spans="1:11" s="39" customFormat="1">
      <c r="A29" s="39" t="s">
        <v>6</v>
      </c>
      <c r="B29" s="39">
        <f>STDEV(B3:B26)</f>
        <v>1.9392961520142795</v>
      </c>
      <c r="C29" s="39">
        <f>STDEV(C3:C26)</f>
        <v>2.1264381322847798</v>
      </c>
      <c r="D29" s="39">
        <f>STDEV(D3:D26)</f>
        <v>1.4521348601882378</v>
      </c>
      <c r="E29" s="39">
        <f>STDEV(E3:E26)</f>
        <v>2.0876404751832114</v>
      </c>
      <c r="G29" s="39">
        <f>STDEV(G3:G26)</f>
        <v>2.5956345737756901</v>
      </c>
      <c r="H29" s="39">
        <f>STDEV(H3:H26)</f>
        <v>4.3763196767424883</v>
      </c>
      <c r="I29" s="39">
        <f>STDEV(I3:I26)</f>
        <v>2.9924421706906155</v>
      </c>
      <c r="J29" s="39">
        <f>STDEV(J3:J26)</f>
        <v>2.3406575008385753</v>
      </c>
      <c r="K29" s="55"/>
    </row>
    <row r="30" spans="1:11" s="41" customFormat="1">
      <c r="A30" s="41" t="s">
        <v>7</v>
      </c>
      <c r="B30" s="41">
        <f>B29/SQRT(24)</f>
        <v>0.39585716938148874</v>
      </c>
      <c r="C30" s="41">
        <f>C29/SQRT(24)</f>
        <v>0.43405736614121565</v>
      </c>
      <c r="D30" s="41">
        <f>D29/SQRT(24)</f>
        <v>0.29641578709741445</v>
      </c>
      <c r="E30" s="41">
        <f>E29/SQRT(24)</f>
        <v>0.42613782754835638</v>
      </c>
      <c r="G30" s="41">
        <f>G29/SQRT(24)</f>
        <v>0.52983168870641162</v>
      </c>
      <c r="H30" s="41">
        <f>H29/SQRT(24)</f>
        <v>0.89331251327674333</v>
      </c>
      <c r="I30" s="41">
        <f>I29/SQRT(24)</f>
        <v>0.6108297002482076</v>
      </c>
      <c r="J30" s="41">
        <f>J29/SQRT(24)</f>
        <v>0.47778471163938324</v>
      </c>
      <c r="K30" s="56"/>
    </row>
  </sheetData>
  <mergeCells count="2">
    <mergeCell ref="B1:E1"/>
    <mergeCell ref="G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4"/>
  <sheetViews>
    <sheetView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18"/>
  </cols>
  <sheetData>
    <row r="1" spans="1:36" s="59" customFormat="1">
      <c r="A1" s="30" t="s">
        <v>50</v>
      </c>
      <c r="B1" s="89" t="s">
        <v>19</v>
      </c>
      <c r="C1" s="89"/>
      <c r="D1" s="89"/>
      <c r="E1" s="89"/>
      <c r="F1" s="89"/>
      <c r="H1" s="89" t="s">
        <v>24</v>
      </c>
      <c r="I1" s="89"/>
      <c r="J1" s="89"/>
      <c r="K1" s="89"/>
      <c r="L1" s="89"/>
      <c r="N1" s="89" t="s">
        <v>20</v>
      </c>
      <c r="O1" s="89"/>
      <c r="P1" s="89"/>
      <c r="Q1" s="89"/>
      <c r="R1" s="89"/>
      <c r="T1" s="89" t="s">
        <v>25</v>
      </c>
      <c r="U1" s="89"/>
      <c r="V1" s="89"/>
      <c r="W1" s="89"/>
      <c r="X1" s="89"/>
      <c r="Z1" s="89" t="s">
        <v>21</v>
      </c>
      <c r="AA1" s="89"/>
      <c r="AB1" s="89"/>
      <c r="AC1" s="89"/>
      <c r="AD1" s="89"/>
      <c r="AF1" s="89" t="s">
        <v>22</v>
      </c>
      <c r="AG1" s="89"/>
      <c r="AH1" s="89"/>
      <c r="AI1" s="89"/>
      <c r="AJ1" s="89"/>
    </row>
    <row r="2" spans="1:36" s="59" customFormat="1">
      <c r="B2" s="17" t="s">
        <v>0</v>
      </c>
      <c r="C2" s="60" t="s">
        <v>23</v>
      </c>
      <c r="D2" s="17" t="s">
        <v>1</v>
      </c>
      <c r="E2" s="17" t="s">
        <v>2</v>
      </c>
      <c r="F2" s="17" t="s">
        <v>3</v>
      </c>
      <c r="H2" s="17" t="s">
        <v>0</v>
      </c>
      <c r="I2" s="60" t="s">
        <v>23</v>
      </c>
      <c r="J2" s="17" t="s">
        <v>1</v>
      </c>
      <c r="K2" s="17" t="s">
        <v>2</v>
      </c>
      <c r="L2" s="17" t="s">
        <v>3</v>
      </c>
      <c r="N2" s="17" t="s">
        <v>0</v>
      </c>
      <c r="O2" s="60" t="s">
        <v>23</v>
      </c>
      <c r="P2" s="17" t="s">
        <v>1</v>
      </c>
      <c r="Q2" s="17" t="s">
        <v>2</v>
      </c>
      <c r="R2" s="17" t="s">
        <v>3</v>
      </c>
      <c r="T2" s="17" t="s">
        <v>0</v>
      </c>
      <c r="U2" s="60" t="s">
        <v>23</v>
      </c>
      <c r="V2" s="17" t="s">
        <v>1</v>
      </c>
      <c r="W2" s="17" t="s">
        <v>2</v>
      </c>
      <c r="X2" s="17" t="s">
        <v>3</v>
      </c>
      <c r="Z2" s="17" t="s">
        <v>0</v>
      </c>
      <c r="AA2" s="60" t="s">
        <v>23</v>
      </c>
      <c r="AB2" s="17" t="s">
        <v>1</v>
      </c>
      <c r="AC2" s="17" t="s">
        <v>2</v>
      </c>
      <c r="AD2" s="17" t="s">
        <v>3</v>
      </c>
      <c r="AF2" s="17" t="s">
        <v>0</v>
      </c>
      <c r="AG2" s="60" t="s">
        <v>23</v>
      </c>
      <c r="AH2" s="17" t="s">
        <v>1</v>
      </c>
      <c r="AI2" s="17" t="s">
        <v>2</v>
      </c>
      <c r="AJ2" s="17" t="s">
        <v>3</v>
      </c>
    </row>
    <row r="3" spans="1:36">
      <c r="B3" s="61">
        <v>1</v>
      </c>
      <c r="C3" s="61">
        <v>22</v>
      </c>
      <c r="D3" s="61">
        <v>14</v>
      </c>
      <c r="E3" s="61">
        <v>3</v>
      </c>
      <c r="F3" s="18">
        <f>SUM(D3:E3)</f>
        <v>17</v>
      </c>
      <c r="H3" s="61">
        <v>1</v>
      </c>
      <c r="I3" s="61">
        <v>25</v>
      </c>
      <c r="J3" s="61">
        <v>16</v>
      </c>
      <c r="K3" s="62">
        <v>5</v>
      </c>
      <c r="L3" s="18">
        <f>SUM(J3:K3)</f>
        <v>21</v>
      </c>
      <c r="N3" s="61">
        <v>1</v>
      </c>
      <c r="O3" s="61">
        <v>24</v>
      </c>
      <c r="P3" s="61">
        <v>14</v>
      </c>
      <c r="Q3" s="62">
        <v>3</v>
      </c>
      <c r="R3" s="18">
        <f>SUM(P3:Q3)</f>
        <v>17</v>
      </c>
      <c r="T3" s="61">
        <v>1</v>
      </c>
      <c r="U3" s="61">
        <v>22</v>
      </c>
      <c r="V3" s="61">
        <v>17</v>
      </c>
      <c r="W3" s="62">
        <v>3</v>
      </c>
      <c r="X3" s="18">
        <f>SUM(V3:W3)</f>
        <v>20</v>
      </c>
      <c r="Z3" s="61">
        <v>1</v>
      </c>
      <c r="AA3" s="61">
        <v>22</v>
      </c>
      <c r="AB3" s="61">
        <v>12</v>
      </c>
      <c r="AC3" s="62">
        <v>3</v>
      </c>
      <c r="AD3" s="18">
        <f>SUM(AB3:AC3)</f>
        <v>15</v>
      </c>
      <c r="AF3" s="61">
        <v>1</v>
      </c>
      <c r="AG3" s="61">
        <v>21</v>
      </c>
      <c r="AH3" s="61">
        <v>12</v>
      </c>
      <c r="AI3" s="62">
        <v>3</v>
      </c>
      <c r="AJ3" s="18">
        <f>SUM(AH3:AI3)</f>
        <v>15</v>
      </c>
    </row>
    <row r="4" spans="1:36">
      <c r="B4" s="61">
        <v>2</v>
      </c>
      <c r="C4" s="61">
        <v>22</v>
      </c>
      <c r="D4" s="61">
        <v>14</v>
      </c>
      <c r="E4" s="61">
        <v>3</v>
      </c>
      <c r="F4" s="18">
        <f t="shared" ref="F4:F20" si="0">SUM(D4:E4)</f>
        <v>17</v>
      </c>
      <c r="H4" s="61">
        <v>2</v>
      </c>
      <c r="I4" s="61">
        <v>23</v>
      </c>
      <c r="J4" s="61">
        <v>16</v>
      </c>
      <c r="K4" s="62">
        <v>5</v>
      </c>
      <c r="L4" s="18">
        <f t="shared" ref="L4:L20" si="1">SUM(J4:K4)</f>
        <v>21</v>
      </c>
      <c r="N4" s="61">
        <v>2</v>
      </c>
      <c r="O4" s="61">
        <v>24</v>
      </c>
      <c r="P4" s="61">
        <v>14</v>
      </c>
      <c r="Q4" s="62">
        <v>3</v>
      </c>
      <c r="R4" s="18">
        <f t="shared" ref="R4:R20" si="2">SUM(P4:Q4)</f>
        <v>17</v>
      </c>
      <c r="T4" s="61">
        <v>2</v>
      </c>
      <c r="U4" s="61">
        <v>24</v>
      </c>
      <c r="V4" s="61">
        <v>16</v>
      </c>
      <c r="W4" s="62">
        <v>3</v>
      </c>
      <c r="X4" s="18">
        <f t="shared" ref="X4:X20" si="3">SUM(V4:W4)</f>
        <v>19</v>
      </c>
      <c r="Z4" s="61">
        <v>2</v>
      </c>
      <c r="AA4" s="61">
        <v>22</v>
      </c>
      <c r="AB4" s="61">
        <v>14</v>
      </c>
      <c r="AC4" s="62">
        <v>4</v>
      </c>
      <c r="AD4" s="18">
        <f t="shared" ref="AD4:AD20" si="4">SUM(AB4:AC4)</f>
        <v>18</v>
      </c>
      <c r="AF4" s="61">
        <v>2</v>
      </c>
      <c r="AG4" s="61">
        <v>23</v>
      </c>
      <c r="AH4" s="61">
        <v>12</v>
      </c>
      <c r="AI4" s="62">
        <v>3</v>
      </c>
      <c r="AJ4" s="18">
        <f t="shared" ref="AJ4:AJ20" si="5">SUM(AH4:AI4)</f>
        <v>15</v>
      </c>
    </row>
    <row r="5" spans="1:36">
      <c r="B5" s="61">
        <v>3</v>
      </c>
      <c r="C5" s="61">
        <v>22</v>
      </c>
      <c r="D5" s="61">
        <v>15</v>
      </c>
      <c r="E5" s="61">
        <v>4</v>
      </c>
      <c r="F5" s="18">
        <f t="shared" si="0"/>
        <v>19</v>
      </c>
      <c r="H5" s="61">
        <v>3</v>
      </c>
      <c r="I5" s="61">
        <v>25</v>
      </c>
      <c r="J5" s="61">
        <v>18</v>
      </c>
      <c r="K5" s="62">
        <v>5</v>
      </c>
      <c r="L5" s="18">
        <f t="shared" si="1"/>
        <v>23</v>
      </c>
      <c r="N5" s="61">
        <v>3</v>
      </c>
      <c r="O5" s="61">
        <v>22</v>
      </c>
      <c r="P5" s="61">
        <v>16</v>
      </c>
      <c r="Q5" s="62">
        <v>3</v>
      </c>
      <c r="R5" s="18">
        <f t="shared" si="2"/>
        <v>19</v>
      </c>
      <c r="T5" s="61">
        <v>3</v>
      </c>
      <c r="U5" s="61">
        <v>24</v>
      </c>
      <c r="V5" s="61">
        <v>16</v>
      </c>
      <c r="W5" s="62">
        <v>3</v>
      </c>
      <c r="X5" s="18">
        <f t="shared" si="3"/>
        <v>19</v>
      </c>
      <c r="Z5" s="61">
        <v>3</v>
      </c>
      <c r="AA5" s="61">
        <v>24</v>
      </c>
      <c r="AB5" s="61">
        <v>14</v>
      </c>
      <c r="AC5" s="62">
        <v>4</v>
      </c>
      <c r="AD5" s="18">
        <f t="shared" si="4"/>
        <v>18</v>
      </c>
      <c r="AF5" s="61">
        <v>3</v>
      </c>
      <c r="AG5" s="61">
        <v>23</v>
      </c>
      <c r="AH5" s="61">
        <v>12</v>
      </c>
      <c r="AI5" s="62">
        <v>3</v>
      </c>
      <c r="AJ5" s="18">
        <f t="shared" si="5"/>
        <v>15</v>
      </c>
    </row>
    <row r="6" spans="1:36">
      <c r="B6" s="61">
        <v>4</v>
      </c>
      <c r="C6" s="61">
        <v>22</v>
      </c>
      <c r="D6" s="61">
        <v>14</v>
      </c>
      <c r="E6" s="61">
        <v>4</v>
      </c>
      <c r="F6" s="18">
        <f t="shared" si="0"/>
        <v>18</v>
      </c>
      <c r="H6" s="61">
        <v>4</v>
      </c>
      <c r="I6" s="61">
        <v>23</v>
      </c>
      <c r="J6" s="61">
        <v>16</v>
      </c>
      <c r="K6" s="62">
        <v>5</v>
      </c>
      <c r="L6" s="18">
        <f t="shared" si="1"/>
        <v>21</v>
      </c>
      <c r="N6" s="61">
        <v>4</v>
      </c>
      <c r="O6" s="61">
        <v>24</v>
      </c>
      <c r="P6" s="61">
        <v>14</v>
      </c>
      <c r="Q6" s="62">
        <v>4</v>
      </c>
      <c r="R6" s="18">
        <f t="shared" si="2"/>
        <v>18</v>
      </c>
      <c r="T6" s="61">
        <v>4</v>
      </c>
      <c r="U6" s="61">
        <v>26</v>
      </c>
      <c r="V6" s="61">
        <v>16</v>
      </c>
      <c r="W6" s="62">
        <v>4</v>
      </c>
      <c r="X6" s="18">
        <f t="shared" si="3"/>
        <v>20</v>
      </c>
      <c r="Z6" s="61">
        <v>4</v>
      </c>
      <c r="AA6" s="61">
        <v>24</v>
      </c>
      <c r="AB6" s="61">
        <v>14</v>
      </c>
      <c r="AC6" s="62">
        <v>4</v>
      </c>
      <c r="AD6" s="18">
        <f t="shared" si="4"/>
        <v>18</v>
      </c>
      <c r="AF6" s="61">
        <v>4</v>
      </c>
      <c r="AG6" s="61">
        <v>23</v>
      </c>
      <c r="AH6" s="61">
        <v>14</v>
      </c>
      <c r="AI6" s="62">
        <v>3</v>
      </c>
      <c r="AJ6" s="18">
        <f t="shared" si="5"/>
        <v>17</v>
      </c>
    </row>
    <row r="7" spans="1:36">
      <c r="B7" s="61">
        <v>5</v>
      </c>
      <c r="C7" s="61">
        <v>24</v>
      </c>
      <c r="D7" s="61">
        <v>16</v>
      </c>
      <c r="E7" s="61">
        <v>4</v>
      </c>
      <c r="F7" s="18">
        <f t="shared" si="0"/>
        <v>20</v>
      </c>
      <c r="H7" s="61">
        <v>5</v>
      </c>
      <c r="I7" s="61">
        <v>23</v>
      </c>
      <c r="J7" s="61">
        <v>18</v>
      </c>
      <c r="K7" s="62">
        <v>4</v>
      </c>
      <c r="L7" s="18">
        <f t="shared" si="1"/>
        <v>22</v>
      </c>
      <c r="N7" s="61">
        <v>5</v>
      </c>
      <c r="O7" s="61">
        <v>26</v>
      </c>
      <c r="P7" s="61">
        <v>16</v>
      </c>
      <c r="Q7" s="62">
        <v>3</v>
      </c>
      <c r="R7" s="18">
        <f t="shared" si="2"/>
        <v>19</v>
      </c>
      <c r="T7" s="61">
        <v>5</v>
      </c>
      <c r="U7" s="61">
        <v>22</v>
      </c>
      <c r="V7" s="61">
        <v>16</v>
      </c>
      <c r="W7" s="62">
        <v>3</v>
      </c>
      <c r="X7" s="18">
        <f t="shared" si="3"/>
        <v>19</v>
      </c>
      <c r="Z7" s="61">
        <v>5</v>
      </c>
      <c r="AA7" s="61">
        <v>24</v>
      </c>
      <c r="AB7" s="61">
        <v>12</v>
      </c>
      <c r="AC7" s="62">
        <v>4</v>
      </c>
      <c r="AD7" s="18">
        <f t="shared" si="4"/>
        <v>16</v>
      </c>
      <c r="AF7" s="61">
        <v>5</v>
      </c>
      <c r="AG7" s="61">
        <v>21</v>
      </c>
      <c r="AH7" s="61">
        <v>14</v>
      </c>
      <c r="AI7" s="62">
        <v>2</v>
      </c>
      <c r="AJ7" s="18">
        <f t="shared" si="5"/>
        <v>16</v>
      </c>
    </row>
    <row r="8" spans="1:36">
      <c r="B8" s="61">
        <v>6</v>
      </c>
      <c r="C8" s="61">
        <v>24</v>
      </c>
      <c r="D8" s="61">
        <v>15</v>
      </c>
      <c r="E8" s="61">
        <v>4</v>
      </c>
      <c r="F8" s="18">
        <f t="shared" si="0"/>
        <v>19</v>
      </c>
      <c r="H8" s="61">
        <v>6</v>
      </c>
      <c r="I8" s="61">
        <v>25</v>
      </c>
      <c r="J8" s="61">
        <v>14</v>
      </c>
      <c r="K8" s="62">
        <v>6</v>
      </c>
      <c r="L8" s="18">
        <f t="shared" si="1"/>
        <v>20</v>
      </c>
      <c r="N8" s="61">
        <v>6</v>
      </c>
      <c r="O8" s="61">
        <v>24</v>
      </c>
      <c r="P8" s="61">
        <v>16</v>
      </c>
      <c r="Q8" s="62">
        <v>4</v>
      </c>
      <c r="R8" s="18">
        <f t="shared" si="2"/>
        <v>20</v>
      </c>
      <c r="T8" s="61">
        <v>6</v>
      </c>
      <c r="U8" s="61">
        <v>22</v>
      </c>
      <c r="V8" s="61">
        <v>14</v>
      </c>
      <c r="W8" s="62">
        <v>4</v>
      </c>
      <c r="X8" s="18">
        <f t="shared" si="3"/>
        <v>18</v>
      </c>
      <c r="Z8" s="61">
        <v>6</v>
      </c>
      <c r="AA8" s="61">
        <v>22</v>
      </c>
      <c r="AB8" s="61">
        <v>16</v>
      </c>
      <c r="AC8" s="62">
        <v>4</v>
      </c>
      <c r="AD8" s="18">
        <f t="shared" si="4"/>
        <v>20</v>
      </c>
      <c r="AF8" s="61">
        <v>6</v>
      </c>
      <c r="AG8" s="61">
        <v>21</v>
      </c>
      <c r="AH8" s="61">
        <v>16</v>
      </c>
      <c r="AI8" s="62">
        <v>2</v>
      </c>
      <c r="AJ8" s="18">
        <f t="shared" si="5"/>
        <v>18</v>
      </c>
    </row>
    <row r="9" spans="1:36" ht="15" customHeight="1">
      <c r="A9" s="62"/>
      <c r="B9" s="61">
        <v>7</v>
      </c>
      <c r="C9" s="61">
        <v>22</v>
      </c>
      <c r="D9" s="61">
        <v>15</v>
      </c>
      <c r="E9" s="61">
        <v>2</v>
      </c>
      <c r="F9" s="18">
        <f t="shared" si="0"/>
        <v>17</v>
      </c>
      <c r="G9" s="63"/>
      <c r="H9" s="61">
        <v>7</v>
      </c>
      <c r="I9" s="61">
        <v>25</v>
      </c>
      <c r="J9" s="61">
        <v>14</v>
      </c>
      <c r="K9" s="62">
        <v>5</v>
      </c>
      <c r="L9" s="18">
        <f t="shared" si="1"/>
        <v>19</v>
      </c>
      <c r="M9" s="63"/>
      <c r="N9" s="61">
        <v>7</v>
      </c>
      <c r="O9" s="61">
        <v>22</v>
      </c>
      <c r="P9" s="61">
        <v>16</v>
      </c>
      <c r="Q9" s="62">
        <v>4</v>
      </c>
      <c r="R9" s="18">
        <f t="shared" si="2"/>
        <v>20</v>
      </c>
      <c r="T9" s="61">
        <v>7</v>
      </c>
      <c r="U9" s="61">
        <v>24</v>
      </c>
      <c r="V9" s="61">
        <v>12</v>
      </c>
      <c r="W9" s="62">
        <v>4</v>
      </c>
      <c r="X9" s="18">
        <f t="shared" si="3"/>
        <v>16</v>
      </c>
      <c r="Z9" s="61">
        <v>7</v>
      </c>
      <c r="AA9" s="61">
        <v>22</v>
      </c>
      <c r="AB9" s="61">
        <v>16</v>
      </c>
      <c r="AC9" s="62">
        <v>3</v>
      </c>
      <c r="AD9" s="18">
        <f t="shared" si="4"/>
        <v>19</v>
      </c>
      <c r="AF9" s="61">
        <v>7</v>
      </c>
      <c r="AG9" s="61">
        <v>23</v>
      </c>
      <c r="AH9" s="61">
        <v>12</v>
      </c>
      <c r="AI9" s="62">
        <v>3</v>
      </c>
      <c r="AJ9" s="18">
        <f t="shared" si="5"/>
        <v>15</v>
      </c>
    </row>
    <row r="10" spans="1:36">
      <c r="A10" s="62"/>
      <c r="B10" s="61">
        <v>8</v>
      </c>
      <c r="C10" s="61">
        <v>22</v>
      </c>
      <c r="D10" s="61">
        <v>14</v>
      </c>
      <c r="E10" s="61">
        <v>3</v>
      </c>
      <c r="F10" s="18">
        <f t="shared" si="0"/>
        <v>17</v>
      </c>
      <c r="G10" s="63"/>
      <c r="H10" s="61">
        <v>8</v>
      </c>
      <c r="I10" s="61">
        <v>25</v>
      </c>
      <c r="J10" s="61">
        <v>18</v>
      </c>
      <c r="K10" s="62">
        <v>6</v>
      </c>
      <c r="L10" s="18">
        <f t="shared" si="1"/>
        <v>24</v>
      </c>
      <c r="M10" s="63"/>
      <c r="N10" s="61">
        <v>8</v>
      </c>
      <c r="O10" s="61">
        <v>22</v>
      </c>
      <c r="P10" s="61">
        <v>18</v>
      </c>
      <c r="Q10" s="62">
        <v>4</v>
      </c>
      <c r="R10" s="18">
        <f t="shared" si="2"/>
        <v>22</v>
      </c>
      <c r="T10" s="61">
        <v>8</v>
      </c>
      <c r="U10" s="61">
        <v>26</v>
      </c>
      <c r="V10" s="61">
        <v>12</v>
      </c>
      <c r="W10" s="62">
        <v>4</v>
      </c>
      <c r="X10" s="18">
        <f t="shared" si="3"/>
        <v>16</v>
      </c>
      <c r="Z10" s="61">
        <v>8</v>
      </c>
      <c r="AA10" s="61">
        <v>24</v>
      </c>
      <c r="AB10" s="61">
        <v>16</v>
      </c>
      <c r="AC10" s="62">
        <v>4</v>
      </c>
      <c r="AD10" s="18">
        <f t="shared" si="4"/>
        <v>20</v>
      </c>
      <c r="AF10" s="61">
        <v>8</v>
      </c>
      <c r="AG10" s="61">
        <v>23</v>
      </c>
      <c r="AH10" s="61">
        <v>14</v>
      </c>
      <c r="AI10" s="62">
        <v>3</v>
      </c>
      <c r="AJ10" s="18">
        <f t="shared" si="5"/>
        <v>17</v>
      </c>
    </row>
    <row r="11" spans="1:36">
      <c r="A11" s="62"/>
      <c r="B11" s="61">
        <v>9</v>
      </c>
      <c r="C11" s="61">
        <v>22</v>
      </c>
      <c r="D11" s="61">
        <v>16</v>
      </c>
      <c r="E11" s="61">
        <v>3</v>
      </c>
      <c r="F11" s="18">
        <f t="shared" si="0"/>
        <v>19</v>
      </c>
      <c r="G11" s="63"/>
      <c r="H11" s="61">
        <v>9</v>
      </c>
      <c r="I11" s="61">
        <v>27</v>
      </c>
      <c r="J11" s="61">
        <v>14</v>
      </c>
      <c r="K11" s="62">
        <v>6</v>
      </c>
      <c r="L11" s="18">
        <f t="shared" si="1"/>
        <v>20</v>
      </c>
      <c r="M11" s="63"/>
      <c r="N11" s="61">
        <v>9</v>
      </c>
      <c r="O11" s="61">
        <v>26</v>
      </c>
      <c r="P11" s="61">
        <v>18</v>
      </c>
      <c r="Q11" s="62">
        <v>4</v>
      </c>
      <c r="R11" s="18">
        <f t="shared" si="2"/>
        <v>22</v>
      </c>
      <c r="T11" s="61">
        <v>9</v>
      </c>
      <c r="U11" s="61">
        <v>26</v>
      </c>
      <c r="V11" s="61">
        <v>14</v>
      </c>
      <c r="W11" s="62">
        <v>3</v>
      </c>
      <c r="X11" s="18">
        <f t="shared" si="3"/>
        <v>17</v>
      </c>
      <c r="Z11" s="61">
        <v>9</v>
      </c>
      <c r="AA11" s="61">
        <v>24</v>
      </c>
      <c r="AB11" s="61">
        <v>14</v>
      </c>
      <c r="AC11" s="62">
        <v>4</v>
      </c>
      <c r="AD11" s="18">
        <f t="shared" si="4"/>
        <v>18</v>
      </c>
      <c r="AF11" s="61">
        <v>9</v>
      </c>
      <c r="AG11" s="61">
        <v>23</v>
      </c>
      <c r="AH11" s="61">
        <v>14</v>
      </c>
      <c r="AI11" s="62">
        <v>3</v>
      </c>
      <c r="AJ11" s="18">
        <f t="shared" si="5"/>
        <v>17</v>
      </c>
    </row>
    <row r="12" spans="1:36">
      <c r="A12" s="62"/>
      <c r="B12" s="61">
        <v>10</v>
      </c>
      <c r="C12" s="61">
        <v>24</v>
      </c>
      <c r="D12" s="61">
        <v>14</v>
      </c>
      <c r="E12" s="61">
        <v>4</v>
      </c>
      <c r="F12" s="18">
        <f t="shared" si="0"/>
        <v>18</v>
      </c>
      <c r="G12" s="63"/>
      <c r="H12" s="61">
        <v>10</v>
      </c>
      <c r="I12" s="61">
        <v>23</v>
      </c>
      <c r="J12" s="61">
        <v>18</v>
      </c>
      <c r="K12" s="62">
        <v>4</v>
      </c>
      <c r="L12" s="18">
        <f t="shared" si="1"/>
        <v>22</v>
      </c>
      <c r="M12" s="63"/>
      <c r="N12" s="61">
        <v>10</v>
      </c>
      <c r="O12" s="61">
        <v>26</v>
      </c>
      <c r="P12" s="61">
        <v>18</v>
      </c>
      <c r="Q12" s="62">
        <v>4</v>
      </c>
      <c r="R12" s="18">
        <f t="shared" si="2"/>
        <v>22</v>
      </c>
      <c r="T12" s="61">
        <v>10</v>
      </c>
      <c r="U12" s="61">
        <v>24</v>
      </c>
      <c r="V12" s="61">
        <v>14</v>
      </c>
      <c r="W12" s="62">
        <v>3</v>
      </c>
      <c r="X12" s="18">
        <f t="shared" si="3"/>
        <v>17</v>
      </c>
      <c r="Z12" s="61">
        <v>10</v>
      </c>
      <c r="AA12" s="61">
        <v>22</v>
      </c>
      <c r="AB12" s="61">
        <v>14</v>
      </c>
      <c r="AC12" s="62">
        <v>4</v>
      </c>
      <c r="AD12" s="18">
        <f t="shared" si="4"/>
        <v>18</v>
      </c>
      <c r="AF12" s="61">
        <v>10</v>
      </c>
      <c r="AG12" s="61">
        <v>21</v>
      </c>
      <c r="AH12" s="61">
        <v>14</v>
      </c>
      <c r="AI12" s="62">
        <v>3</v>
      </c>
      <c r="AJ12" s="18">
        <f t="shared" si="5"/>
        <v>17</v>
      </c>
    </row>
    <row r="13" spans="1:36">
      <c r="A13" s="62"/>
      <c r="B13" s="61">
        <v>11</v>
      </c>
      <c r="C13" s="61">
        <v>24</v>
      </c>
      <c r="D13" s="61">
        <v>14</v>
      </c>
      <c r="E13" s="61">
        <v>3</v>
      </c>
      <c r="F13" s="18">
        <f t="shared" si="0"/>
        <v>17</v>
      </c>
      <c r="G13" s="63"/>
      <c r="H13" s="61">
        <v>11</v>
      </c>
      <c r="I13" s="61">
        <v>23</v>
      </c>
      <c r="J13" s="61">
        <v>18</v>
      </c>
      <c r="K13" s="62">
        <v>4</v>
      </c>
      <c r="L13" s="18">
        <f t="shared" si="1"/>
        <v>22</v>
      </c>
      <c r="M13" s="63"/>
      <c r="N13" s="61">
        <v>11</v>
      </c>
      <c r="O13" s="61">
        <v>22</v>
      </c>
      <c r="P13" s="61">
        <v>14</v>
      </c>
      <c r="Q13" s="62">
        <v>3</v>
      </c>
      <c r="R13" s="18">
        <f t="shared" si="2"/>
        <v>17</v>
      </c>
      <c r="T13" s="61">
        <v>11</v>
      </c>
      <c r="U13" s="61">
        <v>24</v>
      </c>
      <c r="V13" s="61">
        <v>16</v>
      </c>
      <c r="W13" s="62">
        <v>4</v>
      </c>
      <c r="X13" s="18">
        <f t="shared" si="3"/>
        <v>20</v>
      </c>
      <c r="Z13" s="61">
        <v>11</v>
      </c>
      <c r="AA13" s="61">
        <v>22</v>
      </c>
      <c r="AB13" s="61">
        <v>14</v>
      </c>
      <c r="AC13" s="62">
        <v>3</v>
      </c>
      <c r="AD13" s="18">
        <f t="shared" si="4"/>
        <v>17</v>
      </c>
      <c r="AF13" s="61">
        <v>11</v>
      </c>
      <c r="AG13" s="61">
        <v>21</v>
      </c>
      <c r="AH13" s="61">
        <v>16</v>
      </c>
      <c r="AI13" s="62">
        <v>4</v>
      </c>
      <c r="AJ13" s="18">
        <f t="shared" si="5"/>
        <v>20</v>
      </c>
    </row>
    <row r="14" spans="1:36">
      <c r="A14" s="62"/>
      <c r="B14" s="61">
        <v>12</v>
      </c>
      <c r="C14" s="61">
        <v>22</v>
      </c>
      <c r="D14" s="61">
        <v>14</v>
      </c>
      <c r="E14" s="61">
        <v>2</v>
      </c>
      <c r="F14" s="18">
        <f t="shared" si="0"/>
        <v>16</v>
      </c>
      <c r="G14" s="63"/>
      <c r="H14" s="61">
        <v>12</v>
      </c>
      <c r="I14" s="61">
        <v>25</v>
      </c>
      <c r="J14" s="61">
        <v>18</v>
      </c>
      <c r="K14" s="62">
        <v>4</v>
      </c>
      <c r="L14" s="18">
        <f t="shared" si="1"/>
        <v>22</v>
      </c>
      <c r="M14" s="63"/>
      <c r="N14" s="61">
        <v>12</v>
      </c>
      <c r="O14" s="61">
        <v>24</v>
      </c>
      <c r="P14" s="61">
        <v>14</v>
      </c>
      <c r="Q14" s="62">
        <v>5</v>
      </c>
      <c r="R14" s="18">
        <f t="shared" si="2"/>
        <v>19</v>
      </c>
      <c r="T14" s="61">
        <v>12</v>
      </c>
      <c r="U14" s="61">
        <v>24</v>
      </c>
      <c r="V14" s="61">
        <v>16</v>
      </c>
      <c r="W14" s="62">
        <v>3</v>
      </c>
      <c r="X14" s="18">
        <f t="shared" si="3"/>
        <v>19</v>
      </c>
      <c r="Z14" s="61">
        <v>12</v>
      </c>
      <c r="AA14" s="61">
        <v>24</v>
      </c>
      <c r="AB14" s="61">
        <v>16</v>
      </c>
      <c r="AC14" s="62">
        <v>5</v>
      </c>
      <c r="AD14" s="18">
        <f t="shared" si="4"/>
        <v>21</v>
      </c>
      <c r="AF14" s="61">
        <v>12</v>
      </c>
      <c r="AG14" s="61">
        <v>23</v>
      </c>
      <c r="AH14" s="61">
        <v>12</v>
      </c>
      <c r="AI14" s="62">
        <v>2</v>
      </c>
      <c r="AJ14" s="18">
        <f t="shared" si="5"/>
        <v>14</v>
      </c>
    </row>
    <row r="15" spans="1:36">
      <c r="A15" s="62"/>
      <c r="B15" s="61">
        <v>13</v>
      </c>
      <c r="C15" s="61">
        <v>24</v>
      </c>
      <c r="D15" s="61">
        <v>16</v>
      </c>
      <c r="E15" s="61">
        <v>4</v>
      </c>
      <c r="F15" s="18">
        <f t="shared" si="0"/>
        <v>20</v>
      </c>
      <c r="G15" s="63"/>
      <c r="H15" s="61">
        <v>13</v>
      </c>
      <c r="I15" s="61">
        <v>23</v>
      </c>
      <c r="J15" s="61">
        <v>16</v>
      </c>
      <c r="K15" s="62">
        <v>4</v>
      </c>
      <c r="L15" s="18">
        <f t="shared" si="1"/>
        <v>20</v>
      </c>
      <c r="M15" s="63"/>
      <c r="N15" s="61">
        <v>13</v>
      </c>
      <c r="O15" s="61">
        <v>24</v>
      </c>
      <c r="P15" s="61">
        <v>16</v>
      </c>
      <c r="Q15" s="62">
        <v>5</v>
      </c>
      <c r="R15" s="18">
        <f t="shared" si="2"/>
        <v>21</v>
      </c>
      <c r="T15" s="61">
        <v>13</v>
      </c>
      <c r="U15" s="61">
        <v>22</v>
      </c>
      <c r="V15" s="61">
        <v>17</v>
      </c>
      <c r="W15" s="62">
        <v>3</v>
      </c>
      <c r="X15" s="18">
        <f t="shared" si="3"/>
        <v>20</v>
      </c>
      <c r="Z15" s="61">
        <v>13</v>
      </c>
      <c r="AA15" s="61">
        <v>24</v>
      </c>
      <c r="AB15" s="61">
        <v>16</v>
      </c>
      <c r="AC15" s="62">
        <v>4</v>
      </c>
      <c r="AD15" s="18">
        <f t="shared" si="4"/>
        <v>20</v>
      </c>
      <c r="AF15" s="61">
        <v>13</v>
      </c>
      <c r="AG15" s="61">
        <v>21</v>
      </c>
      <c r="AH15" s="61">
        <v>14</v>
      </c>
      <c r="AI15" s="62">
        <v>3</v>
      </c>
      <c r="AJ15" s="18">
        <f t="shared" si="5"/>
        <v>17</v>
      </c>
    </row>
    <row r="16" spans="1:36">
      <c r="A16" s="62"/>
      <c r="B16" s="61">
        <v>14</v>
      </c>
      <c r="C16" s="61">
        <v>24</v>
      </c>
      <c r="D16" s="61">
        <v>16</v>
      </c>
      <c r="E16" s="61">
        <v>2</v>
      </c>
      <c r="F16" s="18">
        <f t="shared" si="0"/>
        <v>18</v>
      </c>
      <c r="G16" s="63"/>
      <c r="H16" s="61">
        <v>14</v>
      </c>
      <c r="I16" s="61">
        <v>23</v>
      </c>
      <c r="J16" s="61">
        <v>16</v>
      </c>
      <c r="K16" s="62">
        <v>5</v>
      </c>
      <c r="L16" s="18">
        <f t="shared" si="1"/>
        <v>21</v>
      </c>
      <c r="M16" s="63"/>
      <c r="N16" s="61">
        <v>14</v>
      </c>
      <c r="O16" s="61">
        <v>22</v>
      </c>
      <c r="P16" s="61">
        <v>18</v>
      </c>
      <c r="Q16" s="62">
        <v>4</v>
      </c>
      <c r="R16" s="18">
        <f t="shared" si="2"/>
        <v>22</v>
      </c>
      <c r="T16" s="61">
        <v>14</v>
      </c>
      <c r="U16" s="61">
        <v>26</v>
      </c>
      <c r="V16" s="61">
        <v>16</v>
      </c>
      <c r="W16" s="62">
        <v>3</v>
      </c>
      <c r="X16" s="18">
        <f t="shared" si="3"/>
        <v>19</v>
      </c>
      <c r="Z16" s="61">
        <v>14</v>
      </c>
      <c r="AA16" s="61">
        <v>24</v>
      </c>
      <c r="AB16" s="61">
        <v>14</v>
      </c>
      <c r="AC16" s="62">
        <v>4</v>
      </c>
      <c r="AD16" s="18">
        <f t="shared" si="4"/>
        <v>18</v>
      </c>
      <c r="AF16" s="61">
        <v>14</v>
      </c>
      <c r="AG16" s="61">
        <v>21</v>
      </c>
      <c r="AH16" s="61">
        <v>14</v>
      </c>
      <c r="AI16" s="62">
        <v>3</v>
      </c>
      <c r="AJ16" s="18">
        <f t="shared" si="5"/>
        <v>17</v>
      </c>
    </row>
    <row r="17" spans="1:36">
      <c r="A17" s="62"/>
      <c r="B17" s="61">
        <v>15</v>
      </c>
      <c r="C17" s="18">
        <v>22</v>
      </c>
      <c r="D17" s="61">
        <v>14</v>
      </c>
      <c r="E17" s="18">
        <v>2</v>
      </c>
      <c r="F17" s="18">
        <f t="shared" si="0"/>
        <v>16</v>
      </c>
      <c r="G17" s="63"/>
      <c r="H17" s="61">
        <v>15</v>
      </c>
      <c r="I17" s="61">
        <v>25</v>
      </c>
      <c r="J17" s="61">
        <v>16</v>
      </c>
      <c r="K17" s="18">
        <v>4</v>
      </c>
      <c r="L17" s="18">
        <f t="shared" si="1"/>
        <v>20</v>
      </c>
      <c r="M17" s="63"/>
      <c r="N17" s="61">
        <v>15</v>
      </c>
      <c r="O17" s="61">
        <v>22</v>
      </c>
      <c r="P17" s="61">
        <v>18</v>
      </c>
      <c r="Q17" s="18">
        <v>4</v>
      </c>
      <c r="R17" s="18">
        <f t="shared" si="2"/>
        <v>22</v>
      </c>
      <c r="T17" s="61">
        <v>15</v>
      </c>
      <c r="U17" s="61">
        <v>26</v>
      </c>
      <c r="V17" s="61">
        <v>16</v>
      </c>
      <c r="W17" s="18">
        <v>4</v>
      </c>
      <c r="X17" s="18">
        <f t="shared" si="3"/>
        <v>20</v>
      </c>
      <c r="Z17" s="61">
        <v>15</v>
      </c>
      <c r="AA17" s="61">
        <v>24</v>
      </c>
      <c r="AB17" s="61">
        <v>16</v>
      </c>
      <c r="AC17" s="18">
        <v>3</v>
      </c>
      <c r="AD17" s="18">
        <f t="shared" si="4"/>
        <v>19</v>
      </c>
      <c r="AF17" s="61">
        <v>15</v>
      </c>
      <c r="AG17" s="61">
        <v>23</v>
      </c>
      <c r="AH17" s="61">
        <v>14</v>
      </c>
      <c r="AI17" s="18">
        <v>4</v>
      </c>
      <c r="AJ17" s="18">
        <f t="shared" si="5"/>
        <v>18</v>
      </c>
    </row>
    <row r="18" spans="1:36">
      <c r="A18" s="62"/>
      <c r="B18" s="61">
        <v>16</v>
      </c>
      <c r="C18" s="18">
        <v>24</v>
      </c>
      <c r="D18" s="61">
        <v>15</v>
      </c>
      <c r="E18" s="18">
        <v>4</v>
      </c>
      <c r="F18" s="18">
        <f t="shared" si="0"/>
        <v>19</v>
      </c>
      <c r="G18" s="63"/>
      <c r="H18" s="61">
        <v>16</v>
      </c>
      <c r="I18" s="61">
        <v>23</v>
      </c>
      <c r="J18" s="61">
        <v>18</v>
      </c>
      <c r="K18" s="18">
        <v>6</v>
      </c>
      <c r="L18" s="18">
        <f t="shared" si="1"/>
        <v>24</v>
      </c>
      <c r="M18" s="63"/>
      <c r="N18" s="61">
        <v>16</v>
      </c>
      <c r="O18" s="61">
        <v>24</v>
      </c>
      <c r="P18" s="61">
        <v>16</v>
      </c>
      <c r="Q18" s="18">
        <v>3</v>
      </c>
      <c r="R18" s="18">
        <f t="shared" si="2"/>
        <v>19</v>
      </c>
      <c r="T18" s="61">
        <v>16</v>
      </c>
      <c r="U18" s="61">
        <v>22</v>
      </c>
      <c r="V18" s="61">
        <v>18</v>
      </c>
      <c r="W18" s="18">
        <v>3</v>
      </c>
      <c r="X18" s="18">
        <f t="shared" si="3"/>
        <v>21</v>
      </c>
      <c r="Z18" s="61">
        <v>16</v>
      </c>
      <c r="AA18" s="61">
        <v>22</v>
      </c>
      <c r="AB18" s="61">
        <v>16</v>
      </c>
      <c r="AC18" s="18">
        <v>4</v>
      </c>
      <c r="AD18" s="18">
        <f t="shared" si="4"/>
        <v>20</v>
      </c>
      <c r="AF18" s="61">
        <v>16</v>
      </c>
      <c r="AG18" s="61">
        <v>23</v>
      </c>
      <c r="AH18" s="61">
        <v>14</v>
      </c>
      <c r="AI18" s="18">
        <v>3</v>
      </c>
      <c r="AJ18" s="18">
        <f t="shared" si="5"/>
        <v>17</v>
      </c>
    </row>
    <row r="19" spans="1:36">
      <c r="A19" s="62"/>
      <c r="B19" s="61">
        <v>17</v>
      </c>
      <c r="C19" s="18">
        <v>22</v>
      </c>
      <c r="D19" s="61">
        <v>14</v>
      </c>
      <c r="E19" s="18">
        <v>3</v>
      </c>
      <c r="F19" s="18">
        <f t="shared" si="0"/>
        <v>17</v>
      </c>
      <c r="G19" s="63"/>
      <c r="H19" s="61">
        <v>17</v>
      </c>
      <c r="I19" s="61">
        <v>25</v>
      </c>
      <c r="J19" s="61">
        <v>16</v>
      </c>
      <c r="K19" s="18">
        <v>4</v>
      </c>
      <c r="L19" s="18">
        <f t="shared" si="1"/>
        <v>20</v>
      </c>
      <c r="M19" s="63"/>
      <c r="N19" s="61">
        <v>17</v>
      </c>
      <c r="O19" s="61">
        <v>24</v>
      </c>
      <c r="P19" s="61">
        <v>16</v>
      </c>
      <c r="Q19" s="18">
        <v>4</v>
      </c>
      <c r="R19" s="18">
        <f t="shared" si="2"/>
        <v>20</v>
      </c>
      <c r="T19" s="61">
        <v>17</v>
      </c>
      <c r="U19" s="61">
        <v>22</v>
      </c>
      <c r="V19" s="61">
        <v>17</v>
      </c>
      <c r="W19" s="18">
        <v>3</v>
      </c>
      <c r="X19" s="18">
        <f t="shared" si="3"/>
        <v>20</v>
      </c>
      <c r="Z19" s="61">
        <v>17</v>
      </c>
      <c r="AA19" s="61">
        <v>22</v>
      </c>
      <c r="AB19" s="61">
        <v>12</v>
      </c>
      <c r="AC19" s="18">
        <v>4</v>
      </c>
      <c r="AD19" s="18">
        <f t="shared" si="4"/>
        <v>16</v>
      </c>
      <c r="AF19" s="61">
        <v>17</v>
      </c>
      <c r="AG19" s="61">
        <v>23</v>
      </c>
      <c r="AH19" s="61">
        <v>12</v>
      </c>
      <c r="AI19" s="18">
        <v>2</v>
      </c>
      <c r="AJ19" s="18">
        <f t="shared" si="5"/>
        <v>14</v>
      </c>
    </row>
    <row r="20" spans="1:36">
      <c r="A20" s="62"/>
      <c r="B20" s="61">
        <v>18</v>
      </c>
      <c r="C20" s="18">
        <v>24</v>
      </c>
      <c r="D20" s="61">
        <v>15</v>
      </c>
      <c r="E20" s="18">
        <v>3</v>
      </c>
      <c r="F20" s="18">
        <f t="shared" si="0"/>
        <v>18</v>
      </c>
      <c r="G20" s="63"/>
      <c r="H20" s="61">
        <v>18</v>
      </c>
      <c r="I20" s="61">
        <v>27</v>
      </c>
      <c r="J20" s="61">
        <v>18</v>
      </c>
      <c r="K20" s="18">
        <v>5</v>
      </c>
      <c r="L20" s="18">
        <f t="shared" si="1"/>
        <v>23</v>
      </c>
      <c r="M20" s="63"/>
      <c r="N20" s="61">
        <v>18</v>
      </c>
      <c r="O20" s="61">
        <v>22</v>
      </c>
      <c r="P20" s="61">
        <v>14</v>
      </c>
      <c r="Q20" s="18">
        <v>3</v>
      </c>
      <c r="R20" s="18">
        <f t="shared" si="2"/>
        <v>17</v>
      </c>
      <c r="T20" s="61">
        <v>18</v>
      </c>
      <c r="U20" s="61">
        <v>24</v>
      </c>
      <c r="V20" s="61">
        <v>17</v>
      </c>
      <c r="W20" s="18">
        <v>4</v>
      </c>
      <c r="X20" s="18">
        <f t="shared" si="3"/>
        <v>21</v>
      </c>
      <c r="Z20" s="61">
        <v>18</v>
      </c>
      <c r="AA20" s="61">
        <v>24</v>
      </c>
      <c r="AB20" s="61">
        <v>16</v>
      </c>
      <c r="AC20" s="18">
        <v>5</v>
      </c>
      <c r="AD20" s="18">
        <f t="shared" si="4"/>
        <v>21</v>
      </c>
      <c r="AF20" s="61">
        <v>18</v>
      </c>
      <c r="AG20" s="61">
        <v>21</v>
      </c>
      <c r="AH20" s="61">
        <v>12</v>
      </c>
      <c r="AI20" s="18">
        <v>3</v>
      </c>
      <c r="AJ20" s="18">
        <f t="shared" si="5"/>
        <v>15</v>
      </c>
    </row>
    <row r="21" spans="1:36">
      <c r="A21" s="62"/>
      <c r="F21" s="61"/>
      <c r="G21" s="63"/>
      <c r="L21" s="62"/>
      <c r="M21" s="63"/>
    </row>
    <row r="22" spans="1:36" s="22" customFormat="1">
      <c r="A22" s="22" t="s">
        <v>5</v>
      </c>
      <c r="C22" s="22">
        <f>AVERAGE(C3:C20)</f>
        <v>22.888888888888889</v>
      </c>
      <c r="D22" s="22">
        <f>AVERAGE(D3:D20)</f>
        <v>14.722222222222221</v>
      </c>
      <c r="E22" s="22">
        <f>AVERAGE(E3:E20)</f>
        <v>3.1666666666666665</v>
      </c>
      <c r="F22" s="22">
        <f>AVERAGE(F3:F20)</f>
        <v>17.888888888888889</v>
      </c>
      <c r="I22" s="22">
        <f>AVERAGE(I3:I20)</f>
        <v>24.333333333333332</v>
      </c>
      <c r="J22" s="22">
        <f>AVERAGE(J3:J20)</f>
        <v>16.555555555555557</v>
      </c>
      <c r="K22" s="22">
        <f>AVERAGE(K3:K20)</f>
        <v>4.833333333333333</v>
      </c>
      <c r="L22" s="22">
        <f>AVERAGE(L3:L20)</f>
        <v>21.388888888888889</v>
      </c>
      <c r="O22" s="22">
        <f>AVERAGE(O3:O20)</f>
        <v>23.555555555555557</v>
      </c>
      <c r="P22" s="22">
        <f>AVERAGE(P3:P20)</f>
        <v>15.888888888888889</v>
      </c>
      <c r="Q22" s="22">
        <f>AVERAGE(Q3:Q20)</f>
        <v>3.7222222222222223</v>
      </c>
      <c r="R22" s="22">
        <f>AVERAGE(R3:R20)</f>
        <v>19.611111111111111</v>
      </c>
      <c r="U22" s="22">
        <f>AVERAGE(U3:U20)</f>
        <v>23.888888888888889</v>
      </c>
      <c r="V22" s="22">
        <f>AVERAGE(V3:V20)</f>
        <v>15.555555555555555</v>
      </c>
      <c r="W22" s="22">
        <f>AVERAGE(W3:W20)</f>
        <v>3.3888888888888888</v>
      </c>
      <c r="X22" s="22">
        <f>AVERAGE(X3:X20)</f>
        <v>18.944444444444443</v>
      </c>
      <c r="AA22" s="22">
        <f>AVERAGE(AA3:AA20)</f>
        <v>23.111111111111111</v>
      </c>
      <c r="AB22" s="22">
        <f>AVERAGE(AB3:AB20)</f>
        <v>14.555555555555555</v>
      </c>
      <c r="AC22" s="22">
        <f>AVERAGE(AC3:AC20)</f>
        <v>3.8888888888888888</v>
      </c>
      <c r="AD22" s="22">
        <f>AVERAGE(AD3:AD20)</f>
        <v>18.444444444444443</v>
      </c>
      <c r="AG22" s="22">
        <f>AVERAGE(AG3:AG20)</f>
        <v>22.111111111111111</v>
      </c>
      <c r="AH22" s="22">
        <f>AVERAGE(AH3:AH20)</f>
        <v>13.444444444444445</v>
      </c>
      <c r="AI22" s="22">
        <f>AVERAGE(AI3:AI20)</f>
        <v>2.8888888888888888</v>
      </c>
      <c r="AJ22" s="22">
        <f>AVERAGE(AJ3:AJ20)</f>
        <v>16.333333333333332</v>
      </c>
    </row>
    <row r="23" spans="1:36" s="24" customFormat="1">
      <c r="A23" s="24" t="s">
        <v>6</v>
      </c>
      <c r="C23" s="24">
        <f>STDEV(C3:C20)</f>
        <v>1.022619985129827</v>
      </c>
      <c r="D23" s="24">
        <f>STDEV(D3:D20)</f>
        <v>0.82644209473363139</v>
      </c>
      <c r="E23" s="24">
        <f>STDEV(E3:E20)</f>
        <v>0.7859052479933758</v>
      </c>
      <c r="F23" s="24">
        <f>STDEV(F3:F20)</f>
        <v>1.2313975269103983</v>
      </c>
      <c r="I23" s="24">
        <f>STDEV(I3:I20)</f>
        <v>1.3719886811400708</v>
      </c>
      <c r="J23" s="24">
        <f>STDEV(J3:J20)</f>
        <v>1.5038078030442363</v>
      </c>
      <c r="K23" s="24">
        <f>STDEV(K3:K20)</f>
        <v>0.7859052479933758</v>
      </c>
      <c r="L23" s="24">
        <f>STDEV(L3:L20)</f>
        <v>1.4608172124206966</v>
      </c>
      <c r="O23" s="24">
        <f>STDEV(O3:O20)</f>
        <v>1.4641689962819193</v>
      </c>
      <c r="P23" s="24">
        <f>STDEV(P3:P20)</f>
        <v>1.6047315659302059</v>
      </c>
      <c r="Q23" s="24">
        <f>STDEV(Q3:Q20)</f>
        <v>0.66911315806868854</v>
      </c>
      <c r="R23" s="24">
        <f>STDEV(R3:R20)</f>
        <v>1.9140007034508784</v>
      </c>
      <c r="U23" s="24">
        <f>STDEV(U3:U20)</f>
        <v>1.6047315659302059</v>
      </c>
      <c r="V23" s="24">
        <f>STDEV(V3:V20)</f>
        <v>1.688097509806342</v>
      </c>
      <c r="W23" s="24">
        <f>STDEV(W3:W20)</f>
        <v>0.50163132570454982</v>
      </c>
      <c r="X23" s="24">
        <f>STDEV(X3:X20)</f>
        <v>1.5519332240873458</v>
      </c>
      <c r="AA23" s="24">
        <f>STDEV(AA3:AA20)</f>
        <v>1.022619985129827</v>
      </c>
      <c r="AB23" s="24">
        <f>STDEV(AB3:AB20)</f>
        <v>1.5038078030442363</v>
      </c>
      <c r="AC23" s="24">
        <f>STDEV(AC3:AC20)</f>
        <v>0.58298308813013711</v>
      </c>
      <c r="AD23" s="24">
        <f>STDEV(AD3:AD20)</f>
        <v>1.7225911474978353</v>
      </c>
      <c r="AG23" s="24">
        <f>STDEV(AG3:AG20)</f>
        <v>1.022619985129827</v>
      </c>
      <c r="AH23" s="24">
        <f>STDEV(AH3:AH20)</f>
        <v>1.3382263161373769</v>
      </c>
      <c r="AI23" s="24">
        <f>STDEV(AI3:AI20)</f>
        <v>0.58298308813013711</v>
      </c>
      <c r="AJ23" s="24">
        <f>STDEV(AJ3:AJ20)</f>
        <v>1.5718104959867516</v>
      </c>
    </row>
    <row r="24" spans="1:36" s="26" customFormat="1">
      <c r="A24" s="26" t="s">
        <v>7</v>
      </c>
      <c r="C24" s="26">
        <f>C23/((SQRT($B$20)))</f>
        <v>0.24103384202072903</v>
      </c>
      <c r="D24" s="26">
        <f>D23/((SQRT($B$20)))</f>
        <v>0.19479426981472198</v>
      </c>
      <c r="E24" s="26">
        <f>E23/((SQRT($B$20)))</f>
        <v>0.18523964340873714</v>
      </c>
      <c r="F24" s="26">
        <f>F23/((SQRT($B$20)))</f>
        <v>0.29024318053822895</v>
      </c>
      <c r="I24" s="26">
        <f>I23/((SQRT($H$20)))</f>
        <v>0.32338083338177737</v>
      </c>
      <c r="J24" s="26">
        <f>J23/((SQRT($H$20)))</f>
        <v>0.35445089837794125</v>
      </c>
      <c r="K24" s="26">
        <f>K23/((SQRT($H$20)))</f>
        <v>0.18523964340873714</v>
      </c>
      <c r="L24" s="26">
        <f>L23/((SQRT($H$20)))</f>
        <v>0.34431791899223463</v>
      </c>
      <c r="O24" s="26">
        <f>O23/((SQRT($N$20)))</f>
        <v>0.34510794202468204</v>
      </c>
      <c r="P24" s="26">
        <f>P23/((SQRT($N$20)))</f>
        <v>0.37823885741778535</v>
      </c>
      <c r="Q24" s="26">
        <f>Q23/((SQRT($N$20)))</f>
        <v>0.15771148381717198</v>
      </c>
      <c r="R24" s="26">
        <f>R23/((SQRT($N$20)))</f>
        <v>0.45113429220197948</v>
      </c>
      <c r="U24" s="26">
        <f>U23/((SQRT($T$20)))</f>
        <v>0.37823885741778535</v>
      </c>
      <c r="V24" s="26">
        <f>V23/((SQRT($T$20)))</f>
        <v>0.39788839882939631</v>
      </c>
      <c r="W24" s="26">
        <f>W23/((SQRT($T$20)))</f>
        <v>0.11823563735376164</v>
      </c>
      <c r="X24" s="26">
        <f>X23/((SQRT($T$20)))</f>
        <v>0.36579416890028804</v>
      </c>
      <c r="AA24" s="26">
        <f>AA23/((SQRT($Z$20)))</f>
        <v>0.24103384202072903</v>
      </c>
      <c r="AB24" s="26">
        <f>AB23/((SQRT($Z$20)))</f>
        <v>0.35445089837794125</v>
      </c>
      <c r="AC24" s="26">
        <f>AC23/((SQRT($Z$20)))</f>
        <v>0.13741043164463154</v>
      </c>
      <c r="AD24" s="26">
        <f>AD23/((SQRT($Z$20)))</f>
        <v>0.40601862720254522</v>
      </c>
      <c r="AG24" s="26">
        <f>AG23/((SQRT($AF$20)))</f>
        <v>0.24103384202072903</v>
      </c>
      <c r="AH24" s="26">
        <f>AH23/((SQRT($AF$20)))</f>
        <v>0.31542296763434391</v>
      </c>
      <c r="AI24" s="26">
        <f>AI23/((SQRT($AF$20)))</f>
        <v>0.13741043164463154</v>
      </c>
      <c r="AJ24" s="26">
        <f>AJ23/((SQRT($AF$20)))</f>
        <v>0.37047928681747427</v>
      </c>
    </row>
  </sheetData>
  <mergeCells count="6">
    <mergeCell ref="Z1:AD1"/>
    <mergeCell ref="AF1:AJ1"/>
    <mergeCell ref="B1:F1"/>
    <mergeCell ref="H1:L1"/>
    <mergeCell ref="N1:R1"/>
    <mergeCell ref="T1:X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zoomScaleNormal="100"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1"/>
  </cols>
  <sheetData>
    <row r="1" spans="1:28">
      <c r="A1" s="4" t="s">
        <v>50</v>
      </c>
      <c r="B1" s="91" t="s">
        <v>19</v>
      </c>
      <c r="C1" s="91"/>
      <c r="D1" s="91"/>
      <c r="E1" s="91"/>
      <c r="F1" s="91"/>
      <c r="G1" s="91"/>
      <c r="I1" s="91" t="s">
        <v>37</v>
      </c>
      <c r="J1" s="91"/>
      <c r="K1" s="91"/>
      <c r="L1" s="91"/>
      <c r="M1" s="91"/>
      <c r="N1" s="91"/>
      <c r="P1" s="91" t="s">
        <v>27</v>
      </c>
      <c r="Q1" s="91"/>
      <c r="R1" s="91"/>
      <c r="S1" s="91"/>
      <c r="T1" s="91"/>
      <c r="U1" s="91"/>
      <c r="W1" s="91" t="s">
        <v>41</v>
      </c>
      <c r="X1" s="91"/>
      <c r="Y1" s="91"/>
      <c r="Z1" s="91"/>
      <c r="AA1" s="91"/>
      <c r="AB1" s="91"/>
    </row>
    <row r="2" spans="1:28">
      <c r="B2" s="6" t="s">
        <v>0</v>
      </c>
      <c r="C2" s="6" t="s">
        <v>23</v>
      </c>
      <c r="D2" s="6" t="s">
        <v>26</v>
      </c>
      <c r="E2" s="6" t="s">
        <v>1</v>
      </c>
      <c r="F2" s="6" t="s">
        <v>2</v>
      </c>
      <c r="G2" s="6" t="s">
        <v>3</v>
      </c>
      <c r="I2" s="6" t="s">
        <v>0</v>
      </c>
      <c r="J2" s="6" t="s">
        <v>23</v>
      </c>
      <c r="K2" s="6" t="s">
        <v>26</v>
      </c>
      <c r="L2" s="6" t="s">
        <v>1</v>
      </c>
      <c r="M2" s="6" t="s">
        <v>2</v>
      </c>
      <c r="N2" s="6" t="s">
        <v>3</v>
      </c>
      <c r="P2" s="6" t="s">
        <v>0</v>
      </c>
      <c r="Q2" s="6" t="s">
        <v>23</v>
      </c>
      <c r="R2" s="6" t="s">
        <v>26</v>
      </c>
      <c r="S2" s="6" t="s">
        <v>1</v>
      </c>
      <c r="T2" s="6" t="s">
        <v>2</v>
      </c>
      <c r="U2" s="6" t="s">
        <v>3</v>
      </c>
      <c r="W2" s="6" t="s">
        <v>0</v>
      </c>
      <c r="X2" s="6" t="s">
        <v>23</v>
      </c>
      <c r="Y2" s="6" t="s">
        <v>26</v>
      </c>
      <c r="Z2" s="6" t="s">
        <v>1</v>
      </c>
      <c r="AA2" s="6" t="s">
        <v>2</v>
      </c>
      <c r="AB2" s="6" t="s">
        <v>3</v>
      </c>
    </row>
    <row r="3" spans="1:28">
      <c r="B3" s="1">
        <v>1</v>
      </c>
      <c r="C3" s="14" t="s">
        <v>57</v>
      </c>
      <c r="D3" s="1">
        <v>29</v>
      </c>
      <c r="E3" s="1">
        <v>9</v>
      </c>
      <c r="F3" s="1">
        <v>3</v>
      </c>
      <c r="G3" s="1">
        <f>SUM(E3:F3)</f>
        <v>12</v>
      </c>
      <c r="I3" s="1">
        <v>1</v>
      </c>
      <c r="J3" s="14" t="s">
        <v>57</v>
      </c>
      <c r="K3" s="1">
        <v>31</v>
      </c>
      <c r="L3" s="1">
        <v>13</v>
      </c>
      <c r="M3" s="1">
        <v>2</v>
      </c>
      <c r="N3" s="1">
        <f>SUM(L3:M3)</f>
        <v>15</v>
      </c>
      <c r="P3" s="1">
        <v>1</v>
      </c>
      <c r="Q3" s="14" t="s">
        <v>57</v>
      </c>
      <c r="R3" s="1">
        <v>31</v>
      </c>
      <c r="S3" s="1">
        <v>11</v>
      </c>
      <c r="T3" s="1">
        <v>3</v>
      </c>
      <c r="U3" s="1">
        <f>SUM(S3:T3)</f>
        <v>14</v>
      </c>
      <c r="W3" s="1">
        <v>1</v>
      </c>
      <c r="X3" s="14" t="s">
        <v>57</v>
      </c>
      <c r="Y3" s="1">
        <v>33</v>
      </c>
      <c r="Z3" s="1">
        <v>17</v>
      </c>
      <c r="AA3" s="1">
        <v>4</v>
      </c>
      <c r="AB3" s="1">
        <f>SUM(Z3:AA3)</f>
        <v>21</v>
      </c>
    </row>
    <row r="4" spans="1:28">
      <c r="B4" s="1">
        <v>2</v>
      </c>
      <c r="C4" s="14" t="s">
        <v>57</v>
      </c>
      <c r="D4" s="1">
        <v>29</v>
      </c>
      <c r="E4" s="1">
        <v>10</v>
      </c>
      <c r="F4" s="1">
        <v>3</v>
      </c>
      <c r="G4" s="1">
        <f t="shared" ref="G4:G14" si="0">SUM(E4:F4)</f>
        <v>13</v>
      </c>
      <c r="I4" s="1">
        <v>2</v>
      </c>
      <c r="J4" s="14" t="s">
        <v>57</v>
      </c>
      <c r="K4" s="1">
        <v>29</v>
      </c>
      <c r="L4" s="1">
        <v>15</v>
      </c>
      <c r="M4" s="1">
        <v>2</v>
      </c>
      <c r="N4" s="1">
        <f t="shared" ref="N4:N14" si="1">SUM(L4:M4)</f>
        <v>17</v>
      </c>
      <c r="P4" s="1">
        <v>2</v>
      </c>
      <c r="Q4" s="14" t="s">
        <v>57</v>
      </c>
      <c r="R4" s="1">
        <v>31</v>
      </c>
      <c r="S4" s="1">
        <v>13</v>
      </c>
      <c r="T4" s="1">
        <v>4</v>
      </c>
      <c r="U4" s="1">
        <f t="shared" ref="U4:U14" si="2">SUM(S4:T4)</f>
        <v>17</v>
      </c>
      <c r="W4" s="1">
        <v>2</v>
      </c>
      <c r="X4" s="14" t="s">
        <v>57</v>
      </c>
      <c r="Y4" s="1">
        <v>40</v>
      </c>
      <c r="Z4" s="1">
        <v>23</v>
      </c>
      <c r="AA4" s="1">
        <v>6</v>
      </c>
      <c r="AB4" s="1">
        <f t="shared" ref="AB4:AB14" si="3">SUM(Z4:AA4)</f>
        <v>29</v>
      </c>
    </row>
    <row r="5" spans="1:28">
      <c r="B5" s="1">
        <v>3</v>
      </c>
      <c r="C5" s="14" t="s">
        <v>57</v>
      </c>
      <c r="D5" s="1">
        <v>29</v>
      </c>
      <c r="E5" s="1">
        <v>10</v>
      </c>
      <c r="F5" s="1">
        <v>3</v>
      </c>
      <c r="G5" s="1">
        <f t="shared" si="0"/>
        <v>13</v>
      </c>
      <c r="I5" s="1">
        <v>3</v>
      </c>
      <c r="J5" s="14" t="s">
        <v>57</v>
      </c>
      <c r="K5" s="1">
        <v>31</v>
      </c>
      <c r="L5" s="1">
        <v>14</v>
      </c>
      <c r="M5" s="1">
        <v>3</v>
      </c>
      <c r="N5" s="1">
        <f t="shared" si="1"/>
        <v>17</v>
      </c>
      <c r="P5" s="1">
        <v>3</v>
      </c>
      <c r="Q5" s="14" t="s">
        <v>57</v>
      </c>
      <c r="R5" s="1">
        <v>31</v>
      </c>
      <c r="S5" s="1">
        <v>16</v>
      </c>
      <c r="T5" s="1">
        <v>4</v>
      </c>
      <c r="U5" s="1">
        <f t="shared" si="2"/>
        <v>20</v>
      </c>
      <c r="W5" s="1">
        <v>3</v>
      </c>
      <c r="X5" s="14" t="s">
        <v>57</v>
      </c>
      <c r="Y5" s="1">
        <v>36</v>
      </c>
      <c r="Z5" s="1">
        <v>24</v>
      </c>
      <c r="AA5" s="1">
        <v>6</v>
      </c>
      <c r="AB5" s="1">
        <f t="shared" si="3"/>
        <v>30</v>
      </c>
    </row>
    <row r="6" spans="1:28">
      <c r="B6" s="1">
        <v>4</v>
      </c>
      <c r="C6" s="14" t="s">
        <v>57</v>
      </c>
      <c r="D6" s="1">
        <v>29</v>
      </c>
      <c r="E6" s="1">
        <v>11</v>
      </c>
      <c r="F6" s="1">
        <v>3</v>
      </c>
      <c r="G6" s="1">
        <f t="shared" si="0"/>
        <v>14</v>
      </c>
      <c r="I6" s="1">
        <v>4</v>
      </c>
      <c r="J6" s="14" t="s">
        <v>57</v>
      </c>
      <c r="K6" s="1">
        <v>31</v>
      </c>
      <c r="L6" s="1">
        <v>14</v>
      </c>
      <c r="M6" s="1">
        <v>3</v>
      </c>
      <c r="N6" s="1">
        <f t="shared" si="1"/>
        <v>17</v>
      </c>
      <c r="P6" s="1">
        <v>4</v>
      </c>
      <c r="Q6" s="14" t="s">
        <v>57</v>
      </c>
      <c r="R6" s="1">
        <v>33</v>
      </c>
      <c r="S6" s="1">
        <v>16</v>
      </c>
      <c r="T6" s="1">
        <v>4</v>
      </c>
      <c r="U6" s="1">
        <f t="shared" si="2"/>
        <v>20</v>
      </c>
      <c r="W6" s="1">
        <v>4</v>
      </c>
      <c r="X6" s="14" t="s">
        <v>57</v>
      </c>
      <c r="Y6" s="1">
        <v>33</v>
      </c>
      <c r="Z6" s="1">
        <v>15</v>
      </c>
      <c r="AA6" s="1">
        <v>4</v>
      </c>
      <c r="AB6" s="1">
        <f t="shared" si="3"/>
        <v>19</v>
      </c>
    </row>
    <row r="7" spans="1:28">
      <c r="B7" s="1">
        <v>5</v>
      </c>
      <c r="C7" s="14" t="s">
        <v>57</v>
      </c>
      <c r="D7" s="1">
        <v>29</v>
      </c>
      <c r="E7" s="1">
        <v>11</v>
      </c>
      <c r="F7" s="1">
        <v>3</v>
      </c>
      <c r="G7" s="1">
        <f t="shared" si="0"/>
        <v>14</v>
      </c>
      <c r="I7" s="1">
        <v>5</v>
      </c>
      <c r="J7" s="14" t="s">
        <v>57</v>
      </c>
      <c r="K7" s="1">
        <v>33</v>
      </c>
      <c r="L7" s="1">
        <v>13</v>
      </c>
      <c r="M7" s="1">
        <v>3</v>
      </c>
      <c r="N7" s="1">
        <f t="shared" si="1"/>
        <v>16</v>
      </c>
      <c r="P7" s="1">
        <v>5</v>
      </c>
      <c r="Q7" s="14" t="s">
        <v>57</v>
      </c>
      <c r="R7" s="1">
        <v>36</v>
      </c>
      <c r="S7" s="1">
        <v>18</v>
      </c>
      <c r="T7" s="1">
        <v>6</v>
      </c>
      <c r="U7" s="1">
        <f t="shared" si="2"/>
        <v>24</v>
      </c>
      <c r="W7" s="1">
        <v>5</v>
      </c>
      <c r="X7" s="14" t="s">
        <v>57</v>
      </c>
      <c r="Y7" s="1">
        <v>36</v>
      </c>
      <c r="Z7" s="1">
        <v>23</v>
      </c>
      <c r="AA7" s="1">
        <v>6</v>
      </c>
      <c r="AB7" s="1">
        <f t="shared" si="3"/>
        <v>29</v>
      </c>
    </row>
    <row r="8" spans="1:28">
      <c r="B8" s="1">
        <v>6</v>
      </c>
      <c r="C8" s="14" t="s">
        <v>57</v>
      </c>
      <c r="D8" s="1">
        <v>29</v>
      </c>
      <c r="E8" s="1">
        <v>7</v>
      </c>
      <c r="F8" s="1">
        <v>3</v>
      </c>
      <c r="G8" s="1">
        <f t="shared" si="0"/>
        <v>10</v>
      </c>
      <c r="I8" s="1">
        <v>6</v>
      </c>
      <c r="J8" s="14" t="s">
        <v>57</v>
      </c>
      <c r="K8" s="1">
        <v>33</v>
      </c>
      <c r="L8" s="1">
        <v>14</v>
      </c>
      <c r="M8" s="1">
        <v>3</v>
      </c>
      <c r="N8" s="1">
        <f t="shared" si="1"/>
        <v>17</v>
      </c>
      <c r="P8" s="1">
        <v>6</v>
      </c>
      <c r="Q8" s="14" t="s">
        <v>57</v>
      </c>
      <c r="R8" s="1">
        <v>33</v>
      </c>
      <c r="S8" s="1">
        <v>16</v>
      </c>
      <c r="T8" s="1">
        <v>5</v>
      </c>
      <c r="U8" s="1">
        <f t="shared" si="2"/>
        <v>21</v>
      </c>
      <c r="W8" s="1">
        <v>6</v>
      </c>
      <c r="X8" s="14" t="s">
        <v>57</v>
      </c>
      <c r="Y8" s="1">
        <v>36</v>
      </c>
      <c r="Z8" s="1">
        <v>15</v>
      </c>
      <c r="AA8" s="1">
        <v>3</v>
      </c>
      <c r="AB8" s="1">
        <f t="shared" si="3"/>
        <v>18</v>
      </c>
    </row>
    <row r="9" spans="1:28">
      <c r="B9" s="1">
        <v>7</v>
      </c>
      <c r="C9" s="14" t="s">
        <v>57</v>
      </c>
      <c r="D9" s="1">
        <v>29</v>
      </c>
      <c r="E9" s="1">
        <v>10</v>
      </c>
      <c r="F9" s="1">
        <v>3</v>
      </c>
      <c r="G9" s="1">
        <f t="shared" si="0"/>
        <v>13</v>
      </c>
      <c r="I9" s="1">
        <v>7</v>
      </c>
      <c r="J9" s="14" t="s">
        <v>57</v>
      </c>
      <c r="K9" s="1">
        <v>33</v>
      </c>
      <c r="L9" s="1">
        <v>18</v>
      </c>
      <c r="M9" s="1">
        <v>4</v>
      </c>
      <c r="N9" s="1">
        <f t="shared" si="1"/>
        <v>22</v>
      </c>
      <c r="P9" s="1">
        <v>7</v>
      </c>
      <c r="Q9" s="14" t="s">
        <v>57</v>
      </c>
      <c r="R9" s="1">
        <v>36</v>
      </c>
      <c r="S9" s="1">
        <v>14</v>
      </c>
      <c r="T9" s="1">
        <v>4</v>
      </c>
      <c r="U9" s="1">
        <f t="shared" si="2"/>
        <v>18</v>
      </c>
      <c r="W9" s="1">
        <v>7</v>
      </c>
      <c r="X9" s="14" t="s">
        <v>57</v>
      </c>
      <c r="Y9" s="1">
        <v>33</v>
      </c>
      <c r="Z9" s="1">
        <v>19</v>
      </c>
      <c r="AA9" s="1">
        <v>6</v>
      </c>
      <c r="AB9" s="1">
        <f t="shared" si="3"/>
        <v>25</v>
      </c>
    </row>
    <row r="10" spans="1:28">
      <c r="B10" s="1">
        <v>8</v>
      </c>
      <c r="C10" s="14" t="s">
        <v>57</v>
      </c>
      <c r="D10" s="1">
        <v>29</v>
      </c>
      <c r="E10" s="1">
        <v>10</v>
      </c>
      <c r="F10" s="1">
        <v>3</v>
      </c>
      <c r="G10" s="1">
        <f t="shared" si="0"/>
        <v>13</v>
      </c>
      <c r="I10" s="1">
        <v>8</v>
      </c>
      <c r="J10" s="14" t="s">
        <v>57</v>
      </c>
      <c r="K10" s="1">
        <v>33</v>
      </c>
      <c r="L10" s="1">
        <v>16</v>
      </c>
      <c r="M10" s="1">
        <v>3</v>
      </c>
      <c r="N10" s="1">
        <f>SUM(L10:M10)</f>
        <v>19</v>
      </c>
      <c r="P10" s="1">
        <v>8</v>
      </c>
      <c r="Q10" s="14" t="s">
        <v>57</v>
      </c>
      <c r="R10" s="1">
        <v>36</v>
      </c>
      <c r="S10" s="1">
        <v>15</v>
      </c>
      <c r="T10" s="1">
        <v>5</v>
      </c>
      <c r="U10" s="1">
        <f t="shared" si="2"/>
        <v>20</v>
      </c>
      <c r="W10" s="1">
        <v>8</v>
      </c>
      <c r="X10" s="14" t="s">
        <v>57</v>
      </c>
      <c r="Y10" s="1">
        <v>36</v>
      </c>
      <c r="Z10" s="1">
        <v>26</v>
      </c>
      <c r="AA10" s="1">
        <v>7</v>
      </c>
      <c r="AB10" s="1">
        <f t="shared" si="3"/>
        <v>33</v>
      </c>
    </row>
    <row r="11" spans="1:28">
      <c r="B11" s="1">
        <v>9</v>
      </c>
      <c r="C11" s="14" t="s">
        <v>57</v>
      </c>
      <c r="D11" s="1">
        <v>31</v>
      </c>
      <c r="E11" s="1">
        <v>11</v>
      </c>
      <c r="F11" s="1">
        <v>3</v>
      </c>
      <c r="G11" s="1">
        <f t="shared" si="0"/>
        <v>14</v>
      </c>
      <c r="I11" s="1">
        <v>9</v>
      </c>
      <c r="J11" s="14" t="s">
        <v>57</v>
      </c>
      <c r="K11" s="1">
        <v>31</v>
      </c>
      <c r="L11" s="1">
        <v>16</v>
      </c>
      <c r="M11" s="1">
        <v>3</v>
      </c>
      <c r="N11" s="1">
        <f t="shared" si="1"/>
        <v>19</v>
      </c>
      <c r="P11" s="1">
        <v>9</v>
      </c>
      <c r="Q11" s="14" t="s">
        <v>57</v>
      </c>
      <c r="R11" s="1">
        <v>33</v>
      </c>
      <c r="S11" s="1">
        <v>17</v>
      </c>
      <c r="T11" s="1">
        <v>6</v>
      </c>
      <c r="U11" s="1">
        <f t="shared" si="2"/>
        <v>23</v>
      </c>
      <c r="W11" s="1">
        <v>9</v>
      </c>
      <c r="X11" s="14" t="s">
        <v>57</v>
      </c>
      <c r="Y11" s="1">
        <v>36</v>
      </c>
      <c r="Z11" s="1">
        <v>30</v>
      </c>
      <c r="AA11" s="1">
        <v>6</v>
      </c>
      <c r="AB11" s="1">
        <f t="shared" si="3"/>
        <v>36</v>
      </c>
    </row>
    <row r="12" spans="1:28">
      <c r="B12" s="1">
        <v>10</v>
      </c>
      <c r="C12" s="14" t="s">
        <v>57</v>
      </c>
      <c r="D12" s="1">
        <v>29</v>
      </c>
      <c r="E12" s="1">
        <v>12</v>
      </c>
      <c r="F12" s="1">
        <v>4</v>
      </c>
      <c r="G12" s="1">
        <f t="shared" si="0"/>
        <v>16</v>
      </c>
      <c r="I12" s="1">
        <v>10</v>
      </c>
      <c r="J12" s="14" t="s">
        <v>57</v>
      </c>
      <c r="K12" s="1">
        <v>33</v>
      </c>
      <c r="L12" s="1">
        <v>14</v>
      </c>
      <c r="M12" s="1">
        <v>4</v>
      </c>
      <c r="N12" s="1">
        <f t="shared" si="1"/>
        <v>18</v>
      </c>
      <c r="P12" s="1">
        <v>10</v>
      </c>
      <c r="Q12" s="14" t="s">
        <v>57</v>
      </c>
      <c r="R12" s="1">
        <v>36</v>
      </c>
      <c r="S12" s="1">
        <v>14</v>
      </c>
      <c r="T12" s="1">
        <v>5</v>
      </c>
      <c r="U12" s="1">
        <f t="shared" si="2"/>
        <v>19</v>
      </c>
      <c r="W12" s="1">
        <v>10</v>
      </c>
      <c r="X12" s="14" t="s">
        <v>57</v>
      </c>
      <c r="Y12" s="1">
        <v>43</v>
      </c>
      <c r="Z12" s="1">
        <v>27</v>
      </c>
      <c r="AA12" s="1">
        <v>6</v>
      </c>
      <c r="AB12" s="1">
        <f t="shared" si="3"/>
        <v>33</v>
      </c>
    </row>
    <row r="13" spans="1:28">
      <c r="B13" s="1">
        <v>11</v>
      </c>
      <c r="C13" s="14" t="s">
        <v>57</v>
      </c>
      <c r="D13" s="1">
        <v>29</v>
      </c>
      <c r="E13" s="1">
        <v>9</v>
      </c>
      <c r="F13" s="1">
        <v>3</v>
      </c>
      <c r="G13" s="1">
        <f t="shared" si="0"/>
        <v>12</v>
      </c>
      <c r="I13" s="1">
        <v>11</v>
      </c>
      <c r="J13" s="14" t="s">
        <v>57</v>
      </c>
      <c r="K13" s="1">
        <v>36</v>
      </c>
      <c r="L13" s="1">
        <v>14</v>
      </c>
      <c r="M13" s="1">
        <v>3</v>
      </c>
      <c r="N13" s="1">
        <f t="shared" si="1"/>
        <v>17</v>
      </c>
      <c r="P13" s="1">
        <v>11</v>
      </c>
      <c r="Q13" s="14" t="s">
        <v>57</v>
      </c>
      <c r="R13" s="1">
        <v>36</v>
      </c>
      <c r="S13" s="1">
        <v>17</v>
      </c>
      <c r="T13" s="1">
        <v>6</v>
      </c>
      <c r="U13" s="1">
        <f t="shared" si="2"/>
        <v>23</v>
      </c>
      <c r="W13" s="1">
        <v>11</v>
      </c>
      <c r="X13" s="14" t="s">
        <v>57</v>
      </c>
      <c r="Y13" s="1">
        <v>40</v>
      </c>
      <c r="Z13" s="1">
        <v>23</v>
      </c>
      <c r="AA13" s="1">
        <v>6</v>
      </c>
      <c r="AB13" s="1">
        <f t="shared" si="3"/>
        <v>29</v>
      </c>
    </row>
    <row r="14" spans="1:28">
      <c r="B14" s="1">
        <v>12</v>
      </c>
      <c r="C14" s="14" t="s">
        <v>57</v>
      </c>
      <c r="D14" s="1">
        <v>31</v>
      </c>
      <c r="E14" s="1">
        <v>10</v>
      </c>
      <c r="F14" s="1">
        <v>3</v>
      </c>
      <c r="G14" s="1">
        <f t="shared" si="0"/>
        <v>13</v>
      </c>
      <c r="I14" s="1">
        <v>12</v>
      </c>
      <c r="J14" s="14" t="s">
        <v>57</v>
      </c>
      <c r="K14" s="1">
        <v>33</v>
      </c>
      <c r="L14" s="1">
        <v>16</v>
      </c>
      <c r="M14" s="1">
        <v>4</v>
      </c>
      <c r="N14" s="1">
        <f t="shared" si="1"/>
        <v>20</v>
      </c>
      <c r="P14" s="1">
        <v>12</v>
      </c>
      <c r="Q14" s="14" t="s">
        <v>57</v>
      </c>
      <c r="R14" s="1">
        <v>36</v>
      </c>
      <c r="S14" s="1">
        <v>19</v>
      </c>
      <c r="T14" s="1">
        <v>6</v>
      </c>
      <c r="U14" s="1">
        <f t="shared" si="2"/>
        <v>25</v>
      </c>
      <c r="W14" s="1">
        <v>12</v>
      </c>
      <c r="X14" s="14" t="s">
        <v>57</v>
      </c>
      <c r="Y14" s="1">
        <v>40</v>
      </c>
      <c r="Z14" s="1">
        <v>31</v>
      </c>
      <c r="AA14" s="1">
        <v>6</v>
      </c>
      <c r="AB14" s="1">
        <f t="shared" si="3"/>
        <v>37</v>
      </c>
    </row>
    <row r="25" spans="1:28" s="2" customFormat="1">
      <c r="A25" s="2" t="s">
        <v>5</v>
      </c>
      <c r="C25" s="23" t="s">
        <v>57</v>
      </c>
      <c r="D25" s="2">
        <f>AVERAGE(D3:D14)</f>
        <v>29.333333333333332</v>
      </c>
      <c r="E25" s="2">
        <f>AVERAGE(E3:E14)</f>
        <v>10</v>
      </c>
      <c r="F25" s="2">
        <f>AVERAGE(F3:F14)</f>
        <v>3.0833333333333335</v>
      </c>
      <c r="G25" s="2">
        <f>AVERAGE(G3:G14)</f>
        <v>13.083333333333334</v>
      </c>
      <c r="J25" s="23" t="s">
        <v>57</v>
      </c>
      <c r="K25" s="2">
        <f>AVERAGE(K3:K14)</f>
        <v>32.25</v>
      </c>
      <c r="L25" s="2">
        <f>AVERAGE(L3:L14)</f>
        <v>14.75</v>
      </c>
      <c r="M25" s="2">
        <f>AVERAGE(M3:M14)</f>
        <v>3.0833333333333335</v>
      </c>
      <c r="N25" s="2">
        <f>AVERAGE(N3:N14)</f>
        <v>17.833333333333332</v>
      </c>
      <c r="Q25" s="23" t="s">
        <v>57</v>
      </c>
      <c r="R25" s="2">
        <f>AVERAGE(R3:R14)</f>
        <v>34</v>
      </c>
      <c r="S25" s="2">
        <f>AVERAGE(S3:S14)</f>
        <v>15.5</v>
      </c>
      <c r="T25" s="2">
        <f>AVERAGE(T3:T14)</f>
        <v>4.833333333333333</v>
      </c>
      <c r="U25" s="2">
        <f>AVERAGE(U3:U14)</f>
        <v>20.333333333333332</v>
      </c>
      <c r="X25" s="23" t="s">
        <v>57</v>
      </c>
      <c r="Y25" s="2">
        <f>AVERAGE(Y3:Y14)</f>
        <v>36.833333333333336</v>
      </c>
      <c r="Z25" s="2">
        <f>AVERAGE(Z3:Z14)</f>
        <v>22.75</v>
      </c>
      <c r="AA25" s="2">
        <f>AVERAGE(AA3:AA14)</f>
        <v>5.5</v>
      </c>
      <c r="AB25" s="2">
        <f>AVERAGE(AB3:AB14)</f>
        <v>28.25</v>
      </c>
    </row>
    <row r="26" spans="1:28" s="3" customFormat="1">
      <c r="A26" s="3" t="s">
        <v>6</v>
      </c>
      <c r="C26" s="25" t="s">
        <v>57</v>
      </c>
      <c r="D26" s="3">
        <f>STDEV(D3:D14)</f>
        <v>0.77849894416152288</v>
      </c>
      <c r="E26" s="3">
        <f>STDEV(E3:E14)</f>
        <v>1.2792042981336627</v>
      </c>
      <c r="F26" s="3">
        <f>STDEV(F3:F14)</f>
        <v>0.28867513459481287</v>
      </c>
      <c r="G26" s="3">
        <f>STDEV(G3:G14)</f>
        <v>1.4433756729740597</v>
      </c>
      <c r="J26" s="25" t="s">
        <v>57</v>
      </c>
      <c r="K26" s="3">
        <f>STDEV(K3:K14)</f>
        <v>1.764549903980152</v>
      </c>
      <c r="L26" s="3">
        <f>STDEV(L3:L14)</f>
        <v>1.4847711791873706</v>
      </c>
      <c r="M26" s="3">
        <f>STDEV(M3:M14)</f>
        <v>0.66855792342152176</v>
      </c>
      <c r="N26" s="3">
        <f>STDEV(N3:N14)</f>
        <v>1.8989630344113053</v>
      </c>
      <c r="Q26" s="25" t="s">
        <v>57</v>
      </c>
      <c r="R26" s="3">
        <f>STDEV(R3:R14)</f>
        <v>2.2156468376279892</v>
      </c>
      <c r="S26" s="3">
        <f>STDEV(S3:S14)</f>
        <v>2.2360679774997898</v>
      </c>
      <c r="T26" s="3">
        <f>STDEV(T3:T14)</f>
        <v>1.0298573010888752</v>
      </c>
      <c r="U26" s="3">
        <f>STDEV(U3:U14)</f>
        <v>3.1430539096216448</v>
      </c>
      <c r="X26" s="25" t="s">
        <v>57</v>
      </c>
      <c r="Y26" s="3">
        <f>STDEV(Y3:Y14)</f>
        <v>3.2427074359478554</v>
      </c>
      <c r="Z26" s="3">
        <f>STDEV(Z3:Z14)</f>
        <v>5.3788305589429184</v>
      </c>
      <c r="AA26" s="3">
        <f>STDEV(AA3:AA14)</f>
        <v>1.1677484162422844</v>
      </c>
      <c r="AB26" s="3">
        <f>STDEV(AB3:AB14)</f>
        <v>6.3263518138598069</v>
      </c>
    </row>
    <row r="27" spans="1:28" s="7" customFormat="1">
      <c r="A27" s="7" t="s">
        <v>7</v>
      </c>
      <c r="C27" s="27" t="s">
        <v>57</v>
      </c>
      <c r="D27" s="7">
        <f>D26/(SQRT($B$14))</f>
        <v>0.22473328748774735</v>
      </c>
      <c r="E27" s="7">
        <f>E26/(SQRT($B$14))</f>
        <v>0.36927447293799825</v>
      </c>
      <c r="F27" s="7">
        <f>F26/(SQRT($B$14))</f>
        <v>8.3333333333333329E-2</v>
      </c>
      <c r="G27" s="7">
        <f>G26/(SQRT($B$14))</f>
        <v>0.4166666666666653</v>
      </c>
      <c r="J27" s="27" t="s">
        <v>57</v>
      </c>
      <c r="K27" s="7">
        <f>K26/(SQRT($I$14))</f>
        <v>0.50938168103073456</v>
      </c>
      <c r="L27" s="7">
        <f>L26/(SQRT($I$14))</f>
        <v>0.42861651999441325</v>
      </c>
      <c r="M27" s="7">
        <f>M26/(SQRT($I$14))</f>
        <v>0.1929960485281364</v>
      </c>
      <c r="N27" s="7">
        <f>N26/(SQRT($I$14))</f>
        <v>0.54818340954925793</v>
      </c>
      <c r="Q27" s="27" t="s">
        <v>57</v>
      </c>
      <c r="R27" s="7">
        <f>R26/(SQRT($P$14))</f>
        <v>0.63960214906683133</v>
      </c>
      <c r="S27" s="7">
        <f>S26/(SQRT($P$14))</f>
        <v>0.64549722436790291</v>
      </c>
      <c r="T27" s="7">
        <f>T26/(SQRT($P$14))</f>
        <v>0.29729419500528181</v>
      </c>
      <c r="U27" s="7">
        <f>U26/(SQRT($P$14))</f>
        <v>0.90732151039878117</v>
      </c>
      <c r="X27" s="27" t="s">
        <v>57</v>
      </c>
      <c r="Y27" s="7">
        <f>Y26/(SQRT($W$14))</f>
        <v>0.93608900552384777</v>
      </c>
      <c r="Z27" s="7">
        <f>Z26/(SQRT($W$14))</f>
        <v>1.5527346355655396</v>
      </c>
      <c r="AA27" s="7">
        <f>AA26/(SQRT($W$14))</f>
        <v>0.33709993123162107</v>
      </c>
      <c r="AB27" s="7">
        <f>AB26/(SQRT($W$14))</f>
        <v>1.8262604613601185</v>
      </c>
    </row>
  </sheetData>
  <mergeCells count="4">
    <mergeCell ref="W1:AB1"/>
    <mergeCell ref="B1:G1"/>
    <mergeCell ref="I1:N1"/>
    <mergeCell ref="P1:U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"/>
  <sheetViews>
    <sheetView workbookViewId="0">
      <pane ySplit="2" topLeftCell="A9" activePane="bottomLeft" state="frozen"/>
      <selection pane="bottomLeft"/>
    </sheetView>
  </sheetViews>
  <sheetFormatPr defaultColWidth="9.140625" defaultRowHeight="15.75"/>
  <cols>
    <col min="1" max="16384" width="9.140625" style="1"/>
  </cols>
  <sheetData>
    <row r="1" spans="1:28">
      <c r="A1" s="4" t="s">
        <v>50</v>
      </c>
      <c r="B1" s="91" t="s">
        <v>19</v>
      </c>
      <c r="C1" s="91"/>
      <c r="D1" s="91"/>
      <c r="E1" s="91"/>
      <c r="F1" s="91"/>
      <c r="G1" s="91"/>
      <c r="I1" s="91" t="s">
        <v>37</v>
      </c>
      <c r="J1" s="91"/>
      <c r="K1" s="91"/>
      <c r="L1" s="91"/>
      <c r="M1" s="91"/>
      <c r="N1" s="91"/>
      <c r="P1" s="91" t="s">
        <v>35</v>
      </c>
      <c r="Q1" s="91"/>
      <c r="R1" s="91"/>
      <c r="S1" s="91"/>
      <c r="T1" s="91"/>
      <c r="U1" s="91"/>
      <c r="W1" s="91" t="s">
        <v>38</v>
      </c>
      <c r="X1" s="91"/>
      <c r="Y1" s="91"/>
      <c r="Z1" s="91"/>
      <c r="AA1" s="91"/>
      <c r="AB1" s="91"/>
    </row>
    <row r="2" spans="1:28">
      <c r="B2" s="6" t="s">
        <v>0</v>
      </c>
      <c r="C2" s="6" t="s">
        <v>23</v>
      </c>
      <c r="D2" s="6" t="s">
        <v>26</v>
      </c>
      <c r="E2" s="6" t="s">
        <v>1</v>
      </c>
      <c r="F2" s="6" t="s">
        <v>2</v>
      </c>
      <c r="G2" s="6" t="s">
        <v>3</v>
      </c>
      <c r="I2" s="6" t="s">
        <v>0</v>
      </c>
      <c r="J2" s="6" t="s">
        <v>23</v>
      </c>
      <c r="K2" s="6" t="s">
        <v>26</v>
      </c>
      <c r="L2" s="6" t="s">
        <v>1</v>
      </c>
      <c r="M2" s="6" t="s">
        <v>2</v>
      </c>
      <c r="N2" s="6" t="s">
        <v>3</v>
      </c>
      <c r="P2" s="6" t="s">
        <v>0</v>
      </c>
      <c r="Q2" s="6" t="s">
        <v>23</v>
      </c>
      <c r="R2" s="6" t="s">
        <v>26</v>
      </c>
      <c r="S2" s="6" t="s">
        <v>1</v>
      </c>
      <c r="T2" s="6" t="s">
        <v>2</v>
      </c>
      <c r="U2" s="6" t="s">
        <v>3</v>
      </c>
      <c r="W2" s="6" t="s">
        <v>0</v>
      </c>
      <c r="X2" s="6" t="s">
        <v>23</v>
      </c>
      <c r="Y2" s="6" t="s">
        <v>26</v>
      </c>
      <c r="Z2" s="6" t="s">
        <v>1</v>
      </c>
      <c r="AA2" s="6" t="s">
        <v>2</v>
      </c>
      <c r="AB2" s="6" t="s">
        <v>3</v>
      </c>
    </row>
    <row r="3" spans="1:28">
      <c r="B3" s="1">
        <v>1</v>
      </c>
      <c r="C3" s="14" t="s">
        <v>57</v>
      </c>
      <c r="D3" s="1">
        <v>28</v>
      </c>
      <c r="E3" s="1">
        <v>8</v>
      </c>
      <c r="F3" s="1">
        <v>3</v>
      </c>
      <c r="G3" s="1">
        <f>SUM(E3:F3)</f>
        <v>11</v>
      </c>
      <c r="I3" s="1">
        <v>1</v>
      </c>
      <c r="J3" s="14" t="s">
        <v>57</v>
      </c>
      <c r="K3" s="1">
        <v>28</v>
      </c>
      <c r="L3" s="1">
        <v>10</v>
      </c>
      <c r="M3" s="1">
        <v>3</v>
      </c>
      <c r="N3" s="1">
        <f>SUM(L3:M3)</f>
        <v>13</v>
      </c>
      <c r="P3" s="1">
        <v>1</v>
      </c>
      <c r="Q3" s="14" t="s">
        <v>57</v>
      </c>
      <c r="R3" s="1">
        <v>31</v>
      </c>
      <c r="S3" s="1">
        <v>10</v>
      </c>
      <c r="T3" s="1">
        <v>4</v>
      </c>
      <c r="U3" s="1">
        <f>SUM(S3:T3)</f>
        <v>14</v>
      </c>
      <c r="W3" s="1">
        <v>1</v>
      </c>
      <c r="X3" s="14" t="s">
        <v>57</v>
      </c>
      <c r="Y3" s="1">
        <v>35</v>
      </c>
      <c r="Z3" s="1">
        <v>13</v>
      </c>
      <c r="AA3" s="1">
        <v>5</v>
      </c>
      <c r="AB3" s="1">
        <f>SUM(Z3:AA3)</f>
        <v>18</v>
      </c>
    </row>
    <row r="4" spans="1:28">
      <c r="B4" s="1">
        <v>2</v>
      </c>
      <c r="C4" s="14" t="s">
        <v>57</v>
      </c>
      <c r="D4" s="1">
        <v>28</v>
      </c>
      <c r="E4" s="1">
        <v>10</v>
      </c>
      <c r="F4" s="1">
        <v>4</v>
      </c>
      <c r="G4" s="1">
        <f t="shared" ref="G4:G28" si="0">SUM(E4:F4)</f>
        <v>14</v>
      </c>
      <c r="I4" s="1">
        <v>2</v>
      </c>
      <c r="J4" s="14" t="s">
        <v>57</v>
      </c>
      <c r="K4" s="1">
        <v>28</v>
      </c>
      <c r="L4" s="1">
        <v>12</v>
      </c>
      <c r="M4" s="1">
        <v>3</v>
      </c>
      <c r="N4" s="1">
        <f t="shared" ref="N4:N28" si="1">SUM(L4:M4)</f>
        <v>15</v>
      </c>
      <c r="P4" s="1">
        <v>2</v>
      </c>
      <c r="Q4" s="14" t="s">
        <v>57</v>
      </c>
      <c r="R4" s="1">
        <v>28</v>
      </c>
      <c r="S4" s="1">
        <v>9</v>
      </c>
      <c r="T4" s="1">
        <v>3</v>
      </c>
      <c r="U4" s="1">
        <f t="shared" ref="U4:U27" si="2">SUM(S4:T4)</f>
        <v>12</v>
      </c>
      <c r="W4" s="1">
        <v>2</v>
      </c>
      <c r="X4" s="14" t="s">
        <v>57</v>
      </c>
      <c r="Y4" s="1">
        <v>33</v>
      </c>
      <c r="Z4" s="1">
        <v>13</v>
      </c>
      <c r="AA4" s="1">
        <v>5</v>
      </c>
      <c r="AB4" s="1">
        <f t="shared" ref="AB4:AB28" si="3">SUM(Z4:AA4)</f>
        <v>18</v>
      </c>
    </row>
    <row r="5" spans="1:28">
      <c r="B5" s="1">
        <v>3</v>
      </c>
      <c r="C5" s="14" t="s">
        <v>57</v>
      </c>
      <c r="D5" s="1">
        <v>31</v>
      </c>
      <c r="E5" s="1">
        <v>10</v>
      </c>
      <c r="F5" s="1">
        <v>4</v>
      </c>
      <c r="G5" s="1">
        <f t="shared" si="0"/>
        <v>14</v>
      </c>
      <c r="I5" s="1">
        <v>3</v>
      </c>
      <c r="J5" s="14" t="s">
        <v>57</v>
      </c>
      <c r="K5" s="1">
        <v>31</v>
      </c>
      <c r="L5" s="1">
        <v>9</v>
      </c>
      <c r="M5" s="1">
        <v>3</v>
      </c>
      <c r="N5" s="1">
        <f t="shared" si="1"/>
        <v>12</v>
      </c>
      <c r="P5" s="1">
        <v>3</v>
      </c>
      <c r="Q5" s="14" t="s">
        <v>57</v>
      </c>
      <c r="R5" s="1">
        <v>31</v>
      </c>
      <c r="S5" s="1">
        <v>9</v>
      </c>
      <c r="T5" s="1">
        <v>5</v>
      </c>
      <c r="U5" s="1">
        <f t="shared" si="2"/>
        <v>14</v>
      </c>
      <c r="W5" s="1">
        <v>3</v>
      </c>
      <c r="X5" s="14" t="s">
        <v>57</v>
      </c>
      <c r="Y5" s="1">
        <v>35</v>
      </c>
      <c r="Z5" s="1">
        <v>16</v>
      </c>
      <c r="AA5" s="1">
        <v>6</v>
      </c>
      <c r="AB5" s="1">
        <f t="shared" si="3"/>
        <v>22</v>
      </c>
    </row>
    <row r="6" spans="1:28">
      <c r="B6" s="1">
        <v>4</v>
      </c>
      <c r="C6" s="14" t="s">
        <v>57</v>
      </c>
      <c r="D6" s="1">
        <v>28</v>
      </c>
      <c r="E6" s="1">
        <v>10</v>
      </c>
      <c r="F6" s="1">
        <v>2</v>
      </c>
      <c r="G6" s="1">
        <f t="shared" si="0"/>
        <v>12</v>
      </c>
      <c r="I6" s="1">
        <v>4</v>
      </c>
      <c r="J6" s="14" t="s">
        <v>57</v>
      </c>
      <c r="K6" s="1">
        <v>31</v>
      </c>
      <c r="L6" s="1">
        <v>11</v>
      </c>
      <c r="M6" s="1">
        <v>4</v>
      </c>
      <c r="N6" s="1">
        <f t="shared" si="1"/>
        <v>15</v>
      </c>
      <c r="P6" s="1">
        <v>4</v>
      </c>
      <c r="Q6" s="14" t="s">
        <v>57</v>
      </c>
      <c r="R6" s="1">
        <v>31</v>
      </c>
      <c r="S6" s="1">
        <v>9</v>
      </c>
      <c r="T6" s="1">
        <v>5</v>
      </c>
      <c r="U6" s="1">
        <f t="shared" si="2"/>
        <v>14</v>
      </c>
      <c r="W6" s="1">
        <v>4</v>
      </c>
      <c r="X6" s="14" t="s">
        <v>57</v>
      </c>
      <c r="Y6" s="1">
        <v>38</v>
      </c>
      <c r="Z6" s="1">
        <v>10</v>
      </c>
      <c r="AA6" s="1">
        <v>5</v>
      </c>
      <c r="AB6" s="1">
        <f t="shared" si="3"/>
        <v>15</v>
      </c>
    </row>
    <row r="7" spans="1:28">
      <c r="B7" s="1">
        <v>5</v>
      </c>
      <c r="C7" s="14" t="s">
        <v>57</v>
      </c>
      <c r="D7" s="1">
        <v>28</v>
      </c>
      <c r="E7" s="1">
        <v>10</v>
      </c>
      <c r="F7" s="1">
        <v>3</v>
      </c>
      <c r="G7" s="1">
        <f t="shared" si="0"/>
        <v>13</v>
      </c>
      <c r="I7" s="1">
        <v>5</v>
      </c>
      <c r="J7" s="14" t="s">
        <v>57</v>
      </c>
      <c r="K7" s="1">
        <v>28</v>
      </c>
      <c r="L7" s="1">
        <v>12</v>
      </c>
      <c r="M7" s="1">
        <v>3</v>
      </c>
      <c r="N7" s="1">
        <f t="shared" si="1"/>
        <v>15</v>
      </c>
      <c r="P7" s="1">
        <v>5</v>
      </c>
      <c r="Q7" s="14" t="s">
        <v>57</v>
      </c>
      <c r="R7" s="1">
        <v>31</v>
      </c>
      <c r="S7" s="1">
        <v>11</v>
      </c>
      <c r="T7" s="1">
        <v>4</v>
      </c>
      <c r="U7" s="1">
        <f t="shared" si="2"/>
        <v>15</v>
      </c>
      <c r="W7" s="1">
        <v>5</v>
      </c>
      <c r="X7" s="14" t="s">
        <v>57</v>
      </c>
      <c r="Y7" s="1">
        <v>35</v>
      </c>
      <c r="Z7" s="1">
        <v>18</v>
      </c>
      <c r="AA7" s="1">
        <v>8</v>
      </c>
      <c r="AB7" s="1">
        <f t="shared" si="3"/>
        <v>26</v>
      </c>
    </row>
    <row r="8" spans="1:28">
      <c r="B8" s="1">
        <v>6</v>
      </c>
      <c r="C8" s="14" t="s">
        <v>57</v>
      </c>
      <c r="D8" s="1">
        <v>28</v>
      </c>
      <c r="E8" s="1">
        <v>10</v>
      </c>
      <c r="F8" s="1">
        <v>3</v>
      </c>
      <c r="G8" s="1">
        <f t="shared" si="0"/>
        <v>13</v>
      </c>
      <c r="I8" s="1">
        <v>6</v>
      </c>
      <c r="J8" s="14" t="s">
        <v>57</v>
      </c>
      <c r="K8" s="1">
        <v>28</v>
      </c>
      <c r="L8" s="1">
        <v>14</v>
      </c>
      <c r="M8" s="1">
        <v>4</v>
      </c>
      <c r="N8" s="1">
        <f t="shared" si="1"/>
        <v>18</v>
      </c>
      <c r="P8" s="1">
        <v>6</v>
      </c>
      <c r="Q8" s="14" t="s">
        <v>57</v>
      </c>
      <c r="R8" s="1">
        <v>31</v>
      </c>
      <c r="S8" s="1">
        <v>11</v>
      </c>
      <c r="T8" s="1">
        <v>4</v>
      </c>
      <c r="U8" s="1">
        <f t="shared" si="2"/>
        <v>15</v>
      </c>
      <c r="W8" s="1">
        <v>6</v>
      </c>
      <c r="X8" s="14" t="s">
        <v>57</v>
      </c>
      <c r="Y8" s="1">
        <v>35</v>
      </c>
      <c r="Z8" s="1">
        <v>17</v>
      </c>
      <c r="AA8" s="1">
        <v>9</v>
      </c>
      <c r="AB8" s="1">
        <f t="shared" si="3"/>
        <v>26</v>
      </c>
    </row>
    <row r="9" spans="1:28">
      <c r="B9" s="1">
        <v>7</v>
      </c>
      <c r="C9" s="14" t="s">
        <v>57</v>
      </c>
      <c r="D9" s="1">
        <v>28</v>
      </c>
      <c r="E9" s="1">
        <v>10</v>
      </c>
      <c r="F9" s="1">
        <v>3</v>
      </c>
      <c r="G9" s="1">
        <f t="shared" si="0"/>
        <v>13</v>
      </c>
      <c r="I9" s="1">
        <v>7</v>
      </c>
      <c r="J9" s="14" t="s">
        <v>57</v>
      </c>
      <c r="K9" s="1">
        <v>31</v>
      </c>
      <c r="L9" s="1">
        <v>13</v>
      </c>
      <c r="M9" s="1">
        <v>4</v>
      </c>
      <c r="N9" s="1">
        <f t="shared" si="1"/>
        <v>17</v>
      </c>
      <c r="P9" s="1">
        <v>7</v>
      </c>
      <c r="Q9" s="14" t="s">
        <v>57</v>
      </c>
      <c r="R9" s="1">
        <v>31</v>
      </c>
      <c r="S9" s="1">
        <v>11</v>
      </c>
      <c r="T9" s="1">
        <v>3</v>
      </c>
      <c r="U9" s="1">
        <f t="shared" si="2"/>
        <v>14</v>
      </c>
      <c r="W9" s="1">
        <v>7</v>
      </c>
      <c r="X9" s="14" t="s">
        <v>57</v>
      </c>
      <c r="Y9" s="1">
        <v>35</v>
      </c>
      <c r="Z9" s="1">
        <v>12</v>
      </c>
      <c r="AA9" s="1">
        <v>5</v>
      </c>
      <c r="AB9" s="1">
        <f t="shared" si="3"/>
        <v>17</v>
      </c>
    </row>
    <row r="10" spans="1:28">
      <c r="B10" s="1">
        <v>8</v>
      </c>
      <c r="C10" s="14" t="s">
        <v>57</v>
      </c>
      <c r="D10" s="1">
        <v>31</v>
      </c>
      <c r="E10" s="1">
        <v>8</v>
      </c>
      <c r="F10" s="1">
        <v>3</v>
      </c>
      <c r="G10" s="1">
        <f t="shared" si="0"/>
        <v>11</v>
      </c>
      <c r="I10" s="1">
        <v>8</v>
      </c>
      <c r="J10" s="14" t="s">
        <v>57</v>
      </c>
      <c r="K10" s="1">
        <v>31</v>
      </c>
      <c r="L10" s="1">
        <v>11</v>
      </c>
      <c r="M10" s="1">
        <v>3</v>
      </c>
      <c r="N10" s="1">
        <f t="shared" si="1"/>
        <v>14</v>
      </c>
      <c r="P10" s="1">
        <v>8</v>
      </c>
      <c r="Q10" s="14" t="s">
        <v>57</v>
      </c>
      <c r="R10" s="1">
        <v>33</v>
      </c>
      <c r="S10" s="1">
        <v>12</v>
      </c>
      <c r="T10" s="1">
        <v>5</v>
      </c>
      <c r="U10" s="1">
        <f t="shared" si="2"/>
        <v>17</v>
      </c>
      <c r="W10" s="1">
        <v>8</v>
      </c>
      <c r="X10" s="14" t="s">
        <v>57</v>
      </c>
      <c r="Y10" s="1">
        <v>35</v>
      </c>
      <c r="Z10" s="1">
        <v>15</v>
      </c>
      <c r="AA10" s="1">
        <v>8</v>
      </c>
      <c r="AB10" s="1">
        <f t="shared" si="3"/>
        <v>23</v>
      </c>
    </row>
    <row r="11" spans="1:28">
      <c r="B11" s="1">
        <v>9</v>
      </c>
      <c r="C11" s="14" t="s">
        <v>57</v>
      </c>
      <c r="D11" s="1">
        <v>31</v>
      </c>
      <c r="E11" s="1">
        <v>10</v>
      </c>
      <c r="F11" s="1">
        <v>3</v>
      </c>
      <c r="G11" s="1">
        <f t="shared" si="0"/>
        <v>13</v>
      </c>
      <c r="I11" s="1">
        <v>9</v>
      </c>
      <c r="J11" s="14" t="s">
        <v>57</v>
      </c>
      <c r="K11" s="1">
        <v>31</v>
      </c>
      <c r="L11" s="1">
        <v>11</v>
      </c>
      <c r="M11" s="1">
        <v>3</v>
      </c>
      <c r="N11" s="1">
        <f t="shared" si="1"/>
        <v>14</v>
      </c>
      <c r="P11" s="1">
        <v>9</v>
      </c>
      <c r="Q11" s="14" t="s">
        <v>57</v>
      </c>
      <c r="R11" s="1">
        <v>33</v>
      </c>
      <c r="S11" s="1">
        <v>12</v>
      </c>
      <c r="T11" s="1">
        <v>6</v>
      </c>
      <c r="U11" s="1">
        <f t="shared" si="2"/>
        <v>18</v>
      </c>
      <c r="W11" s="1">
        <v>9</v>
      </c>
      <c r="X11" s="14" t="s">
        <v>57</v>
      </c>
      <c r="Y11" s="1">
        <v>35</v>
      </c>
      <c r="Z11" s="1">
        <v>18</v>
      </c>
      <c r="AA11" s="1">
        <v>7</v>
      </c>
      <c r="AB11" s="1">
        <f t="shared" si="3"/>
        <v>25</v>
      </c>
    </row>
    <row r="12" spans="1:28">
      <c r="B12" s="1">
        <v>10</v>
      </c>
      <c r="C12" s="14" t="s">
        <v>57</v>
      </c>
      <c r="D12" s="1">
        <v>31</v>
      </c>
      <c r="E12" s="1">
        <v>13</v>
      </c>
      <c r="F12" s="1">
        <v>3</v>
      </c>
      <c r="G12" s="1">
        <f t="shared" si="0"/>
        <v>16</v>
      </c>
      <c r="I12" s="1">
        <v>10</v>
      </c>
      <c r="J12" s="14" t="s">
        <v>57</v>
      </c>
      <c r="K12" s="1">
        <v>28</v>
      </c>
      <c r="L12" s="1">
        <v>11</v>
      </c>
      <c r="M12" s="1">
        <v>4</v>
      </c>
      <c r="N12" s="1">
        <f t="shared" si="1"/>
        <v>15</v>
      </c>
      <c r="P12" s="1">
        <v>10</v>
      </c>
      <c r="Q12" s="14" t="s">
        <v>57</v>
      </c>
      <c r="R12" s="1">
        <v>33</v>
      </c>
      <c r="S12" s="1">
        <v>11</v>
      </c>
      <c r="T12" s="1">
        <v>5</v>
      </c>
      <c r="U12" s="1">
        <f t="shared" si="2"/>
        <v>16</v>
      </c>
      <c r="W12" s="1">
        <v>10</v>
      </c>
      <c r="X12" s="14" t="s">
        <v>57</v>
      </c>
      <c r="Y12" s="1">
        <v>35</v>
      </c>
      <c r="Z12" s="1">
        <v>18</v>
      </c>
      <c r="AA12" s="1">
        <v>8</v>
      </c>
      <c r="AB12" s="1">
        <f t="shared" si="3"/>
        <v>26</v>
      </c>
    </row>
    <row r="13" spans="1:28">
      <c r="B13" s="1">
        <v>11</v>
      </c>
      <c r="C13" s="14" t="s">
        <v>57</v>
      </c>
      <c r="D13" s="1">
        <v>28</v>
      </c>
      <c r="E13" s="1">
        <v>11</v>
      </c>
      <c r="F13" s="1">
        <v>3</v>
      </c>
      <c r="G13" s="1">
        <f t="shared" si="0"/>
        <v>14</v>
      </c>
      <c r="I13" s="1">
        <v>11</v>
      </c>
      <c r="J13" s="14" t="s">
        <v>57</v>
      </c>
      <c r="K13" s="1">
        <v>28</v>
      </c>
      <c r="L13" s="1">
        <v>9</v>
      </c>
      <c r="M13" s="1">
        <v>2</v>
      </c>
      <c r="N13" s="1">
        <f t="shared" si="1"/>
        <v>11</v>
      </c>
      <c r="P13" s="1">
        <v>11</v>
      </c>
      <c r="Q13" s="14" t="s">
        <v>57</v>
      </c>
      <c r="R13" s="1">
        <v>33</v>
      </c>
      <c r="S13" s="1">
        <v>11</v>
      </c>
      <c r="T13" s="1">
        <v>5</v>
      </c>
      <c r="U13" s="1">
        <f t="shared" si="2"/>
        <v>16</v>
      </c>
      <c r="W13" s="1">
        <v>11</v>
      </c>
      <c r="X13" s="14" t="s">
        <v>57</v>
      </c>
      <c r="Y13" s="1">
        <v>35</v>
      </c>
      <c r="Z13" s="1">
        <v>18</v>
      </c>
      <c r="AA13" s="1">
        <v>9</v>
      </c>
      <c r="AB13" s="1">
        <f t="shared" si="3"/>
        <v>27</v>
      </c>
    </row>
    <row r="14" spans="1:28">
      <c r="B14" s="1">
        <v>12</v>
      </c>
      <c r="C14" s="14" t="s">
        <v>57</v>
      </c>
      <c r="D14" s="1">
        <v>28</v>
      </c>
      <c r="E14" s="1">
        <v>10</v>
      </c>
      <c r="F14" s="1">
        <v>3</v>
      </c>
      <c r="G14" s="1">
        <f t="shared" si="0"/>
        <v>13</v>
      </c>
      <c r="I14" s="1">
        <v>12</v>
      </c>
      <c r="J14" s="14" t="s">
        <v>57</v>
      </c>
      <c r="K14" s="1">
        <v>31</v>
      </c>
      <c r="L14" s="1">
        <v>13</v>
      </c>
      <c r="M14" s="1">
        <v>4</v>
      </c>
      <c r="N14" s="1">
        <f t="shared" si="1"/>
        <v>17</v>
      </c>
      <c r="P14" s="1">
        <v>12</v>
      </c>
      <c r="Q14" s="14" t="s">
        <v>57</v>
      </c>
      <c r="R14" s="1">
        <v>33</v>
      </c>
      <c r="S14" s="1">
        <v>13</v>
      </c>
      <c r="T14" s="1">
        <v>4</v>
      </c>
      <c r="U14" s="1">
        <f t="shared" si="2"/>
        <v>17</v>
      </c>
      <c r="W14" s="1">
        <v>12</v>
      </c>
      <c r="X14" s="14" t="s">
        <v>57</v>
      </c>
      <c r="Y14" s="1">
        <v>38</v>
      </c>
      <c r="Z14" s="1">
        <v>16</v>
      </c>
      <c r="AA14" s="1">
        <v>9</v>
      </c>
      <c r="AB14" s="1">
        <f t="shared" si="3"/>
        <v>25</v>
      </c>
    </row>
    <row r="15" spans="1:28">
      <c r="B15" s="1">
        <v>13</v>
      </c>
      <c r="C15" s="14" t="s">
        <v>57</v>
      </c>
      <c r="D15" s="1">
        <v>28</v>
      </c>
      <c r="E15" s="1">
        <v>9</v>
      </c>
      <c r="F15" s="1">
        <v>2</v>
      </c>
      <c r="G15" s="1">
        <f t="shared" si="0"/>
        <v>11</v>
      </c>
      <c r="I15" s="1">
        <v>13</v>
      </c>
      <c r="J15" s="14" t="s">
        <v>57</v>
      </c>
      <c r="K15" s="1">
        <v>31</v>
      </c>
      <c r="L15" s="1">
        <v>14</v>
      </c>
      <c r="M15" s="1">
        <v>4</v>
      </c>
      <c r="N15" s="1">
        <f t="shared" si="1"/>
        <v>18</v>
      </c>
      <c r="P15" s="1">
        <v>13</v>
      </c>
      <c r="Q15" s="14" t="s">
        <v>57</v>
      </c>
      <c r="R15" s="1">
        <v>33</v>
      </c>
      <c r="S15" s="1">
        <v>12</v>
      </c>
      <c r="T15" s="1">
        <v>5</v>
      </c>
      <c r="U15" s="1">
        <f t="shared" si="2"/>
        <v>17</v>
      </c>
      <c r="W15" s="1">
        <v>13</v>
      </c>
      <c r="X15" s="14" t="s">
        <v>57</v>
      </c>
      <c r="Y15" s="1">
        <v>35</v>
      </c>
      <c r="Z15" s="1">
        <v>18</v>
      </c>
      <c r="AA15" s="1">
        <v>8</v>
      </c>
      <c r="AB15" s="1">
        <f t="shared" si="3"/>
        <v>26</v>
      </c>
    </row>
    <row r="16" spans="1:28">
      <c r="B16" s="1">
        <v>14</v>
      </c>
      <c r="C16" s="14" t="s">
        <v>57</v>
      </c>
      <c r="D16" s="1">
        <v>31</v>
      </c>
      <c r="E16" s="1">
        <v>11</v>
      </c>
      <c r="F16" s="1">
        <v>3</v>
      </c>
      <c r="G16" s="1">
        <f t="shared" si="0"/>
        <v>14</v>
      </c>
      <c r="I16" s="1">
        <v>14</v>
      </c>
      <c r="J16" s="14" t="s">
        <v>57</v>
      </c>
      <c r="K16" s="1">
        <v>35</v>
      </c>
      <c r="L16" s="1">
        <v>13</v>
      </c>
      <c r="M16" s="1">
        <v>3</v>
      </c>
      <c r="N16" s="1">
        <f t="shared" si="1"/>
        <v>16</v>
      </c>
      <c r="P16" s="1">
        <v>14</v>
      </c>
      <c r="Q16" s="14" t="s">
        <v>57</v>
      </c>
      <c r="R16" s="1">
        <v>33</v>
      </c>
      <c r="S16" s="1">
        <v>11</v>
      </c>
      <c r="T16" s="1">
        <v>5</v>
      </c>
      <c r="U16" s="1">
        <f t="shared" si="2"/>
        <v>16</v>
      </c>
      <c r="W16" s="1">
        <v>14</v>
      </c>
      <c r="X16" s="14" t="s">
        <v>57</v>
      </c>
      <c r="Y16" s="1">
        <v>38</v>
      </c>
      <c r="Z16" s="1">
        <v>17</v>
      </c>
      <c r="AA16" s="1">
        <v>8</v>
      </c>
      <c r="AB16" s="1">
        <f t="shared" si="3"/>
        <v>25</v>
      </c>
    </row>
    <row r="17" spans="1:28">
      <c r="B17" s="1">
        <v>15</v>
      </c>
      <c r="C17" s="14" t="s">
        <v>57</v>
      </c>
      <c r="D17" s="1">
        <v>31</v>
      </c>
      <c r="E17" s="1">
        <v>10</v>
      </c>
      <c r="F17" s="1">
        <v>3</v>
      </c>
      <c r="G17" s="1">
        <f t="shared" si="0"/>
        <v>13</v>
      </c>
      <c r="I17" s="1">
        <v>15</v>
      </c>
      <c r="J17" s="14" t="s">
        <v>57</v>
      </c>
      <c r="K17" s="1">
        <v>31</v>
      </c>
      <c r="L17" s="1">
        <v>12</v>
      </c>
      <c r="M17" s="1">
        <v>3</v>
      </c>
      <c r="N17" s="1">
        <f t="shared" si="1"/>
        <v>15</v>
      </c>
      <c r="P17" s="1">
        <v>15</v>
      </c>
      <c r="Q17" s="14" t="s">
        <v>57</v>
      </c>
      <c r="R17" s="1">
        <v>35</v>
      </c>
      <c r="S17" s="1">
        <v>12</v>
      </c>
      <c r="T17" s="1">
        <v>5</v>
      </c>
      <c r="U17" s="1">
        <f t="shared" si="2"/>
        <v>17</v>
      </c>
      <c r="W17" s="1">
        <v>15</v>
      </c>
      <c r="X17" s="14" t="s">
        <v>57</v>
      </c>
      <c r="Y17" s="1">
        <v>38</v>
      </c>
      <c r="Z17" s="1">
        <v>16</v>
      </c>
      <c r="AA17" s="1">
        <v>9</v>
      </c>
      <c r="AB17" s="1">
        <f t="shared" si="3"/>
        <v>25</v>
      </c>
    </row>
    <row r="18" spans="1:28">
      <c r="B18" s="1">
        <v>16</v>
      </c>
      <c r="C18" s="14" t="s">
        <v>57</v>
      </c>
      <c r="D18" s="1">
        <v>31</v>
      </c>
      <c r="E18" s="1">
        <v>11</v>
      </c>
      <c r="F18" s="1">
        <v>4</v>
      </c>
      <c r="G18" s="1">
        <f t="shared" si="0"/>
        <v>15</v>
      </c>
      <c r="I18" s="1">
        <v>16</v>
      </c>
      <c r="J18" s="14" t="s">
        <v>57</v>
      </c>
      <c r="K18" s="1">
        <v>31</v>
      </c>
      <c r="L18" s="1">
        <v>13</v>
      </c>
      <c r="M18" s="1">
        <v>4</v>
      </c>
      <c r="N18" s="1">
        <f t="shared" si="1"/>
        <v>17</v>
      </c>
      <c r="P18" s="1">
        <v>16</v>
      </c>
      <c r="Q18" s="14" t="s">
        <v>57</v>
      </c>
      <c r="R18" s="1">
        <v>33</v>
      </c>
      <c r="S18" s="1">
        <v>10</v>
      </c>
      <c r="T18" s="1">
        <v>5</v>
      </c>
      <c r="U18" s="1">
        <f t="shared" si="2"/>
        <v>15</v>
      </c>
      <c r="W18" s="1">
        <v>16</v>
      </c>
      <c r="X18" s="14" t="s">
        <v>57</v>
      </c>
      <c r="Y18" s="1">
        <v>38</v>
      </c>
      <c r="Z18" s="1">
        <v>18</v>
      </c>
      <c r="AA18" s="1">
        <v>10</v>
      </c>
      <c r="AB18" s="1">
        <f t="shared" si="3"/>
        <v>28</v>
      </c>
    </row>
    <row r="19" spans="1:28">
      <c r="B19" s="1">
        <v>17</v>
      </c>
      <c r="C19" s="14" t="s">
        <v>57</v>
      </c>
      <c r="D19" s="1">
        <v>31</v>
      </c>
      <c r="E19" s="1">
        <v>11</v>
      </c>
      <c r="F19" s="1">
        <v>3</v>
      </c>
      <c r="G19" s="1">
        <f t="shared" si="0"/>
        <v>14</v>
      </c>
      <c r="I19" s="1">
        <v>17</v>
      </c>
      <c r="J19" s="14" t="s">
        <v>57</v>
      </c>
      <c r="K19" s="1">
        <v>31</v>
      </c>
      <c r="L19" s="1">
        <v>14</v>
      </c>
      <c r="M19" s="1">
        <v>4</v>
      </c>
      <c r="N19" s="1">
        <f t="shared" si="1"/>
        <v>18</v>
      </c>
      <c r="P19" s="1">
        <v>17</v>
      </c>
      <c r="Q19" s="14" t="s">
        <v>57</v>
      </c>
      <c r="R19" s="1">
        <v>33</v>
      </c>
      <c r="S19" s="1">
        <v>11</v>
      </c>
      <c r="T19" s="1">
        <v>5</v>
      </c>
      <c r="U19" s="1">
        <f t="shared" si="2"/>
        <v>16</v>
      </c>
      <c r="W19" s="1">
        <v>17</v>
      </c>
      <c r="X19" s="14" t="s">
        <v>57</v>
      </c>
      <c r="Y19" s="1">
        <v>38</v>
      </c>
      <c r="Z19" s="1">
        <v>20</v>
      </c>
      <c r="AA19" s="1">
        <v>9</v>
      </c>
      <c r="AB19" s="1">
        <f t="shared" si="3"/>
        <v>29</v>
      </c>
    </row>
    <row r="20" spans="1:28">
      <c r="B20" s="1">
        <v>18</v>
      </c>
      <c r="C20" s="14" t="s">
        <v>57</v>
      </c>
      <c r="D20" s="1">
        <v>31</v>
      </c>
      <c r="E20" s="1">
        <v>10</v>
      </c>
      <c r="F20" s="1">
        <v>3</v>
      </c>
      <c r="G20" s="1">
        <f t="shared" si="0"/>
        <v>13</v>
      </c>
      <c r="I20" s="1">
        <v>18</v>
      </c>
      <c r="J20" s="14" t="s">
        <v>57</v>
      </c>
      <c r="K20" s="1">
        <v>31</v>
      </c>
      <c r="L20" s="1">
        <v>13</v>
      </c>
      <c r="M20" s="1">
        <v>4</v>
      </c>
      <c r="N20" s="1">
        <f t="shared" si="1"/>
        <v>17</v>
      </c>
      <c r="P20" s="1">
        <v>18</v>
      </c>
      <c r="Q20" s="14" t="s">
        <v>57</v>
      </c>
      <c r="R20" s="1">
        <v>33</v>
      </c>
      <c r="S20" s="1">
        <v>13</v>
      </c>
      <c r="T20" s="1">
        <v>4</v>
      </c>
      <c r="U20" s="1">
        <f t="shared" si="2"/>
        <v>17</v>
      </c>
      <c r="W20" s="1">
        <v>18</v>
      </c>
      <c r="X20" s="14" t="s">
        <v>57</v>
      </c>
      <c r="Y20" s="1">
        <v>38</v>
      </c>
      <c r="Z20" s="1">
        <v>20</v>
      </c>
      <c r="AA20" s="1">
        <v>10</v>
      </c>
      <c r="AB20" s="1">
        <f t="shared" si="3"/>
        <v>30</v>
      </c>
    </row>
    <row r="21" spans="1:28">
      <c r="B21" s="1">
        <v>19</v>
      </c>
      <c r="C21" s="14" t="s">
        <v>57</v>
      </c>
      <c r="D21" s="1">
        <v>31</v>
      </c>
      <c r="E21" s="1">
        <v>12</v>
      </c>
      <c r="F21" s="1">
        <v>3</v>
      </c>
      <c r="G21" s="1">
        <f t="shared" si="0"/>
        <v>15</v>
      </c>
      <c r="I21" s="1">
        <v>19</v>
      </c>
      <c r="J21" s="14" t="s">
        <v>57</v>
      </c>
      <c r="K21" s="1">
        <v>35</v>
      </c>
      <c r="L21" s="1">
        <v>15</v>
      </c>
      <c r="M21" s="1">
        <v>3</v>
      </c>
      <c r="N21" s="1">
        <f t="shared" si="1"/>
        <v>18</v>
      </c>
      <c r="P21" s="1">
        <v>19</v>
      </c>
      <c r="Q21" s="14" t="s">
        <v>57</v>
      </c>
      <c r="R21" s="1">
        <v>33</v>
      </c>
      <c r="S21" s="1">
        <v>13</v>
      </c>
      <c r="T21" s="1">
        <v>4</v>
      </c>
      <c r="U21" s="1">
        <f t="shared" si="2"/>
        <v>17</v>
      </c>
      <c r="W21" s="1">
        <v>19</v>
      </c>
      <c r="X21" s="14" t="s">
        <v>57</v>
      </c>
      <c r="Y21" s="1">
        <v>38</v>
      </c>
      <c r="Z21" s="1">
        <v>19</v>
      </c>
      <c r="AA21" s="1">
        <v>9</v>
      </c>
      <c r="AB21" s="1">
        <f t="shared" si="3"/>
        <v>28</v>
      </c>
    </row>
    <row r="22" spans="1:28">
      <c r="B22" s="1">
        <v>20</v>
      </c>
      <c r="C22" s="14" t="s">
        <v>57</v>
      </c>
      <c r="D22" s="1">
        <v>31</v>
      </c>
      <c r="E22" s="1">
        <v>12</v>
      </c>
      <c r="F22" s="1">
        <v>3</v>
      </c>
      <c r="G22" s="1">
        <f t="shared" si="0"/>
        <v>15</v>
      </c>
      <c r="I22" s="1">
        <v>20</v>
      </c>
      <c r="J22" s="14" t="s">
        <v>57</v>
      </c>
      <c r="K22" s="1">
        <v>35</v>
      </c>
      <c r="L22" s="1">
        <v>11</v>
      </c>
      <c r="M22" s="1">
        <v>3</v>
      </c>
      <c r="N22" s="1">
        <f t="shared" si="1"/>
        <v>14</v>
      </c>
      <c r="P22" s="1">
        <v>20</v>
      </c>
      <c r="Q22" s="14" t="s">
        <v>57</v>
      </c>
      <c r="R22" s="1">
        <v>35</v>
      </c>
      <c r="S22" s="1">
        <v>13</v>
      </c>
      <c r="T22" s="1">
        <v>5</v>
      </c>
      <c r="U22" s="1">
        <f t="shared" si="2"/>
        <v>18</v>
      </c>
      <c r="W22" s="1">
        <v>20</v>
      </c>
      <c r="X22" s="14" t="s">
        <v>57</v>
      </c>
      <c r="Y22" s="1">
        <v>40</v>
      </c>
      <c r="Z22" s="1">
        <v>22</v>
      </c>
      <c r="AA22" s="1">
        <v>10</v>
      </c>
      <c r="AB22" s="1">
        <f t="shared" si="3"/>
        <v>32</v>
      </c>
    </row>
    <row r="23" spans="1:28">
      <c r="B23" s="1">
        <v>21</v>
      </c>
      <c r="C23" s="14" t="s">
        <v>57</v>
      </c>
      <c r="D23" s="1">
        <v>31</v>
      </c>
      <c r="E23" s="1">
        <v>12</v>
      </c>
      <c r="F23" s="1">
        <v>4</v>
      </c>
      <c r="G23" s="1">
        <f t="shared" si="0"/>
        <v>16</v>
      </c>
      <c r="I23" s="1">
        <v>21</v>
      </c>
      <c r="J23" s="14" t="s">
        <v>57</v>
      </c>
      <c r="K23" s="1">
        <v>35</v>
      </c>
      <c r="L23" s="1">
        <v>14</v>
      </c>
      <c r="M23" s="1">
        <v>3</v>
      </c>
      <c r="N23" s="1">
        <f t="shared" si="1"/>
        <v>17</v>
      </c>
      <c r="P23" s="1">
        <v>21</v>
      </c>
      <c r="Q23" s="14" t="s">
        <v>57</v>
      </c>
      <c r="R23" s="1">
        <v>33</v>
      </c>
      <c r="S23" s="1">
        <v>13</v>
      </c>
      <c r="T23" s="1">
        <v>5</v>
      </c>
      <c r="U23" s="1">
        <f t="shared" si="2"/>
        <v>18</v>
      </c>
      <c r="W23" s="1">
        <v>21</v>
      </c>
      <c r="X23" s="14" t="s">
        <v>57</v>
      </c>
      <c r="Y23" s="1">
        <v>38</v>
      </c>
      <c r="Z23" s="1">
        <v>18</v>
      </c>
      <c r="AA23" s="1">
        <v>9</v>
      </c>
      <c r="AB23" s="1">
        <f t="shared" si="3"/>
        <v>27</v>
      </c>
    </row>
    <row r="24" spans="1:28">
      <c r="B24" s="1">
        <v>22</v>
      </c>
      <c r="C24" s="14" t="s">
        <v>57</v>
      </c>
      <c r="D24" s="1">
        <v>31</v>
      </c>
      <c r="E24" s="1">
        <v>13</v>
      </c>
      <c r="F24" s="1">
        <v>4</v>
      </c>
      <c r="G24" s="1">
        <f t="shared" si="0"/>
        <v>17</v>
      </c>
      <c r="I24" s="1">
        <v>22</v>
      </c>
      <c r="J24" s="14" t="s">
        <v>57</v>
      </c>
      <c r="K24" s="1">
        <v>33</v>
      </c>
      <c r="L24" s="1">
        <v>13</v>
      </c>
      <c r="M24" s="1">
        <v>4</v>
      </c>
      <c r="N24" s="1">
        <f t="shared" si="1"/>
        <v>17</v>
      </c>
      <c r="P24" s="1">
        <v>22</v>
      </c>
      <c r="Q24" s="14" t="s">
        <v>57</v>
      </c>
      <c r="R24" s="1">
        <v>35</v>
      </c>
      <c r="S24" s="1">
        <v>13</v>
      </c>
      <c r="T24" s="1">
        <v>5</v>
      </c>
      <c r="U24" s="1">
        <f t="shared" si="2"/>
        <v>18</v>
      </c>
      <c r="W24" s="1">
        <v>22</v>
      </c>
      <c r="X24" s="14" t="s">
        <v>57</v>
      </c>
      <c r="Y24" s="1">
        <v>40</v>
      </c>
      <c r="Z24" s="1">
        <v>17</v>
      </c>
      <c r="AA24" s="1">
        <v>10</v>
      </c>
      <c r="AB24" s="1">
        <f t="shared" si="3"/>
        <v>27</v>
      </c>
    </row>
    <row r="25" spans="1:28">
      <c r="B25" s="1">
        <v>23</v>
      </c>
      <c r="C25" s="14" t="s">
        <v>57</v>
      </c>
      <c r="D25" s="1">
        <v>31</v>
      </c>
      <c r="E25" s="1">
        <v>12</v>
      </c>
      <c r="F25" s="1">
        <v>3</v>
      </c>
      <c r="G25" s="1">
        <f t="shared" si="0"/>
        <v>15</v>
      </c>
      <c r="I25" s="1">
        <v>23</v>
      </c>
      <c r="J25" s="14" t="s">
        <v>57</v>
      </c>
      <c r="K25" s="1">
        <v>33</v>
      </c>
      <c r="L25" s="1">
        <v>14</v>
      </c>
      <c r="M25" s="1">
        <v>4</v>
      </c>
      <c r="N25" s="1">
        <f t="shared" si="1"/>
        <v>18</v>
      </c>
      <c r="P25" s="1">
        <v>23</v>
      </c>
      <c r="Q25" s="14" t="s">
        <v>57</v>
      </c>
      <c r="R25" s="1">
        <v>35</v>
      </c>
      <c r="S25" s="1">
        <v>11</v>
      </c>
      <c r="T25" s="1">
        <v>5</v>
      </c>
      <c r="U25" s="1">
        <f t="shared" si="2"/>
        <v>16</v>
      </c>
      <c r="W25" s="1">
        <v>23</v>
      </c>
      <c r="X25" s="14" t="s">
        <v>57</v>
      </c>
      <c r="Y25" s="1">
        <v>40</v>
      </c>
      <c r="Z25" s="1">
        <v>20</v>
      </c>
      <c r="AA25" s="1">
        <v>11</v>
      </c>
      <c r="AB25" s="1">
        <f t="shared" si="3"/>
        <v>31</v>
      </c>
    </row>
    <row r="26" spans="1:28">
      <c r="B26" s="1">
        <v>24</v>
      </c>
      <c r="C26" s="14" t="s">
        <v>57</v>
      </c>
      <c r="D26" s="1">
        <v>31</v>
      </c>
      <c r="E26" s="1">
        <v>13</v>
      </c>
      <c r="F26" s="1">
        <v>4</v>
      </c>
      <c r="G26" s="1">
        <f t="shared" si="0"/>
        <v>17</v>
      </c>
      <c r="I26" s="1">
        <v>24</v>
      </c>
      <c r="J26" s="14" t="s">
        <v>57</v>
      </c>
      <c r="K26" s="1">
        <v>33</v>
      </c>
      <c r="L26" s="1">
        <v>14</v>
      </c>
      <c r="M26" s="1">
        <v>3</v>
      </c>
      <c r="N26" s="1">
        <f t="shared" si="1"/>
        <v>17</v>
      </c>
      <c r="P26" s="1">
        <v>24</v>
      </c>
      <c r="Q26" s="14" t="s">
        <v>57</v>
      </c>
      <c r="R26" s="1">
        <v>33</v>
      </c>
      <c r="S26" s="1">
        <v>11</v>
      </c>
      <c r="T26" s="1">
        <v>4</v>
      </c>
      <c r="U26" s="1">
        <f t="shared" si="2"/>
        <v>15</v>
      </c>
      <c r="W26" s="1">
        <v>24</v>
      </c>
      <c r="X26" s="14" t="s">
        <v>57</v>
      </c>
      <c r="Y26" s="1">
        <v>38</v>
      </c>
      <c r="Z26" s="1">
        <v>19</v>
      </c>
      <c r="AA26" s="1">
        <v>9</v>
      </c>
      <c r="AB26" s="1">
        <f t="shared" si="3"/>
        <v>28</v>
      </c>
    </row>
    <row r="27" spans="1:28">
      <c r="B27" s="1">
        <v>25</v>
      </c>
      <c r="C27" s="14" t="s">
        <v>57</v>
      </c>
      <c r="D27" s="1">
        <v>31</v>
      </c>
      <c r="E27" s="1">
        <v>12</v>
      </c>
      <c r="F27" s="1">
        <v>3</v>
      </c>
      <c r="G27" s="1">
        <f t="shared" si="0"/>
        <v>15</v>
      </c>
      <c r="I27" s="1">
        <v>25</v>
      </c>
      <c r="J27" s="14" t="s">
        <v>57</v>
      </c>
      <c r="K27" s="1">
        <v>31</v>
      </c>
      <c r="L27" s="1">
        <v>14</v>
      </c>
      <c r="M27" s="1">
        <v>3</v>
      </c>
      <c r="N27" s="1">
        <f t="shared" si="1"/>
        <v>17</v>
      </c>
      <c r="P27" s="1">
        <v>25</v>
      </c>
      <c r="Q27" s="14" t="s">
        <v>57</v>
      </c>
      <c r="R27" s="1">
        <v>35</v>
      </c>
      <c r="S27" s="1">
        <v>13</v>
      </c>
      <c r="T27" s="1">
        <v>5</v>
      </c>
      <c r="U27" s="1">
        <f t="shared" si="2"/>
        <v>18</v>
      </c>
      <c r="W27" s="1">
        <v>25</v>
      </c>
      <c r="X27" s="14" t="s">
        <v>57</v>
      </c>
      <c r="Y27" s="1">
        <v>40</v>
      </c>
      <c r="Z27" s="1">
        <v>23</v>
      </c>
      <c r="AA27" s="1">
        <v>11</v>
      </c>
      <c r="AB27" s="1">
        <f t="shared" si="3"/>
        <v>34</v>
      </c>
    </row>
    <row r="28" spans="1:28">
      <c r="B28" s="1">
        <v>26</v>
      </c>
      <c r="C28" s="14" t="s">
        <v>57</v>
      </c>
      <c r="D28" s="1">
        <v>33</v>
      </c>
      <c r="E28" s="1">
        <v>12</v>
      </c>
      <c r="F28" s="1">
        <v>3</v>
      </c>
      <c r="G28" s="1">
        <f t="shared" si="0"/>
        <v>15</v>
      </c>
      <c r="I28" s="1">
        <v>26</v>
      </c>
      <c r="J28" s="14" t="s">
        <v>57</v>
      </c>
      <c r="K28" s="1">
        <v>35</v>
      </c>
      <c r="L28" s="1">
        <v>16</v>
      </c>
      <c r="M28" s="1">
        <v>4</v>
      </c>
      <c r="N28" s="1">
        <f t="shared" si="1"/>
        <v>20</v>
      </c>
      <c r="Q28" s="14"/>
      <c r="W28" s="1">
        <v>26</v>
      </c>
      <c r="X28" s="14" t="s">
        <v>57</v>
      </c>
      <c r="Y28" s="1">
        <v>40</v>
      </c>
      <c r="Z28" s="1">
        <v>22</v>
      </c>
      <c r="AA28" s="1">
        <v>10</v>
      </c>
      <c r="AB28" s="1">
        <f t="shared" si="3"/>
        <v>32</v>
      </c>
    </row>
    <row r="30" spans="1:28" s="2" customFormat="1">
      <c r="A30" s="2" t="s">
        <v>5</v>
      </c>
      <c r="C30" s="23" t="s">
        <v>57</v>
      </c>
      <c r="D30" s="2">
        <f>AVERAGE(D3:D28)</f>
        <v>30.03846153846154</v>
      </c>
      <c r="E30" s="2">
        <f>AVERAGE(E3:E28)</f>
        <v>10.76923076923077</v>
      </c>
      <c r="F30" s="2">
        <f>AVERAGE(F3:F28)</f>
        <v>3.1538461538461537</v>
      </c>
      <c r="G30" s="2">
        <f>AVERAGE(G3:G28)</f>
        <v>13.923076923076923</v>
      </c>
      <c r="J30" s="23" t="s">
        <v>57</v>
      </c>
      <c r="K30" s="2">
        <f>AVERAGE(K3:K28)</f>
        <v>31.307692307692307</v>
      </c>
      <c r="L30" s="2">
        <f>AVERAGE(L3:L28)</f>
        <v>12.538461538461538</v>
      </c>
      <c r="M30" s="2">
        <f>AVERAGE(M3:M28)</f>
        <v>3.4230769230769229</v>
      </c>
      <c r="N30" s="2">
        <f>AVERAGE(N3:N28)</f>
        <v>15.961538461538462</v>
      </c>
      <c r="Q30" s="23" t="s">
        <v>57</v>
      </c>
      <c r="R30" s="2">
        <f>AVERAGE(R3:R27)</f>
        <v>32.72</v>
      </c>
      <c r="S30" s="2">
        <f>AVERAGE(S3:S28)</f>
        <v>11.4</v>
      </c>
      <c r="T30" s="2">
        <f>AVERAGE(T3:T28)</f>
        <v>4.5999999999999996</v>
      </c>
      <c r="U30" s="2">
        <f>AVERAGE(U3:U28)</f>
        <v>16</v>
      </c>
      <c r="X30" s="23" t="s">
        <v>57</v>
      </c>
      <c r="Y30" s="2">
        <f>AVERAGE(Y3:Y28)</f>
        <v>37.03846153846154</v>
      </c>
      <c r="Z30" s="2">
        <f>AVERAGE(Z3:Z28)</f>
        <v>17.423076923076923</v>
      </c>
      <c r="AA30" s="2">
        <f>AVERAGE(AA3:AA28)</f>
        <v>8.3461538461538467</v>
      </c>
      <c r="AB30" s="2">
        <f>AVERAGE(AB3:AB28)</f>
        <v>25.76923076923077</v>
      </c>
    </row>
    <row r="31" spans="1:28" s="3" customFormat="1">
      <c r="A31" s="3" t="s">
        <v>6</v>
      </c>
      <c r="C31" s="25" t="s">
        <v>57</v>
      </c>
      <c r="D31" s="3">
        <f>STDEV(D3:D28)</f>
        <v>1.5615574079941923</v>
      </c>
      <c r="E31" s="3">
        <f>STDEV(E3:E28)</f>
        <v>1.3944946699845755</v>
      </c>
      <c r="F31" s="3">
        <f>STDEV(F3:F28)</f>
        <v>0.54349297638940497</v>
      </c>
      <c r="G31" s="3">
        <f>STDEV(G3:G28)</f>
        <v>1.6714802283742907</v>
      </c>
      <c r="J31" s="25" t="s">
        <v>57</v>
      </c>
      <c r="K31" s="3">
        <f>STDEV(K3:K28)</f>
        <v>2.396150759351019</v>
      </c>
      <c r="L31" s="3">
        <f>STDEV(L3:L28)</f>
        <v>1.771570359444282</v>
      </c>
      <c r="M31" s="3">
        <f>STDEV(M3:M28)</f>
        <v>0.57779421409889065</v>
      </c>
      <c r="N31" s="3">
        <f>STDEV(N3:N28)</f>
        <v>2.1067656581740466</v>
      </c>
      <c r="Q31" s="25" t="s">
        <v>57</v>
      </c>
      <c r="R31" s="3">
        <f>STDEV(R3:R27)</f>
        <v>1.6713268182295571</v>
      </c>
      <c r="S31" s="3">
        <f>STDEV(S3:S28)</f>
        <v>1.3228756555322954</v>
      </c>
      <c r="T31" s="3">
        <f>STDEV(T3:T28)</f>
        <v>0.70710678118654757</v>
      </c>
      <c r="U31" s="3">
        <f>STDEV(U3:U28)</f>
        <v>1.6072751268321592</v>
      </c>
      <c r="X31" s="25" t="s">
        <v>57</v>
      </c>
      <c r="Y31" s="3">
        <f>STDEV(Y3:Y28)</f>
        <v>2.1067656581740506</v>
      </c>
      <c r="Z31" s="3">
        <f>STDEV(Z3:Z28)</f>
        <v>3.0747107431181506</v>
      </c>
      <c r="AA31" s="3">
        <f>STDEV(AA3:AA28)</f>
        <v>1.8317708959868912</v>
      </c>
      <c r="AB31" s="3">
        <f>STDEV(AB3:AB28)</f>
        <v>4.7270091373526366</v>
      </c>
    </row>
    <row r="32" spans="1:28" s="7" customFormat="1">
      <c r="A32" s="7" t="s">
        <v>7</v>
      </c>
      <c r="C32" s="27" t="s">
        <v>57</v>
      </c>
      <c r="D32" s="7">
        <f>D31/(SQRT($B$28))</f>
        <v>0.30624660365222139</v>
      </c>
      <c r="E32" s="7">
        <f>E31/(SQRT($B$28))</f>
        <v>0.27348290514817236</v>
      </c>
      <c r="F32" s="7">
        <f>F31/(SQRT($B$28))</f>
        <v>0.10658774200423841</v>
      </c>
      <c r="G32" s="7">
        <f>G31/(SQRT($B$28))</f>
        <v>0.32780424234865513</v>
      </c>
      <c r="J32" s="27" t="s">
        <v>57</v>
      </c>
      <c r="K32" s="7">
        <f>K31/(SQRT($I$28))</f>
        <v>0.46992382613234673</v>
      </c>
      <c r="L32" s="7">
        <f>L31/(SQRT($I$28))</f>
        <v>0.34743353201957611</v>
      </c>
      <c r="M32" s="7">
        <f>M31/(SQRT($I$28))</f>
        <v>0.11331476817427888</v>
      </c>
      <c r="N32" s="7">
        <f>N31/(SQRT($I$28))</f>
        <v>0.41317073852294656</v>
      </c>
      <c r="Q32" s="27" t="s">
        <v>57</v>
      </c>
      <c r="R32" s="7">
        <f>R31/(SQRT($P$27))</f>
        <v>0.33426536364591142</v>
      </c>
      <c r="S32" s="7">
        <f>S31/(SQRT($P$27))</f>
        <v>0.26457513110645908</v>
      </c>
      <c r="T32" s="7">
        <f>T31/(SQRT($P$27))</f>
        <v>0.1414213562373095</v>
      </c>
      <c r="U32" s="7">
        <f>U31/(SQRT($P$27))</f>
        <v>0.32145502536643183</v>
      </c>
      <c r="X32" s="27" t="s">
        <v>57</v>
      </c>
      <c r="Y32" s="7">
        <f>Y31/(SQRT($W$28))</f>
        <v>0.41317073852294733</v>
      </c>
      <c r="Z32" s="7">
        <f>Z31/(SQRT($W$28))</f>
        <v>0.60300038760818553</v>
      </c>
      <c r="AA32" s="7">
        <f>AA31/(SQRT($W$28))</f>
        <v>0.35923982857955761</v>
      </c>
      <c r="AB32" s="7">
        <f>AB31/(SQRT($W$28))</f>
        <v>0.92704276278048048</v>
      </c>
    </row>
    <row r="36" spans="14:17">
      <c r="N36" s="11"/>
      <c r="O36" s="11"/>
      <c r="P36" s="11"/>
      <c r="Q36" s="11"/>
    </row>
    <row r="37" spans="14:17">
      <c r="N37" s="11"/>
      <c r="O37" s="11"/>
      <c r="P37" s="11"/>
      <c r="Q37" s="11"/>
    </row>
    <row r="38" spans="14:17">
      <c r="N38" s="12"/>
      <c r="O38" s="12"/>
      <c r="P38" s="12"/>
      <c r="Q38" s="12"/>
    </row>
  </sheetData>
  <mergeCells count="4">
    <mergeCell ref="B1:G1"/>
    <mergeCell ref="I1:N1"/>
    <mergeCell ref="P1:U1"/>
    <mergeCell ref="W1:A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3"/>
  <sheetViews>
    <sheetView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13"/>
  </cols>
  <sheetData>
    <row r="1" spans="1:42" s="30" customFormat="1">
      <c r="A1" s="30" t="s">
        <v>50</v>
      </c>
      <c r="B1" s="88" t="s">
        <v>19</v>
      </c>
      <c r="C1" s="88"/>
      <c r="D1" s="88"/>
      <c r="E1" s="88"/>
      <c r="F1" s="88"/>
      <c r="G1" s="88"/>
      <c r="I1" s="88" t="s">
        <v>24</v>
      </c>
      <c r="J1" s="88"/>
      <c r="K1" s="88"/>
      <c r="L1" s="88"/>
      <c r="M1" s="88"/>
      <c r="N1" s="88"/>
      <c r="P1" s="88" t="s">
        <v>27</v>
      </c>
      <c r="Q1" s="88"/>
      <c r="R1" s="88"/>
      <c r="S1" s="88"/>
      <c r="T1" s="88"/>
      <c r="U1" s="88"/>
      <c r="W1" s="88" t="s">
        <v>28</v>
      </c>
      <c r="X1" s="88"/>
      <c r="Y1" s="88"/>
      <c r="Z1" s="88"/>
      <c r="AA1" s="88"/>
      <c r="AB1" s="88"/>
      <c r="AD1" s="88" t="s">
        <v>29</v>
      </c>
      <c r="AE1" s="88"/>
      <c r="AF1" s="88"/>
      <c r="AG1" s="88"/>
      <c r="AH1" s="88"/>
      <c r="AI1" s="88"/>
      <c r="AK1" s="88" t="s">
        <v>30</v>
      </c>
      <c r="AL1" s="88"/>
      <c r="AM1" s="88"/>
      <c r="AN1" s="88"/>
      <c r="AO1" s="88"/>
      <c r="AP1" s="88"/>
    </row>
    <row r="2" spans="1:42" s="30" customFormat="1">
      <c r="B2" s="50" t="s">
        <v>0</v>
      </c>
      <c r="C2" s="50" t="s">
        <v>23</v>
      </c>
      <c r="D2" s="50" t="s">
        <v>26</v>
      </c>
      <c r="E2" s="50" t="s">
        <v>1</v>
      </c>
      <c r="F2" s="50" t="s">
        <v>2</v>
      </c>
      <c r="G2" s="50" t="s">
        <v>3</v>
      </c>
      <c r="I2" s="50" t="s">
        <v>0</v>
      </c>
      <c r="J2" s="50" t="s">
        <v>23</v>
      </c>
      <c r="K2" s="50" t="s">
        <v>26</v>
      </c>
      <c r="L2" s="50" t="s">
        <v>1</v>
      </c>
      <c r="M2" s="50" t="s">
        <v>2</v>
      </c>
      <c r="N2" s="50" t="s">
        <v>3</v>
      </c>
      <c r="P2" s="50" t="s">
        <v>0</v>
      </c>
      <c r="Q2" s="50" t="s">
        <v>23</v>
      </c>
      <c r="R2" s="50" t="s">
        <v>26</v>
      </c>
      <c r="S2" s="50" t="s">
        <v>1</v>
      </c>
      <c r="T2" s="50" t="s">
        <v>2</v>
      </c>
      <c r="U2" s="50" t="s">
        <v>3</v>
      </c>
      <c r="W2" s="50" t="s">
        <v>0</v>
      </c>
      <c r="X2" s="50" t="s">
        <v>23</v>
      </c>
      <c r="Y2" s="50" t="s">
        <v>26</v>
      </c>
      <c r="Z2" s="50" t="s">
        <v>1</v>
      </c>
      <c r="AA2" s="50" t="s">
        <v>2</v>
      </c>
      <c r="AB2" s="50" t="s">
        <v>3</v>
      </c>
      <c r="AD2" s="50" t="s">
        <v>0</v>
      </c>
      <c r="AE2" s="50" t="s">
        <v>23</v>
      </c>
      <c r="AF2" s="50" t="s">
        <v>26</v>
      </c>
      <c r="AG2" s="50" t="s">
        <v>1</v>
      </c>
      <c r="AH2" s="50" t="s">
        <v>2</v>
      </c>
      <c r="AI2" s="50" t="s">
        <v>3</v>
      </c>
      <c r="AK2" s="50" t="s">
        <v>0</v>
      </c>
      <c r="AL2" s="50" t="s">
        <v>23</v>
      </c>
      <c r="AM2" s="50" t="s">
        <v>26</v>
      </c>
      <c r="AN2" s="50" t="s">
        <v>1</v>
      </c>
      <c r="AO2" s="50" t="s">
        <v>2</v>
      </c>
      <c r="AP2" s="50" t="s">
        <v>3</v>
      </c>
    </row>
    <row r="3" spans="1:42">
      <c r="B3" s="13">
        <v>1</v>
      </c>
      <c r="C3" s="13">
        <v>22</v>
      </c>
      <c r="D3" s="14" t="s">
        <v>57</v>
      </c>
      <c r="E3" s="13">
        <v>15</v>
      </c>
      <c r="F3" s="13">
        <v>4</v>
      </c>
      <c r="G3" s="13">
        <f>SUM(E3:F3)</f>
        <v>19</v>
      </c>
      <c r="I3" s="13">
        <v>1</v>
      </c>
      <c r="J3" s="13">
        <v>22</v>
      </c>
      <c r="K3" s="14" t="s">
        <v>57</v>
      </c>
      <c r="L3" s="13">
        <v>16</v>
      </c>
      <c r="M3" s="13">
        <v>4</v>
      </c>
      <c r="N3" s="13">
        <f>SUM(L3:M3)</f>
        <v>20</v>
      </c>
      <c r="P3" s="13">
        <v>1</v>
      </c>
      <c r="Q3" s="13">
        <v>24</v>
      </c>
      <c r="R3" s="14" t="s">
        <v>57</v>
      </c>
      <c r="S3" s="13">
        <v>19</v>
      </c>
      <c r="T3" s="13">
        <v>5</v>
      </c>
      <c r="U3" s="13">
        <f>SUM(S3:T3)</f>
        <v>24</v>
      </c>
      <c r="W3" s="13">
        <v>1</v>
      </c>
      <c r="X3" s="13">
        <v>24</v>
      </c>
      <c r="Y3" s="14" t="s">
        <v>57</v>
      </c>
      <c r="Z3" s="13">
        <v>17</v>
      </c>
      <c r="AA3" s="13">
        <v>4</v>
      </c>
      <c r="AB3" s="13">
        <f>SUM(Z3:AA3)</f>
        <v>21</v>
      </c>
      <c r="AD3" s="13">
        <v>1</v>
      </c>
      <c r="AE3" s="13">
        <v>26</v>
      </c>
      <c r="AF3" s="14" t="s">
        <v>57</v>
      </c>
      <c r="AG3" s="13">
        <v>24</v>
      </c>
      <c r="AH3" s="13">
        <v>5</v>
      </c>
      <c r="AI3" s="13">
        <f>SUM(AG3:AH3)</f>
        <v>29</v>
      </c>
      <c r="AK3" s="13">
        <v>1</v>
      </c>
      <c r="AL3" s="13">
        <v>26</v>
      </c>
      <c r="AM3" s="14" t="s">
        <v>57</v>
      </c>
      <c r="AN3" s="13">
        <v>25</v>
      </c>
      <c r="AO3" s="13">
        <v>5</v>
      </c>
      <c r="AP3" s="13">
        <f t="shared" ref="AP3:AP25" si="0">SUM(AN3:AO3)</f>
        <v>30</v>
      </c>
    </row>
    <row r="4" spans="1:42">
      <c r="B4" s="13">
        <v>2</v>
      </c>
      <c r="C4" s="13">
        <v>22</v>
      </c>
      <c r="D4" s="14" t="s">
        <v>57</v>
      </c>
      <c r="E4" s="13">
        <v>13</v>
      </c>
      <c r="F4" s="13">
        <v>3</v>
      </c>
      <c r="G4" s="13">
        <f t="shared" ref="G4:G13" si="1">SUM(E4:F4)</f>
        <v>16</v>
      </c>
      <c r="I4" s="13">
        <v>2</v>
      </c>
      <c r="J4" s="13">
        <v>22</v>
      </c>
      <c r="K4" s="14" t="s">
        <v>57</v>
      </c>
      <c r="L4" s="13">
        <v>17</v>
      </c>
      <c r="M4" s="13">
        <v>4</v>
      </c>
      <c r="N4" s="13">
        <f t="shared" ref="N4:N13" si="2">SUM(L4:M4)</f>
        <v>21</v>
      </c>
      <c r="P4" s="13">
        <v>2</v>
      </c>
      <c r="Q4" s="13">
        <v>24</v>
      </c>
      <c r="R4" s="14" t="s">
        <v>57</v>
      </c>
      <c r="S4" s="13">
        <v>18</v>
      </c>
      <c r="T4" s="13">
        <v>5</v>
      </c>
      <c r="U4" s="13">
        <f t="shared" ref="U4:U13" si="3">SUM(S4:T4)</f>
        <v>23</v>
      </c>
      <c r="W4" s="13">
        <v>2</v>
      </c>
      <c r="X4" s="13">
        <v>24</v>
      </c>
      <c r="Y4" s="14" t="s">
        <v>57</v>
      </c>
      <c r="Z4" s="13">
        <v>21</v>
      </c>
      <c r="AA4" s="13">
        <v>5</v>
      </c>
      <c r="AB4" s="13">
        <f t="shared" ref="AB4:AB12" si="4">SUM(Z4:AA4)</f>
        <v>26</v>
      </c>
      <c r="AD4" s="13">
        <v>2</v>
      </c>
      <c r="AE4" s="13">
        <v>26</v>
      </c>
      <c r="AF4" s="14" t="s">
        <v>57</v>
      </c>
      <c r="AG4" s="13">
        <v>22</v>
      </c>
      <c r="AH4" s="13">
        <v>6</v>
      </c>
      <c r="AI4" s="13">
        <f t="shared" ref="AI4:AI9" si="5">SUM(AG4:AH4)</f>
        <v>28</v>
      </c>
      <c r="AK4" s="13">
        <v>2</v>
      </c>
      <c r="AL4" s="13">
        <v>29</v>
      </c>
      <c r="AM4" s="14" t="s">
        <v>57</v>
      </c>
      <c r="AN4" s="13">
        <v>25</v>
      </c>
      <c r="AO4" s="13">
        <v>7</v>
      </c>
      <c r="AP4" s="13">
        <f t="shared" si="0"/>
        <v>32</v>
      </c>
    </row>
    <row r="5" spans="1:42">
      <c r="B5" s="13">
        <v>3</v>
      </c>
      <c r="C5" s="13">
        <v>22</v>
      </c>
      <c r="D5" s="14" t="s">
        <v>57</v>
      </c>
      <c r="E5" s="13">
        <v>14</v>
      </c>
      <c r="F5" s="13">
        <v>3</v>
      </c>
      <c r="G5" s="13">
        <f t="shared" si="1"/>
        <v>17</v>
      </c>
      <c r="I5" s="13">
        <v>3</v>
      </c>
      <c r="J5" s="13">
        <v>22</v>
      </c>
      <c r="K5" s="14" t="s">
        <v>57</v>
      </c>
      <c r="L5" s="13">
        <v>15</v>
      </c>
      <c r="M5" s="13">
        <v>4</v>
      </c>
      <c r="N5" s="13">
        <f t="shared" si="2"/>
        <v>19</v>
      </c>
      <c r="P5" s="13">
        <v>3</v>
      </c>
      <c r="Q5" s="13">
        <v>24</v>
      </c>
      <c r="R5" s="14" t="s">
        <v>57</v>
      </c>
      <c r="S5" s="13">
        <v>17</v>
      </c>
      <c r="T5" s="13">
        <v>7</v>
      </c>
      <c r="U5" s="13">
        <f t="shared" si="3"/>
        <v>24</v>
      </c>
      <c r="W5" s="13">
        <v>3</v>
      </c>
      <c r="X5" s="13">
        <v>26</v>
      </c>
      <c r="Y5" s="14" t="s">
        <v>57</v>
      </c>
      <c r="Z5" s="13">
        <v>19</v>
      </c>
      <c r="AA5" s="13">
        <v>5</v>
      </c>
      <c r="AB5" s="13">
        <f t="shared" si="4"/>
        <v>24</v>
      </c>
      <c r="AD5" s="13">
        <v>3</v>
      </c>
      <c r="AE5" s="13">
        <v>26</v>
      </c>
      <c r="AF5" s="14" t="s">
        <v>57</v>
      </c>
      <c r="AG5" s="13">
        <v>23</v>
      </c>
      <c r="AH5" s="13">
        <v>5</v>
      </c>
      <c r="AI5" s="13">
        <f t="shared" si="5"/>
        <v>28</v>
      </c>
      <c r="AK5" s="13">
        <v>3</v>
      </c>
      <c r="AL5" s="13">
        <v>29</v>
      </c>
      <c r="AM5" s="14" t="s">
        <v>57</v>
      </c>
      <c r="AN5" s="13">
        <v>23</v>
      </c>
      <c r="AO5" s="13">
        <v>7</v>
      </c>
      <c r="AP5" s="13">
        <f t="shared" si="0"/>
        <v>30</v>
      </c>
    </row>
    <row r="6" spans="1:42">
      <c r="B6" s="13">
        <v>4</v>
      </c>
      <c r="C6" s="13">
        <v>22</v>
      </c>
      <c r="D6" s="14" t="s">
        <v>57</v>
      </c>
      <c r="E6" s="13">
        <v>14</v>
      </c>
      <c r="F6" s="13">
        <v>3</v>
      </c>
      <c r="G6" s="13">
        <f t="shared" si="1"/>
        <v>17</v>
      </c>
      <c r="I6" s="13">
        <v>4</v>
      </c>
      <c r="J6" s="13">
        <v>24</v>
      </c>
      <c r="K6" s="14" t="s">
        <v>57</v>
      </c>
      <c r="L6" s="13">
        <v>17</v>
      </c>
      <c r="M6" s="13">
        <v>4</v>
      </c>
      <c r="N6" s="13">
        <f t="shared" si="2"/>
        <v>21</v>
      </c>
      <c r="P6" s="13">
        <v>4</v>
      </c>
      <c r="Q6" s="13">
        <v>26</v>
      </c>
      <c r="R6" s="14" t="s">
        <v>57</v>
      </c>
      <c r="S6" s="13">
        <v>18</v>
      </c>
      <c r="T6" s="13">
        <v>5</v>
      </c>
      <c r="U6" s="13">
        <f t="shared" si="3"/>
        <v>23</v>
      </c>
      <c r="W6" s="13">
        <v>4</v>
      </c>
      <c r="X6" s="13">
        <v>26</v>
      </c>
      <c r="Y6" s="14" t="s">
        <v>57</v>
      </c>
      <c r="Z6" s="13">
        <v>19</v>
      </c>
      <c r="AA6" s="13">
        <v>6</v>
      </c>
      <c r="AB6" s="13">
        <f t="shared" si="4"/>
        <v>25</v>
      </c>
      <c r="AD6" s="13">
        <v>4</v>
      </c>
      <c r="AE6" s="13">
        <v>26</v>
      </c>
      <c r="AF6" s="14" t="s">
        <v>57</v>
      </c>
      <c r="AG6" s="13">
        <v>25</v>
      </c>
      <c r="AH6" s="13">
        <v>4</v>
      </c>
      <c r="AI6" s="13">
        <f t="shared" si="5"/>
        <v>29</v>
      </c>
      <c r="AK6" s="13">
        <v>4</v>
      </c>
      <c r="AL6" s="13">
        <v>29</v>
      </c>
      <c r="AM6" s="14" t="s">
        <v>57</v>
      </c>
      <c r="AN6" s="13">
        <v>23</v>
      </c>
      <c r="AO6" s="13">
        <v>6</v>
      </c>
      <c r="AP6" s="13">
        <f t="shared" si="0"/>
        <v>29</v>
      </c>
    </row>
    <row r="7" spans="1:42">
      <c r="B7" s="13">
        <v>5</v>
      </c>
      <c r="C7" s="13">
        <v>22</v>
      </c>
      <c r="D7" s="14" t="s">
        <v>57</v>
      </c>
      <c r="E7" s="13">
        <v>14</v>
      </c>
      <c r="F7" s="13">
        <v>4</v>
      </c>
      <c r="G7" s="13">
        <f t="shared" si="1"/>
        <v>18</v>
      </c>
      <c r="I7" s="13">
        <v>5</v>
      </c>
      <c r="J7" s="13">
        <v>24</v>
      </c>
      <c r="K7" s="14" t="s">
        <v>57</v>
      </c>
      <c r="L7" s="13">
        <v>15</v>
      </c>
      <c r="M7" s="13">
        <v>4</v>
      </c>
      <c r="N7" s="13">
        <f t="shared" si="2"/>
        <v>19</v>
      </c>
      <c r="P7" s="13">
        <v>5</v>
      </c>
      <c r="Q7" s="13">
        <v>26</v>
      </c>
      <c r="R7" s="14" t="s">
        <v>57</v>
      </c>
      <c r="S7" s="13">
        <v>19</v>
      </c>
      <c r="T7" s="13">
        <v>6</v>
      </c>
      <c r="U7" s="13">
        <f t="shared" si="3"/>
        <v>25</v>
      </c>
      <c r="W7" s="13">
        <v>5</v>
      </c>
      <c r="X7" s="13">
        <v>26</v>
      </c>
      <c r="Y7" s="14" t="s">
        <v>57</v>
      </c>
      <c r="Z7" s="13">
        <v>25</v>
      </c>
      <c r="AA7" s="13">
        <v>6</v>
      </c>
      <c r="AB7" s="13">
        <f t="shared" si="4"/>
        <v>31</v>
      </c>
      <c r="AD7" s="13">
        <v>5</v>
      </c>
      <c r="AE7" s="13">
        <v>26</v>
      </c>
      <c r="AF7" s="14" t="s">
        <v>57</v>
      </c>
      <c r="AG7" s="13">
        <v>24</v>
      </c>
      <c r="AH7" s="13">
        <v>7</v>
      </c>
      <c r="AI7" s="13">
        <f t="shared" si="5"/>
        <v>31</v>
      </c>
      <c r="AK7" s="13">
        <v>5</v>
      </c>
      <c r="AL7" s="13">
        <v>29</v>
      </c>
      <c r="AM7" s="14" t="s">
        <v>57</v>
      </c>
      <c r="AN7" s="13">
        <v>27</v>
      </c>
      <c r="AO7" s="13">
        <v>6</v>
      </c>
      <c r="AP7" s="13">
        <f t="shared" si="0"/>
        <v>33</v>
      </c>
    </row>
    <row r="8" spans="1:42">
      <c r="B8" s="13">
        <v>6</v>
      </c>
      <c r="C8" s="13">
        <v>22</v>
      </c>
      <c r="D8" s="14" t="s">
        <v>57</v>
      </c>
      <c r="E8" s="13">
        <v>14</v>
      </c>
      <c r="F8" s="13">
        <v>3</v>
      </c>
      <c r="G8" s="13">
        <f t="shared" si="1"/>
        <v>17</v>
      </c>
      <c r="I8" s="13">
        <v>6</v>
      </c>
      <c r="J8" s="13">
        <v>24</v>
      </c>
      <c r="K8" s="14" t="s">
        <v>57</v>
      </c>
      <c r="L8" s="13">
        <v>17</v>
      </c>
      <c r="M8" s="13">
        <v>5</v>
      </c>
      <c r="N8" s="13">
        <f t="shared" si="2"/>
        <v>22</v>
      </c>
      <c r="P8" s="13">
        <v>6</v>
      </c>
      <c r="Q8" s="13">
        <v>26</v>
      </c>
      <c r="R8" s="14" t="s">
        <v>57</v>
      </c>
      <c r="S8" s="13">
        <v>20</v>
      </c>
      <c r="T8" s="13">
        <v>5</v>
      </c>
      <c r="U8" s="13">
        <f t="shared" si="3"/>
        <v>25</v>
      </c>
      <c r="W8" s="13">
        <v>6</v>
      </c>
      <c r="X8" s="13">
        <v>29</v>
      </c>
      <c r="Y8" s="14" t="s">
        <v>57</v>
      </c>
      <c r="Z8" s="13">
        <v>20</v>
      </c>
      <c r="AA8" s="13">
        <v>5</v>
      </c>
      <c r="AB8" s="13">
        <f t="shared" si="4"/>
        <v>25</v>
      </c>
      <c r="AD8" s="13">
        <v>6</v>
      </c>
      <c r="AE8" s="13">
        <v>26</v>
      </c>
      <c r="AF8" s="14" t="s">
        <v>57</v>
      </c>
      <c r="AG8" s="13">
        <v>25</v>
      </c>
      <c r="AH8" s="13">
        <v>6</v>
      </c>
      <c r="AI8" s="13">
        <f t="shared" si="5"/>
        <v>31</v>
      </c>
      <c r="AK8" s="13">
        <v>6</v>
      </c>
      <c r="AL8" s="13">
        <v>29</v>
      </c>
      <c r="AM8" s="14" t="s">
        <v>57</v>
      </c>
      <c r="AN8" s="13">
        <v>27</v>
      </c>
      <c r="AO8" s="13">
        <v>6</v>
      </c>
      <c r="AP8" s="13">
        <f t="shared" si="0"/>
        <v>33</v>
      </c>
    </row>
    <row r="9" spans="1:42">
      <c r="B9" s="13">
        <v>7</v>
      </c>
      <c r="C9" s="13">
        <v>22</v>
      </c>
      <c r="D9" s="14" t="s">
        <v>57</v>
      </c>
      <c r="E9" s="13">
        <v>11</v>
      </c>
      <c r="F9" s="13">
        <v>3</v>
      </c>
      <c r="G9" s="13">
        <f t="shared" si="1"/>
        <v>14</v>
      </c>
      <c r="I9" s="13">
        <v>7</v>
      </c>
      <c r="J9" s="13">
        <v>24</v>
      </c>
      <c r="K9" s="14" t="s">
        <v>57</v>
      </c>
      <c r="L9" s="13">
        <v>16</v>
      </c>
      <c r="M9" s="13">
        <v>4</v>
      </c>
      <c r="N9" s="13">
        <f t="shared" si="2"/>
        <v>20</v>
      </c>
      <c r="P9" s="13">
        <v>7</v>
      </c>
      <c r="Q9" s="13">
        <v>26</v>
      </c>
      <c r="R9" s="14" t="s">
        <v>57</v>
      </c>
      <c r="S9" s="13">
        <v>19</v>
      </c>
      <c r="T9" s="13">
        <v>5</v>
      </c>
      <c r="U9" s="13">
        <f t="shared" si="3"/>
        <v>24</v>
      </c>
      <c r="W9" s="13">
        <v>7</v>
      </c>
      <c r="X9" s="13">
        <v>29</v>
      </c>
      <c r="Y9" s="14" t="s">
        <v>57</v>
      </c>
      <c r="Z9" s="13">
        <v>20</v>
      </c>
      <c r="AA9" s="13">
        <v>5</v>
      </c>
      <c r="AB9" s="13">
        <f t="shared" si="4"/>
        <v>25</v>
      </c>
      <c r="AD9" s="13">
        <v>7</v>
      </c>
      <c r="AE9" s="13">
        <v>26</v>
      </c>
      <c r="AF9" s="14" t="s">
        <v>57</v>
      </c>
      <c r="AG9" s="13">
        <v>27</v>
      </c>
      <c r="AH9" s="13">
        <v>7</v>
      </c>
      <c r="AI9" s="13">
        <f t="shared" si="5"/>
        <v>34</v>
      </c>
      <c r="AK9" s="13">
        <v>7</v>
      </c>
      <c r="AL9" s="13">
        <v>29</v>
      </c>
      <c r="AM9" s="14" t="s">
        <v>57</v>
      </c>
      <c r="AN9" s="13">
        <v>29</v>
      </c>
      <c r="AO9" s="13">
        <v>6</v>
      </c>
      <c r="AP9" s="13">
        <f t="shared" si="0"/>
        <v>35</v>
      </c>
    </row>
    <row r="10" spans="1:42">
      <c r="B10" s="13">
        <v>8</v>
      </c>
      <c r="C10" s="13">
        <v>22</v>
      </c>
      <c r="D10" s="14" t="s">
        <v>57</v>
      </c>
      <c r="E10" s="13">
        <v>12</v>
      </c>
      <c r="F10" s="13">
        <v>3</v>
      </c>
      <c r="G10" s="13">
        <f t="shared" si="1"/>
        <v>15</v>
      </c>
      <c r="I10" s="13">
        <v>8</v>
      </c>
      <c r="J10" s="13">
        <v>29</v>
      </c>
      <c r="K10" s="14" t="s">
        <v>57</v>
      </c>
      <c r="L10" s="13">
        <v>17</v>
      </c>
      <c r="M10" s="13">
        <v>7</v>
      </c>
      <c r="N10" s="13">
        <f t="shared" si="2"/>
        <v>24</v>
      </c>
      <c r="P10" s="13">
        <v>8</v>
      </c>
      <c r="Q10" s="13">
        <v>26</v>
      </c>
      <c r="R10" s="14" t="s">
        <v>57</v>
      </c>
      <c r="S10" s="13">
        <v>21</v>
      </c>
      <c r="T10" s="13">
        <v>5</v>
      </c>
      <c r="U10" s="13">
        <f t="shared" si="3"/>
        <v>26</v>
      </c>
      <c r="W10" s="13">
        <v>8</v>
      </c>
      <c r="X10" s="13">
        <v>29</v>
      </c>
      <c r="Y10" s="14" t="s">
        <v>57</v>
      </c>
      <c r="Z10" s="13">
        <v>26</v>
      </c>
      <c r="AA10" s="13">
        <v>6</v>
      </c>
      <c r="AB10" s="13">
        <f t="shared" si="4"/>
        <v>32</v>
      </c>
      <c r="AD10" s="13">
        <v>8</v>
      </c>
      <c r="AE10" s="13">
        <v>31</v>
      </c>
      <c r="AF10" s="14" t="s">
        <v>57</v>
      </c>
      <c r="AG10" s="13">
        <v>27</v>
      </c>
      <c r="AH10" s="13">
        <v>5</v>
      </c>
      <c r="AI10" s="13">
        <f>SUM(AG10:AH10)</f>
        <v>32</v>
      </c>
      <c r="AK10" s="13">
        <v>8</v>
      </c>
      <c r="AL10" s="13">
        <v>29</v>
      </c>
      <c r="AM10" s="14" t="s">
        <v>57</v>
      </c>
      <c r="AN10" s="13">
        <v>25</v>
      </c>
      <c r="AO10" s="13">
        <v>8</v>
      </c>
      <c r="AP10" s="13">
        <f t="shared" si="0"/>
        <v>33</v>
      </c>
    </row>
    <row r="11" spans="1:42">
      <c r="B11" s="13">
        <v>9</v>
      </c>
      <c r="C11" s="13">
        <v>22</v>
      </c>
      <c r="D11" s="14" t="s">
        <v>57</v>
      </c>
      <c r="E11" s="13">
        <v>14</v>
      </c>
      <c r="F11" s="13">
        <v>3</v>
      </c>
      <c r="G11" s="13">
        <f t="shared" si="1"/>
        <v>17</v>
      </c>
      <c r="I11" s="13">
        <v>9</v>
      </c>
      <c r="J11" s="13">
        <v>24</v>
      </c>
      <c r="K11" s="14" t="s">
        <v>57</v>
      </c>
      <c r="L11" s="13">
        <v>14</v>
      </c>
      <c r="M11" s="13">
        <v>5</v>
      </c>
      <c r="N11" s="13">
        <f t="shared" si="2"/>
        <v>19</v>
      </c>
      <c r="P11" s="13">
        <v>9</v>
      </c>
      <c r="Q11" s="13">
        <v>29</v>
      </c>
      <c r="R11" s="14" t="s">
        <v>57</v>
      </c>
      <c r="S11" s="13">
        <v>21</v>
      </c>
      <c r="T11" s="13">
        <v>4</v>
      </c>
      <c r="U11" s="13">
        <f t="shared" si="3"/>
        <v>25</v>
      </c>
      <c r="W11" s="13">
        <v>9</v>
      </c>
      <c r="X11" s="13">
        <v>31</v>
      </c>
      <c r="Y11" s="14" t="s">
        <v>57</v>
      </c>
      <c r="Z11" s="13">
        <v>24</v>
      </c>
      <c r="AA11" s="13">
        <v>7</v>
      </c>
      <c r="AB11" s="13">
        <f t="shared" si="4"/>
        <v>31</v>
      </c>
      <c r="AD11" s="13">
        <v>9</v>
      </c>
      <c r="AE11" s="13">
        <v>31</v>
      </c>
      <c r="AF11" s="14" t="s">
        <v>57</v>
      </c>
      <c r="AG11" s="13">
        <v>27</v>
      </c>
      <c r="AH11" s="13">
        <v>8</v>
      </c>
      <c r="AI11" s="13">
        <f>SUM(AG11:AH11)</f>
        <v>35</v>
      </c>
      <c r="AK11" s="13">
        <v>9</v>
      </c>
      <c r="AL11" s="13">
        <v>29</v>
      </c>
      <c r="AM11" s="14" t="s">
        <v>57</v>
      </c>
      <c r="AN11" s="13">
        <v>27</v>
      </c>
      <c r="AO11" s="13">
        <v>7</v>
      </c>
      <c r="AP11" s="13">
        <f t="shared" si="0"/>
        <v>34</v>
      </c>
    </row>
    <row r="12" spans="1:42">
      <c r="B12" s="13">
        <v>10</v>
      </c>
      <c r="C12" s="13">
        <v>22</v>
      </c>
      <c r="D12" s="14" t="s">
        <v>57</v>
      </c>
      <c r="E12" s="13">
        <v>12</v>
      </c>
      <c r="F12" s="13">
        <v>3</v>
      </c>
      <c r="G12" s="13">
        <f t="shared" si="1"/>
        <v>15</v>
      </c>
      <c r="I12" s="13">
        <v>10</v>
      </c>
      <c r="J12" s="13">
        <v>29</v>
      </c>
      <c r="K12" s="14" t="s">
        <v>57</v>
      </c>
      <c r="L12" s="13">
        <v>18</v>
      </c>
      <c r="M12" s="13">
        <v>7</v>
      </c>
      <c r="N12" s="13">
        <f t="shared" si="2"/>
        <v>25</v>
      </c>
      <c r="P12" s="13">
        <v>10</v>
      </c>
      <c r="Q12" s="13">
        <v>29</v>
      </c>
      <c r="R12" s="14" t="s">
        <v>57</v>
      </c>
      <c r="S12" s="13">
        <v>21</v>
      </c>
      <c r="T12" s="13">
        <v>6</v>
      </c>
      <c r="U12" s="13">
        <f t="shared" si="3"/>
        <v>27</v>
      </c>
      <c r="W12" s="13">
        <v>10</v>
      </c>
      <c r="X12" s="13">
        <v>31</v>
      </c>
      <c r="Y12" s="14" t="s">
        <v>57</v>
      </c>
      <c r="Z12" s="13">
        <v>24</v>
      </c>
      <c r="AA12" s="13">
        <v>7</v>
      </c>
      <c r="AB12" s="13">
        <f t="shared" si="4"/>
        <v>31</v>
      </c>
      <c r="AD12" s="13">
        <v>10</v>
      </c>
      <c r="AE12" s="13">
        <v>31</v>
      </c>
      <c r="AF12" s="14" t="s">
        <v>57</v>
      </c>
      <c r="AG12" s="13">
        <v>28</v>
      </c>
      <c r="AH12" s="13">
        <v>8</v>
      </c>
      <c r="AI12" s="13">
        <f>SUM(AG12:AH12)</f>
        <v>36</v>
      </c>
      <c r="AK12" s="13">
        <v>10</v>
      </c>
      <c r="AL12" s="13">
        <v>31</v>
      </c>
      <c r="AM12" s="14" t="s">
        <v>57</v>
      </c>
      <c r="AN12" s="13">
        <v>25</v>
      </c>
      <c r="AO12" s="13">
        <v>6</v>
      </c>
      <c r="AP12" s="13">
        <f t="shared" si="0"/>
        <v>31</v>
      </c>
    </row>
    <row r="13" spans="1:42">
      <c r="B13" s="13">
        <v>11</v>
      </c>
      <c r="C13" s="13">
        <v>22</v>
      </c>
      <c r="D13" s="14" t="s">
        <v>57</v>
      </c>
      <c r="E13" s="13">
        <v>13</v>
      </c>
      <c r="F13" s="13">
        <v>3</v>
      </c>
      <c r="G13" s="13">
        <f t="shared" si="1"/>
        <v>16</v>
      </c>
      <c r="I13" s="13">
        <v>11</v>
      </c>
      <c r="J13" s="13">
        <v>24</v>
      </c>
      <c r="K13" s="14" t="s">
        <v>57</v>
      </c>
      <c r="L13" s="13">
        <v>18</v>
      </c>
      <c r="M13" s="13">
        <v>6</v>
      </c>
      <c r="N13" s="13">
        <f t="shared" si="2"/>
        <v>24</v>
      </c>
      <c r="P13" s="13">
        <v>11</v>
      </c>
      <c r="Q13" s="13">
        <v>29</v>
      </c>
      <c r="R13" s="14" t="s">
        <v>57</v>
      </c>
      <c r="S13" s="13">
        <v>20</v>
      </c>
      <c r="T13" s="13">
        <v>6</v>
      </c>
      <c r="U13" s="13">
        <f t="shared" si="3"/>
        <v>26</v>
      </c>
      <c r="W13" s="13">
        <v>11</v>
      </c>
      <c r="X13" s="13">
        <v>25</v>
      </c>
      <c r="Y13" s="14" t="s">
        <v>57</v>
      </c>
      <c r="Z13" s="13">
        <v>16</v>
      </c>
      <c r="AA13" s="13">
        <v>5</v>
      </c>
      <c r="AB13" s="13">
        <f>SUM(Z13:AA13)</f>
        <v>21</v>
      </c>
      <c r="AD13" s="13">
        <v>11</v>
      </c>
      <c r="AE13" s="13">
        <v>31</v>
      </c>
      <c r="AF13" s="14" t="s">
        <v>57</v>
      </c>
      <c r="AG13" s="13">
        <v>26</v>
      </c>
      <c r="AH13" s="13">
        <v>7</v>
      </c>
      <c r="AI13" s="13">
        <f>SUM(AG13:AH13)</f>
        <v>33</v>
      </c>
      <c r="AK13" s="13">
        <v>11</v>
      </c>
      <c r="AL13" s="13">
        <v>33</v>
      </c>
      <c r="AM13" s="14" t="s">
        <v>57</v>
      </c>
      <c r="AN13" s="13">
        <v>27</v>
      </c>
      <c r="AO13" s="13">
        <v>7</v>
      </c>
      <c r="AP13" s="13">
        <f t="shared" si="0"/>
        <v>34</v>
      </c>
    </row>
    <row r="14" spans="1:42">
      <c r="B14" s="13">
        <v>12</v>
      </c>
      <c r="C14" s="13">
        <v>22</v>
      </c>
      <c r="D14" s="14" t="s">
        <v>57</v>
      </c>
      <c r="E14" s="13">
        <v>14</v>
      </c>
      <c r="F14" s="13">
        <v>3</v>
      </c>
      <c r="G14" s="13">
        <v>17</v>
      </c>
      <c r="I14" s="13">
        <v>12</v>
      </c>
      <c r="J14" s="13">
        <v>22</v>
      </c>
      <c r="K14" s="14" t="s">
        <v>57</v>
      </c>
      <c r="L14" s="13">
        <v>13</v>
      </c>
      <c r="M14" s="13">
        <v>4</v>
      </c>
      <c r="N14" s="13">
        <f>SUM(L14:M14)</f>
        <v>17</v>
      </c>
      <c r="P14" s="13">
        <v>12</v>
      </c>
      <c r="Q14" s="13">
        <v>25</v>
      </c>
      <c r="R14" s="14" t="s">
        <v>57</v>
      </c>
      <c r="S14" s="13">
        <v>14</v>
      </c>
      <c r="T14" s="13">
        <v>5</v>
      </c>
      <c r="U14" s="13">
        <f>SUM(S14:T14)</f>
        <v>19</v>
      </c>
      <c r="W14" s="13">
        <v>12</v>
      </c>
      <c r="X14" s="13">
        <v>25</v>
      </c>
      <c r="Y14" s="14" t="s">
        <v>57</v>
      </c>
      <c r="Z14" s="13">
        <v>19</v>
      </c>
      <c r="AA14" s="13">
        <v>5</v>
      </c>
      <c r="AB14" s="13">
        <f t="shared" ref="AB14:AB22" si="6">SUM(Z14:AA14)</f>
        <v>24</v>
      </c>
      <c r="AD14" s="13">
        <v>12</v>
      </c>
      <c r="AE14" s="13">
        <v>27</v>
      </c>
      <c r="AF14" s="14" t="s">
        <v>57</v>
      </c>
      <c r="AG14" s="13">
        <v>18</v>
      </c>
      <c r="AH14" s="13">
        <v>8</v>
      </c>
      <c r="AI14" s="13">
        <v>26</v>
      </c>
      <c r="AK14" s="13">
        <v>12</v>
      </c>
      <c r="AL14" s="13">
        <v>33</v>
      </c>
      <c r="AM14" s="14" t="s">
        <v>57</v>
      </c>
      <c r="AN14" s="13">
        <v>26</v>
      </c>
      <c r="AO14" s="13">
        <v>10</v>
      </c>
      <c r="AP14" s="13">
        <f t="shared" si="0"/>
        <v>36</v>
      </c>
    </row>
    <row r="15" spans="1:42">
      <c r="B15" s="13">
        <v>13</v>
      </c>
      <c r="C15" s="13">
        <v>25</v>
      </c>
      <c r="D15" s="14" t="s">
        <v>57</v>
      </c>
      <c r="E15" s="13">
        <v>13</v>
      </c>
      <c r="F15" s="13">
        <v>4</v>
      </c>
      <c r="G15" s="13">
        <v>17</v>
      </c>
      <c r="I15" s="13">
        <v>13</v>
      </c>
      <c r="J15" s="13">
        <v>25</v>
      </c>
      <c r="K15" s="14" t="s">
        <v>57</v>
      </c>
      <c r="L15" s="13">
        <v>14</v>
      </c>
      <c r="M15" s="13">
        <v>4</v>
      </c>
      <c r="N15" s="13">
        <f t="shared" ref="N15:N24" si="7">SUM(L15:M15)</f>
        <v>18</v>
      </c>
      <c r="P15" s="13">
        <v>13</v>
      </c>
      <c r="Q15" s="13">
        <v>25</v>
      </c>
      <c r="R15" s="14" t="s">
        <v>57</v>
      </c>
      <c r="S15" s="13">
        <v>14</v>
      </c>
      <c r="T15" s="13">
        <v>4</v>
      </c>
      <c r="U15" s="13">
        <f t="shared" ref="U15:U24" si="8">SUM(S15:T15)</f>
        <v>18</v>
      </c>
      <c r="W15" s="13">
        <v>13</v>
      </c>
      <c r="X15" s="13">
        <v>25</v>
      </c>
      <c r="Y15" s="14" t="s">
        <v>57</v>
      </c>
      <c r="Z15" s="13">
        <v>17</v>
      </c>
      <c r="AA15" s="13">
        <v>5</v>
      </c>
      <c r="AB15" s="13">
        <f t="shared" si="6"/>
        <v>22</v>
      </c>
      <c r="AD15" s="13">
        <v>13</v>
      </c>
      <c r="AE15" s="13">
        <v>27</v>
      </c>
      <c r="AF15" s="14" t="s">
        <v>57</v>
      </c>
      <c r="AG15" s="13">
        <v>23</v>
      </c>
      <c r="AH15" s="13">
        <v>4</v>
      </c>
      <c r="AI15" s="13">
        <v>27</v>
      </c>
      <c r="AK15" s="13">
        <v>13</v>
      </c>
      <c r="AL15" s="13">
        <v>27</v>
      </c>
      <c r="AM15" s="14" t="s">
        <v>57</v>
      </c>
      <c r="AN15" s="13">
        <v>23</v>
      </c>
      <c r="AO15" s="13">
        <v>5</v>
      </c>
      <c r="AP15" s="13">
        <f t="shared" si="0"/>
        <v>28</v>
      </c>
    </row>
    <row r="16" spans="1:42">
      <c r="B16" s="13">
        <v>14</v>
      </c>
      <c r="C16" s="13">
        <v>25</v>
      </c>
      <c r="D16" s="14" t="s">
        <v>57</v>
      </c>
      <c r="E16" s="13">
        <v>14</v>
      </c>
      <c r="F16" s="13">
        <v>4</v>
      </c>
      <c r="G16" s="13">
        <v>18</v>
      </c>
      <c r="I16" s="13">
        <v>14</v>
      </c>
      <c r="J16" s="13">
        <v>25</v>
      </c>
      <c r="K16" s="14" t="s">
        <v>57</v>
      </c>
      <c r="L16" s="13">
        <v>15</v>
      </c>
      <c r="M16" s="13">
        <v>4</v>
      </c>
      <c r="N16" s="13">
        <f t="shared" si="7"/>
        <v>19</v>
      </c>
      <c r="P16" s="13">
        <v>14</v>
      </c>
      <c r="Q16" s="13">
        <v>25</v>
      </c>
      <c r="R16" s="14" t="s">
        <v>57</v>
      </c>
      <c r="S16" s="13">
        <v>17</v>
      </c>
      <c r="T16" s="13">
        <v>6</v>
      </c>
      <c r="U16" s="13">
        <f t="shared" si="8"/>
        <v>23</v>
      </c>
      <c r="W16" s="13">
        <v>14</v>
      </c>
      <c r="X16" s="13">
        <v>25</v>
      </c>
      <c r="Y16" s="14" t="s">
        <v>57</v>
      </c>
      <c r="Z16" s="13">
        <v>21</v>
      </c>
      <c r="AA16" s="13">
        <v>5</v>
      </c>
      <c r="AB16" s="13">
        <f t="shared" si="6"/>
        <v>26</v>
      </c>
      <c r="AD16" s="13">
        <v>14</v>
      </c>
      <c r="AE16" s="13">
        <v>27</v>
      </c>
      <c r="AF16" s="14" t="s">
        <v>57</v>
      </c>
      <c r="AG16" s="13">
        <v>22</v>
      </c>
      <c r="AH16" s="13">
        <v>4</v>
      </c>
      <c r="AI16" s="13">
        <v>26</v>
      </c>
      <c r="AK16" s="13">
        <v>14</v>
      </c>
      <c r="AL16" s="13">
        <v>29</v>
      </c>
      <c r="AM16" s="14" t="s">
        <v>57</v>
      </c>
      <c r="AN16" s="13">
        <v>23</v>
      </c>
      <c r="AO16" s="13">
        <v>3</v>
      </c>
      <c r="AP16" s="13">
        <f t="shared" si="0"/>
        <v>26</v>
      </c>
    </row>
    <row r="17" spans="1:42">
      <c r="B17" s="13">
        <v>15</v>
      </c>
      <c r="C17" s="13">
        <v>25</v>
      </c>
      <c r="D17" s="14" t="s">
        <v>57</v>
      </c>
      <c r="E17" s="13">
        <v>13</v>
      </c>
      <c r="F17" s="13">
        <v>4</v>
      </c>
      <c r="G17" s="13">
        <v>17</v>
      </c>
      <c r="I17" s="13">
        <v>15</v>
      </c>
      <c r="J17" s="13">
        <v>25</v>
      </c>
      <c r="K17" s="14" t="s">
        <v>57</v>
      </c>
      <c r="L17" s="13">
        <v>14</v>
      </c>
      <c r="M17" s="13">
        <v>5</v>
      </c>
      <c r="N17" s="13">
        <f t="shared" si="7"/>
        <v>19</v>
      </c>
      <c r="P17" s="13">
        <v>15</v>
      </c>
      <c r="Q17" s="13">
        <v>25</v>
      </c>
      <c r="R17" s="14" t="s">
        <v>57</v>
      </c>
      <c r="S17" s="13">
        <v>16</v>
      </c>
      <c r="T17" s="13">
        <v>5</v>
      </c>
      <c r="U17" s="13">
        <f t="shared" si="8"/>
        <v>21</v>
      </c>
      <c r="W17" s="13">
        <v>15</v>
      </c>
      <c r="X17" s="13">
        <v>25</v>
      </c>
      <c r="Y17" s="14" t="s">
        <v>57</v>
      </c>
      <c r="Z17" s="13">
        <v>19</v>
      </c>
      <c r="AA17" s="13">
        <v>6</v>
      </c>
      <c r="AB17" s="13">
        <f t="shared" si="6"/>
        <v>25</v>
      </c>
      <c r="AD17" s="13">
        <v>15</v>
      </c>
      <c r="AE17" s="13">
        <v>29</v>
      </c>
      <c r="AF17" s="14" t="s">
        <v>57</v>
      </c>
      <c r="AG17" s="13">
        <v>24</v>
      </c>
      <c r="AH17" s="13">
        <v>4</v>
      </c>
      <c r="AI17" s="13">
        <v>28</v>
      </c>
      <c r="AK17" s="13">
        <v>15</v>
      </c>
      <c r="AL17" s="13">
        <v>29</v>
      </c>
      <c r="AM17" s="14" t="s">
        <v>57</v>
      </c>
      <c r="AN17" s="13">
        <v>25</v>
      </c>
      <c r="AO17" s="13">
        <v>5</v>
      </c>
      <c r="AP17" s="13">
        <f t="shared" si="0"/>
        <v>30</v>
      </c>
    </row>
    <row r="18" spans="1:42">
      <c r="B18" s="13">
        <v>16</v>
      </c>
      <c r="C18" s="13">
        <v>25</v>
      </c>
      <c r="D18" s="14" t="s">
        <v>57</v>
      </c>
      <c r="E18" s="13">
        <v>14</v>
      </c>
      <c r="F18" s="13">
        <v>3</v>
      </c>
      <c r="G18" s="13">
        <v>17</v>
      </c>
      <c r="I18" s="13">
        <v>16</v>
      </c>
      <c r="J18" s="13">
        <v>25</v>
      </c>
      <c r="K18" s="14" t="s">
        <v>57</v>
      </c>
      <c r="L18" s="13">
        <v>15</v>
      </c>
      <c r="M18" s="13">
        <v>5</v>
      </c>
      <c r="N18" s="13">
        <f t="shared" si="7"/>
        <v>20</v>
      </c>
      <c r="P18" s="13">
        <v>16</v>
      </c>
      <c r="Q18" s="13">
        <v>25</v>
      </c>
      <c r="R18" s="14" t="s">
        <v>57</v>
      </c>
      <c r="S18" s="13">
        <v>16</v>
      </c>
      <c r="T18" s="13">
        <v>4</v>
      </c>
      <c r="U18" s="13">
        <f t="shared" si="8"/>
        <v>20</v>
      </c>
      <c r="W18" s="13">
        <v>16</v>
      </c>
      <c r="X18" s="13">
        <v>25</v>
      </c>
      <c r="Y18" s="14" t="s">
        <v>57</v>
      </c>
      <c r="Z18" s="13">
        <v>19</v>
      </c>
      <c r="AA18" s="13">
        <v>5</v>
      </c>
      <c r="AB18" s="13">
        <f t="shared" si="6"/>
        <v>24</v>
      </c>
      <c r="AD18" s="13">
        <v>16</v>
      </c>
      <c r="AE18" s="13">
        <v>29</v>
      </c>
      <c r="AF18" s="14" t="s">
        <v>57</v>
      </c>
      <c r="AG18" s="13">
        <v>22</v>
      </c>
      <c r="AH18" s="13">
        <v>5</v>
      </c>
      <c r="AI18" s="13">
        <v>27</v>
      </c>
      <c r="AK18" s="13">
        <v>16</v>
      </c>
      <c r="AL18" s="13">
        <v>29</v>
      </c>
      <c r="AM18" s="14" t="s">
        <v>57</v>
      </c>
      <c r="AN18" s="13">
        <v>25</v>
      </c>
      <c r="AO18" s="13">
        <v>7</v>
      </c>
      <c r="AP18" s="13">
        <f t="shared" si="0"/>
        <v>32</v>
      </c>
    </row>
    <row r="19" spans="1:42">
      <c r="B19" s="13">
        <v>17</v>
      </c>
      <c r="C19" s="13">
        <v>25</v>
      </c>
      <c r="D19" s="14" t="s">
        <v>57</v>
      </c>
      <c r="E19" s="13">
        <v>12</v>
      </c>
      <c r="F19" s="13">
        <v>3</v>
      </c>
      <c r="G19" s="13">
        <v>15</v>
      </c>
      <c r="I19" s="13">
        <v>17</v>
      </c>
      <c r="J19" s="13">
        <v>25</v>
      </c>
      <c r="K19" s="14" t="s">
        <v>57</v>
      </c>
      <c r="L19" s="13">
        <v>14</v>
      </c>
      <c r="M19" s="13">
        <v>5</v>
      </c>
      <c r="N19" s="13">
        <f t="shared" si="7"/>
        <v>19</v>
      </c>
      <c r="P19" s="13">
        <v>17</v>
      </c>
      <c r="Q19" s="13">
        <v>25</v>
      </c>
      <c r="R19" s="14" t="s">
        <v>57</v>
      </c>
      <c r="S19" s="13">
        <v>21</v>
      </c>
      <c r="T19" s="13">
        <v>6</v>
      </c>
      <c r="U19" s="13">
        <f t="shared" si="8"/>
        <v>27</v>
      </c>
      <c r="W19" s="13">
        <v>17</v>
      </c>
      <c r="X19" s="13">
        <v>25</v>
      </c>
      <c r="Y19" s="14" t="s">
        <v>57</v>
      </c>
      <c r="Z19" s="13">
        <v>20</v>
      </c>
      <c r="AA19" s="13">
        <v>5</v>
      </c>
      <c r="AB19" s="13">
        <f t="shared" si="6"/>
        <v>25</v>
      </c>
      <c r="AD19" s="13">
        <v>17</v>
      </c>
      <c r="AE19" s="13">
        <v>29</v>
      </c>
      <c r="AF19" s="14" t="s">
        <v>57</v>
      </c>
      <c r="AG19" s="13">
        <v>31</v>
      </c>
      <c r="AH19" s="13">
        <v>4</v>
      </c>
      <c r="AI19" s="13">
        <v>35</v>
      </c>
      <c r="AK19" s="13">
        <v>17</v>
      </c>
      <c r="AL19" s="13">
        <v>29</v>
      </c>
      <c r="AM19" s="14" t="s">
        <v>57</v>
      </c>
      <c r="AN19" s="13">
        <v>24</v>
      </c>
      <c r="AO19" s="13">
        <v>5</v>
      </c>
      <c r="AP19" s="13">
        <f t="shared" si="0"/>
        <v>29</v>
      </c>
    </row>
    <row r="20" spans="1:42">
      <c r="B20" s="13">
        <v>18</v>
      </c>
      <c r="C20" s="13">
        <v>25</v>
      </c>
      <c r="D20" s="14" t="s">
        <v>57</v>
      </c>
      <c r="E20" s="13">
        <v>12</v>
      </c>
      <c r="F20" s="13">
        <v>3</v>
      </c>
      <c r="G20" s="13">
        <v>15</v>
      </c>
      <c r="I20" s="13">
        <v>18</v>
      </c>
      <c r="J20" s="13">
        <v>25</v>
      </c>
      <c r="K20" s="14" t="s">
        <v>57</v>
      </c>
      <c r="L20" s="13">
        <v>16</v>
      </c>
      <c r="M20" s="13">
        <v>5</v>
      </c>
      <c r="N20" s="13">
        <f t="shared" si="7"/>
        <v>21</v>
      </c>
      <c r="P20" s="13">
        <v>18</v>
      </c>
      <c r="Q20" s="13">
        <v>25</v>
      </c>
      <c r="R20" s="14" t="s">
        <v>57</v>
      </c>
      <c r="S20" s="13">
        <v>17</v>
      </c>
      <c r="T20" s="13">
        <v>5</v>
      </c>
      <c r="U20" s="13">
        <f t="shared" si="8"/>
        <v>22</v>
      </c>
      <c r="W20" s="13">
        <v>18</v>
      </c>
      <c r="X20" s="13">
        <v>25</v>
      </c>
      <c r="Y20" s="14" t="s">
        <v>57</v>
      </c>
      <c r="Z20" s="13">
        <v>21</v>
      </c>
      <c r="AA20" s="13">
        <v>5</v>
      </c>
      <c r="AB20" s="13">
        <f t="shared" si="6"/>
        <v>26</v>
      </c>
      <c r="AD20" s="13">
        <v>18</v>
      </c>
      <c r="AE20" s="13">
        <v>29</v>
      </c>
      <c r="AF20" s="14" t="s">
        <v>57</v>
      </c>
      <c r="AG20" s="13">
        <v>28</v>
      </c>
      <c r="AH20" s="13">
        <v>5</v>
      </c>
      <c r="AI20" s="13">
        <v>33</v>
      </c>
      <c r="AK20" s="13">
        <v>18</v>
      </c>
      <c r="AL20" s="13">
        <v>29</v>
      </c>
      <c r="AM20" s="14" t="s">
        <v>57</v>
      </c>
      <c r="AN20" s="13">
        <v>25</v>
      </c>
      <c r="AO20" s="13">
        <v>6</v>
      </c>
      <c r="AP20" s="13">
        <f t="shared" si="0"/>
        <v>31</v>
      </c>
    </row>
    <row r="21" spans="1:42">
      <c r="B21" s="13">
        <v>19</v>
      </c>
      <c r="C21" s="13">
        <v>25</v>
      </c>
      <c r="D21" s="14" t="s">
        <v>57</v>
      </c>
      <c r="E21" s="13">
        <v>12</v>
      </c>
      <c r="F21" s="13">
        <v>3</v>
      </c>
      <c r="G21" s="13">
        <v>15</v>
      </c>
      <c r="I21" s="13">
        <v>19</v>
      </c>
      <c r="J21" s="13">
        <v>25</v>
      </c>
      <c r="K21" s="14" t="s">
        <v>57</v>
      </c>
      <c r="L21" s="13">
        <v>15</v>
      </c>
      <c r="M21" s="13">
        <v>5</v>
      </c>
      <c r="N21" s="13">
        <f t="shared" si="7"/>
        <v>20</v>
      </c>
      <c r="P21" s="13">
        <v>19</v>
      </c>
      <c r="Q21" s="13">
        <v>25</v>
      </c>
      <c r="R21" s="14" t="s">
        <v>57</v>
      </c>
      <c r="S21" s="13">
        <v>21</v>
      </c>
      <c r="T21" s="13">
        <v>7</v>
      </c>
      <c r="U21" s="13">
        <f t="shared" si="8"/>
        <v>28</v>
      </c>
      <c r="W21" s="13">
        <v>19</v>
      </c>
      <c r="X21" s="13">
        <v>27</v>
      </c>
      <c r="Y21" s="14" t="s">
        <v>57</v>
      </c>
      <c r="Z21" s="13">
        <v>17</v>
      </c>
      <c r="AA21" s="13">
        <v>5</v>
      </c>
      <c r="AB21" s="13">
        <f t="shared" si="6"/>
        <v>22</v>
      </c>
      <c r="AD21" s="13">
        <v>19</v>
      </c>
      <c r="AE21" s="13">
        <v>29</v>
      </c>
      <c r="AF21" s="14" t="s">
        <v>57</v>
      </c>
      <c r="AG21" s="13">
        <v>28</v>
      </c>
      <c r="AH21" s="13">
        <v>6</v>
      </c>
      <c r="AI21" s="13">
        <v>34</v>
      </c>
      <c r="AK21" s="13">
        <v>19</v>
      </c>
      <c r="AL21" s="13">
        <v>29</v>
      </c>
      <c r="AM21" s="14" t="s">
        <v>57</v>
      </c>
      <c r="AN21" s="13">
        <v>26</v>
      </c>
      <c r="AO21" s="13">
        <v>6</v>
      </c>
      <c r="AP21" s="13">
        <f t="shared" si="0"/>
        <v>32</v>
      </c>
    </row>
    <row r="22" spans="1:42">
      <c r="B22" s="13">
        <v>20</v>
      </c>
      <c r="C22" s="13">
        <v>25</v>
      </c>
      <c r="D22" s="14" t="s">
        <v>57</v>
      </c>
      <c r="E22" s="13">
        <v>10</v>
      </c>
      <c r="F22" s="13">
        <v>3</v>
      </c>
      <c r="G22" s="13">
        <v>13</v>
      </c>
      <c r="I22" s="13">
        <v>20</v>
      </c>
      <c r="J22" s="13">
        <v>25</v>
      </c>
      <c r="K22" s="14" t="s">
        <v>57</v>
      </c>
      <c r="L22" s="13">
        <v>16</v>
      </c>
      <c r="M22" s="13">
        <v>6</v>
      </c>
      <c r="N22" s="13">
        <f t="shared" si="7"/>
        <v>22</v>
      </c>
      <c r="P22" s="13">
        <v>20</v>
      </c>
      <c r="Q22" s="13">
        <v>25</v>
      </c>
      <c r="R22" s="14" t="s">
        <v>57</v>
      </c>
      <c r="S22" s="13">
        <v>17</v>
      </c>
      <c r="T22" s="13">
        <v>5</v>
      </c>
      <c r="U22" s="13">
        <f t="shared" si="8"/>
        <v>22</v>
      </c>
      <c r="W22" s="13">
        <v>20</v>
      </c>
      <c r="X22" s="13">
        <v>27</v>
      </c>
      <c r="Y22" s="14" t="s">
        <v>57</v>
      </c>
      <c r="Z22" s="13">
        <v>20</v>
      </c>
      <c r="AA22" s="13">
        <v>5</v>
      </c>
      <c r="AB22" s="13">
        <f t="shared" si="6"/>
        <v>25</v>
      </c>
      <c r="AD22" s="13">
        <v>20</v>
      </c>
      <c r="AE22" s="13">
        <v>29</v>
      </c>
      <c r="AF22" s="14" t="s">
        <v>57</v>
      </c>
      <c r="AG22" s="13">
        <v>27</v>
      </c>
      <c r="AH22" s="13">
        <v>5</v>
      </c>
      <c r="AI22" s="13">
        <v>32</v>
      </c>
      <c r="AK22" s="13">
        <v>20</v>
      </c>
      <c r="AL22" s="13">
        <v>29</v>
      </c>
      <c r="AM22" s="14" t="s">
        <v>57</v>
      </c>
      <c r="AN22" s="13">
        <v>25</v>
      </c>
      <c r="AO22" s="13">
        <v>4</v>
      </c>
      <c r="AP22" s="13">
        <f t="shared" si="0"/>
        <v>29</v>
      </c>
    </row>
    <row r="23" spans="1:42">
      <c r="B23" s="13">
        <v>21</v>
      </c>
      <c r="C23" s="13">
        <v>25</v>
      </c>
      <c r="D23" s="14" t="s">
        <v>57</v>
      </c>
      <c r="E23" s="13">
        <v>12</v>
      </c>
      <c r="F23" s="13">
        <v>3</v>
      </c>
      <c r="G23" s="13">
        <v>15</v>
      </c>
      <c r="I23" s="13">
        <v>21</v>
      </c>
      <c r="J23" s="13">
        <v>25</v>
      </c>
      <c r="K23" s="14" t="s">
        <v>57</v>
      </c>
      <c r="L23" s="13">
        <v>16</v>
      </c>
      <c r="M23" s="13">
        <v>4</v>
      </c>
      <c r="N23" s="13">
        <f t="shared" si="7"/>
        <v>20</v>
      </c>
      <c r="P23" s="13">
        <v>21</v>
      </c>
      <c r="Q23" s="13">
        <v>25</v>
      </c>
      <c r="R23" s="14" t="s">
        <v>57</v>
      </c>
      <c r="S23" s="13">
        <v>17</v>
      </c>
      <c r="T23" s="13">
        <v>6</v>
      </c>
      <c r="U23" s="13">
        <f t="shared" si="8"/>
        <v>23</v>
      </c>
      <c r="Y23" s="14"/>
      <c r="AD23" s="13">
        <v>21</v>
      </c>
      <c r="AE23" s="13">
        <v>29</v>
      </c>
      <c r="AF23" s="14" t="s">
        <v>57</v>
      </c>
      <c r="AG23" s="13">
        <v>25</v>
      </c>
      <c r="AH23" s="13">
        <v>6</v>
      </c>
      <c r="AI23" s="13">
        <v>31</v>
      </c>
      <c r="AK23" s="13">
        <v>21</v>
      </c>
      <c r="AL23" s="13">
        <v>32</v>
      </c>
      <c r="AM23" s="14" t="s">
        <v>57</v>
      </c>
      <c r="AN23" s="13">
        <v>29</v>
      </c>
      <c r="AO23" s="13">
        <v>8</v>
      </c>
      <c r="AP23" s="13">
        <f t="shared" si="0"/>
        <v>37</v>
      </c>
    </row>
    <row r="24" spans="1:42">
      <c r="B24" s="13">
        <v>22</v>
      </c>
      <c r="C24" s="13">
        <v>25</v>
      </c>
      <c r="D24" s="14" t="s">
        <v>57</v>
      </c>
      <c r="E24" s="13">
        <v>12</v>
      </c>
      <c r="F24" s="13">
        <v>4</v>
      </c>
      <c r="G24" s="13">
        <v>16</v>
      </c>
      <c r="I24" s="13">
        <v>22</v>
      </c>
      <c r="J24" s="13">
        <v>27</v>
      </c>
      <c r="K24" s="14" t="s">
        <v>57</v>
      </c>
      <c r="L24" s="13">
        <v>16</v>
      </c>
      <c r="M24" s="13">
        <v>5</v>
      </c>
      <c r="N24" s="13">
        <f t="shared" si="7"/>
        <v>21</v>
      </c>
      <c r="P24" s="13">
        <v>22</v>
      </c>
      <c r="Q24" s="13">
        <v>27</v>
      </c>
      <c r="R24" s="14" t="s">
        <v>57</v>
      </c>
      <c r="S24" s="13">
        <v>17</v>
      </c>
      <c r="T24" s="13">
        <v>4</v>
      </c>
      <c r="U24" s="13">
        <f t="shared" si="8"/>
        <v>21</v>
      </c>
      <c r="Y24" s="14"/>
      <c r="AD24" s="13">
        <v>22</v>
      </c>
      <c r="AE24" s="13">
        <v>32</v>
      </c>
      <c r="AF24" s="14" t="s">
        <v>57</v>
      </c>
      <c r="AG24" s="13">
        <v>26</v>
      </c>
      <c r="AH24" s="13">
        <v>5</v>
      </c>
      <c r="AI24" s="13">
        <v>31</v>
      </c>
      <c r="AK24" s="13">
        <v>22</v>
      </c>
      <c r="AL24" s="13">
        <v>32</v>
      </c>
      <c r="AM24" s="14" t="s">
        <v>57</v>
      </c>
      <c r="AN24" s="13">
        <v>28</v>
      </c>
      <c r="AO24" s="13">
        <v>7</v>
      </c>
      <c r="AP24" s="13">
        <f t="shared" si="0"/>
        <v>35</v>
      </c>
    </row>
    <row r="25" spans="1:42">
      <c r="AK25" s="13">
        <v>23</v>
      </c>
      <c r="AL25" s="13">
        <v>32</v>
      </c>
      <c r="AM25" s="14" t="s">
        <v>57</v>
      </c>
      <c r="AN25" s="13">
        <v>27</v>
      </c>
      <c r="AO25" s="13">
        <v>5</v>
      </c>
      <c r="AP25" s="13">
        <f t="shared" si="0"/>
        <v>32</v>
      </c>
    </row>
    <row r="27" spans="1:42" s="37" customFormat="1">
      <c r="A27" s="37" t="s">
        <v>5</v>
      </c>
      <c r="C27" s="37">
        <f>AVERAGE(C3:C24)</f>
        <v>23.363636363636363</v>
      </c>
      <c r="D27" s="23" t="s">
        <v>57</v>
      </c>
      <c r="E27" s="37">
        <f>AVERAGE(E3:E24)</f>
        <v>12.909090909090908</v>
      </c>
      <c r="F27" s="37">
        <f>AVERAGE(F3:F24)</f>
        <v>3.2727272727272729</v>
      </c>
      <c r="G27" s="37">
        <f>AVERAGE(G3:G24)</f>
        <v>16.181818181818183</v>
      </c>
      <c r="J27" s="37">
        <f>AVERAGE(J3:J24)</f>
        <v>24.636363636363637</v>
      </c>
      <c r="K27" s="23" t="s">
        <v>57</v>
      </c>
      <c r="L27" s="37">
        <f>AVERAGE(L3:L24)</f>
        <v>15.636363636363637</v>
      </c>
      <c r="M27" s="37">
        <f>AVERAGE(M3:M24)</f>
        <v>4.8181818181818183</v>
      </c>
      <c r="N27" s="37">
        <f>AVERAGE(N3:N24)</f>
        <v>20.454545454545453</v>
      </c>
      <c r="Q27" s="37">
        <f>AVERAGE(Q3:Q24)</f>
        <v>25.727272727272727</v>
      </c>
      <c r="R27" s="23" t="s">
        <v>57</v>
      </c>
      <c r="S27" s="37">
        <f>AVERAGE(S3:S24)</f>
        <v>18.181818181818183</v>
      </c>
      <c r="T27" s="37">
        <f>AVERAGE(T3:T24)</f>
        <v>5.2727272727272725</v>
      </c>
      <c r="U27" s="37">
        <f>AVERAGE(U3:U24)</f>
        <v>23.454545454545453</v>
      </c>
      <c r="X27" s="37">
        <f>AVERAGE(X3:X24)</f>
        <v>26.45</v>
      </c>
      <c r="Y27" s="23" t="s">
        <v>57</v>
      </c>
      <c r="Z27" s="37">
        <f>AVERAGE(Z3:Z24)</f>
        <v>20.2</v>
      </c>
      <c r="AA27" s="37">
        <f>AVERAGE(AA3:AA24)</f>
        <v>5.35</v>
      </c>
      <c r="AB27" s="37">
        <f>AVERAGE(AB3:AB24)</f>
        <v>25.55</v>
      </c>
      <c r="AE27" s="37">
        <f>AVERAGE(AE3:AE24)</f>
        <v>28.272727272727273</v>
      </c>
      <c r="AF27" s="23" t="s">
        <v>57</v>
      </c>
      <c r="AG27" s="37">
        <f>AVERAGE(AG3:AG24)</f>
        <v>25.09090909090909</v>
      </c>
      <c r="AH27" s="37">
        <f>AVERAGE(AH3:AH24)</f>
        <v>5.6363636363636367</v>
      </c>
      <c r="AI27" s="37">
        <f>AVERAGE(AI3:AI24)</f>
        <v>30.727272727272727</v>
      </c>
      <c r="AL27" s="37">
        <f>AVERAGE(AL3:AL25)</f>
        <v>29.608695652173914</v>
      </c>
      <c r="AM27" s="23" t="s">
        <v>57</v>
      </c>
      <c r="AN27" s="37">
        <f>AVERAGE(AN3:AN25)</f>
        <v>25.608695652173914</v>
      </c>
      <c r="AO27" s="37">
        <f>AVERAGE(AO3:AO25)</f>
        <v>6.1739130434782608</v>
      </c>
      <c r="AP27" s="37">
        <f>AVERAGE(AP3:AP25)</f>
        <v>31.782608695652176</v>
      </c>
    </row>
    <row r="28" spans="1:42" s="39" customFormat="1">
      <c r="A28" s="39" t="s">
        <v>6</v>
      </c>
      <c r="C28" s="39">
        <f>STDEV(C3:C24)</f>
        <v>1.5289415743128763</v>
      </c>
      <c r="D28" s="25" t="s">
        <v>57</v>
      </c>
      <c r="E28" s="39">
        <f>STDEV(E3:E24)</f>
        <v>1.2309149097933274</v>
      </c>
      <c r="F28" s="39">
        <f>STDEV(F3:F24)</f>
        <v>0.45584230583855234</v>
      </c>
      <c r="G28" s="39">
        <f>STDEV(G3:G24)</f>
        <v>1.4354811251305466</v>
      </c>
      <c r="J28" s="39">
        <f>STDEV(J3:J24)</f>
        <v>1.8909673650694172</v>
      </c>
      <c r="K28" s="25" t="s">
        <v>57</v>
      </c>
      <c r="L28" s="39">
        <f>STDEV(L3:L24)</f>
        <v>1.3643576735855822</v>
      </c>
      <c r="M28" s="39">
        <f>STDEV(M3:M24)</f>
        <v>0.95799212822909807</v>
      </c>
      <c r="N28" s="39">
        <f>STDEV(N3:N24)</f>
        <v>1.9934959177349656</v>
      </c>
      <c r="Q28" s="39">
        <f>STDEV(Q3:Q24)</f>
        <v>1.517573821278656</v>
      </c>
      <c r="R28" s="25" t="s">
        <v>57</v>
      </c>
      <c r="S28" s="39">
        <f>STDEV(S3:S24)</f>
        <v>2.1960215897187374</v>
      </c>
      <c r="T28" s="39">
        <f>STDEV(T3:T24)</f>
        <v>0.8827348295047498</v>
      </c>
      <c r="U28" s="39">
        <f>STDEV(U3:U24)</f>
        <v>2.6318067798390805</v>
      </c>
      <c r="X28" s="39">
        <f>STDEV(X3:X24)</f>
        <v>2.1878853044122661</v>
      </c>
      <c r="Y28" s="25" t="s">
        <v>57</v>
      </c>
      <c r="Z28" s="39">
        <f>STDEV(Z3:Z24)</f>
        <v>2.7453309646130371</v>
      </c>
      <c r="AA28" s="39">
        <f>STDEV(AA3:AA24)</f>
        <v>0.74515982037059303</v>
      </c>
      <c r="AB28" s="39">
        <f>STDEV(AB3:AB24)</f>
        <v>3.3003189638515145</v>
      </c>
      <c r="AE28" s="39">
        <f>STDEV(AE3:AE24)</f>
        <v>2.0512903762734833</v>
      </c>
      <c r="AF28" s="25" t="s">
        <v>57</v>
      </c>
      <c r="AG28" s="39">
        <f>STDEV(AG3:AG24)</f>
        <v>2.8268961762579821</v>
      </c>
      <c r="AH28" s="39">
        <f>STDEV(AH3:AH24)</f>
        <v>1.3643576735855825</v>
      </c>
      <c r="AI28" s="39">
        <f>STDEV(AI3:AI24)</f>
        <v>3.0888712406193854</v>
      </c>
      <c r="AL28" s="39">
        <f>STDEV(AL3:AL25)</f>
        <v>1.7513405368143935</v>
      </c>
      <c r="AM28" s="25" t="s">
        <v>57</v>
      </c>
      <c r="AN28" s="39">
        <f>STDEV(AN3:AN25)</f>
        <v>1.8025015555353925</v>
      </c>
      <c r="AO28" s="39">
        <f>STDEV(AO3:AO25)</f>
        <v>1.4663552190579539</v>
      </c>
      <c r="AP28" s="39">
        <f>STDEV(AP3:AP25)</f>
        <v>2.7128737151711286</v>
      </c>
    </row>
    <row r="29" spans="1:42" s="41" customFormat="1">
      <c r="A29" s="41" t="s">
        <v>7</v>
      </c>
      <c r="C29" s="41">
        <f>C28/((SQRT($B$24)))</f>
        <v>0.32597143890937996</v>
      </c>
      <c r="D29" s="27" t="s">
        <v>57</v>
      </c>
      <c r="E29" s="41">
        <f>E28/((SQRT($B$24)))</f>
        <v>0.26243194054073898</v>
      </c>
      <c r="F29" s="41">
        <f>F28/((SQRT($B$24)))</f>
        <v>9.718590614997262E-2</v>
      </c>
      <c r="G29" s="41">
        <f>G28/((SQRT($B$24)))</f>
        <v>0.3060456041927902</v>
      </c>
      <c r="J29" s="41">
        <f>J28/((SQRT($I$24)))</f>
        <v>0.40315559683788083</v>
      </c>
      <c r="K29" s="27" t="s">
        <v>57</v>
      </c>
      <c r="L29" s="41">
        <f>L28/((SQRT($I$24)))</f>
        <v>0.29088203337372026</v>
      </c>
      <c r="M29" s="41">
        <f>M28/((SQRT($I$24)))</f>
        <v>0.20424460800147951</v>
      </c>
      <c r="N29" s="41">
        <f>N28/((SQRT($I$24)))</f>
        <v>0.42501475771307967</v>
      </c>
      <c r="Q29" s="41">
        <f>Q28/((SQRT($P$24)))</f>
        <v>0.32354782581913055</v>
      </c>
      <c r="R29" s="27" t="s">
        <v>57</v>
      </c>
      <c r="S29" s="41">
        <f>S28/((SQRT($P$24)))</f>
        <v>0.46819337606042122</v>
      </c>
      <c r="T29" s="41">
        <f>T28/((SQRT($P$24)))</f>
        <v>0.18819969800246028</v>
      </c>
      <c r="U29" s="41">
        <f>U28/((SQRT($P$24)))</f>
        <v>0.56110309077124421</v>
      </c>
      <c r="X29" s="41">
        <f>X28/((SQRT($W$22)))</f>
        <v>0.48922602676386473</v>
      </c>
      <c r="Y29" s="27" t="s">
        <v>57</v>
      </c>
      <c r="Z29" s="41">
        <f>Z28/((SQRT($W$22)))</f>
        <v>0.61387466576098204</v>
      </c>
      <c r="AA29" s="41">
        <f>AA28/((SQRT($W$22)))</f>
        <v>0.16662280124501785</v>
      </c>
      <c r="AB29" s="41">
        <f>AB28/((SQRT($W$22)))</f>
        <v>0.73797375506036567</v>
      </c>
      <c r="AE29" s="41">
        <f>AE28/((SQRT($AD$24)))</f>
        <v>0.43733657767487633</v>
      </c>
      <c r="AF29" s="27" t="s">
        <v>57</v>
      </c>
      <c r="AG29" s="41">
        <f>AG28/((SQRT($AD$24)))</f>
        <v>0.60269628984113777</v>
      </c>
      <c r="AH29" s="41">
        <f>AH28/((SQRT($AD$24)))</f>
        <v>0.29088203337372026</v>
      </c>
      <c r="AI29" s="41">
        <f>AI28/((SQRT($AD$24)))</f>
        <v>0.65854956123029607</v>
      </c>
      <c r="AL29" s="41">
        <f>AL28/((SQRT($AK$25)))</f>
        <v>0.36517974584825608</v>
      </c>
      <c r="AM29" s="27" t="s">
        <v>57</v>
      </c>
      <c r="AN29" s="41">
        <f>AN28/((SQRT($AK$25)))</f>
        <v>0.37584755568942818</v>
      </c>
      <c r="AO29" s="41">
        <f>AO28/((SQRT($AK$25)))</f>
        <v>0.3057561993014028</v>
      </c>
      <c r="AP29" s="41">
        <f>AP28/((SQRT($AK$25)))</f>
        <v>0.56567327312974747</v>
      </c>
    </row>
    <row r="31" spans="1:42">
      <c r="C31" s="45"/>
      <c r="D31" s="45"/>
      <c r="E31" s="45"/>
      <c r="F31" s="45"/>
      <c r="G31" s="45"/>
    </row>
    <row r="33" spans="3:7">
      <c r="C33" s="45"/>
      <c r="D33" s="45"/>
      <c r="E33" s="45"/>
      <c r="F33" s="45"/>
      <c r="G33" s="45"/>
    </row>
  </sheetData>
  <mergeCells count="6">
    <mergeCell ref="AK1:AP1"/>
    <mergeCell ref="B1:G1"/>
    <mergeCell ref="I1:N1"/>
    <mergeCell ref="P1:U1"/>
    <mergeCell ref="W1:AB1"/>
    <mergeCell ref="AD1:A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"/>
  <sheetViews>
    <sheetView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28"/>
  </cols>
  <sheetData>
    <row r="1" spans="1:28" s="16" customFormat="1">
      <c r="A1" s="16" t="s">
        <v>50</v>
      </c>
      <c r="B1" s="90" t="s">
        <v>19</v>
      </c>
      <c r="C1" s="90"/>
      <c r="D1" s="90"/>
      <c r="E1" s="90"/>
      <c r="F1" s="90"/>
      <c r="G1" s="90"/>
      <c r="I1" s="90" t="s">
        <v>31</v>
      </c>
      <c r="J1" s="90"/>
      <c r="K1" s="90"/>
      <c r="L1" s="90"/>
      <c r="M1" s="90"/>
      <c r="N1" s="90"/>
      <c r="P1" s="90" t="s">
        <v>30</v>
      </c>
      <c r="Q1" s="90"/>
      <c r="R1" s="90"/>
      <c r="S1" s="90"/>
      <c r="T1" s="90"/>
      <c r="U1" s="90"/>
      <c r="W1" s="90" t="s">
        <v>32</v>
      </c>
      <c r="X1" s="90"/>
      <c r="Y1" s="90"/>
      <c r="Z1" s="90"/>
      <c r="AA1" s="90"/>
      <c r="AB1" s="90"/>
    </row>
    <row r="2" spans="1:28" s="16" customFormat="1">
      <c r="B2" s="17" t="s">
        <v>0</v>
      </c>
      <c r="C2" s="17" t="s">
        <v>23</v>
      </c>
      <c r="D2" s="17" t="s">
        <v>26</v>
      </c>
      <c r="E2" s="17" t="s">
        <v>1</v>
      </c>
      <c r="F2" s="17" t="s">
        <v>2</v>
      </c>
      <c r="G2" s="17" t="s">
        <v>3</v>
      </c>
      <c r="I2" s="17" t="s">
        <v>0</v>
      </c>
      <c r="J2" s="17" t="s">
        <v>23</v>
      </c>
      <c r="K2" s="17" t="s">
        <v>26</v>
      </c>
      <c r="L2" s="17" t="s">
        <v>1</v>
      </c>
      <c r="M2" s="17" t="s">
        <v>2</v>
      </c>
      <c r="N2" s="17" t="s">
        <v>3</v>
      </c>
      <c r="P2" s="17" t="s">
        <v>0</v>
      </c>
      <c r="Q2" s="17" t="s">
        <v>23</v>
      </c>
      <c r="R2" s="17" t="s">
        <v>26</v>
      </c>
      <c r="S2" s="17" t="s">
        <v>1</v>
      </c>
      <c r="T2" s="17" t="s">
        <v>2</v>
      </c>
      <c r="U2" s="17" t="s">
        <v>3</v>
      </c>
      <c r="W2" s="17" t="s">
        <v>0</v>
      </c>
      <c r="X2" s="17" t="s">
        <v>23</v>
      </c>
      <c r="Y2" s="17" t="s">
        <v>26</v>
      </c>
      <c r="Z2" s="17" t="s">
        <v>1</v>
      </c>
      <c r="AA2" s="17" t="s">
        <v>2</v>
      </c>
      <c r="AB2" s="17" t="s">
        <v>3</v>
      </c>
    </row>
    <row r="3" spans="1:28" s="18" customFormat="1">
      <c r="B3" s="19">
        <v>1</v>
      </c>
      <c r="C3" s="20">
        <v>22</v>
      </c>
      <c r="D3" s="14" t="s">
        <v>57</v>
      </c>
      <c r="E3" s="20">
        <v>15</v>
      </c>
      <c r="F3" s="20">
        <v>3</v>
      </c>
      <c r="G3" s="21">
        <f>SUM(E3:F3)</f>
        <v>18</v>
      </c>
      <c r="I3" s="19">
        <v>1</v>
      </c>
      <c r="J3" s="20">
        <v>32</v>
      </c>
      <c r="K3" s="14" t="s">
        <v>57</v>
      </c>
      <c r="L3" s="20">
        <v>28</v>
      </c>
      <c r="M3" s="20">
        <v>7</v>
      </c>
      <c r="N3" s="21">
        <f>SUM(L3:M3)</f>
        <v>35</v>
      </c>
      <c r="P3" s="19">
        <v>1</v>
      </c>
      <c r="Q3" s="20">
        <v>30</v>
      </c>
      <c r="R3" s="14" t="s">
        <v>57</v>
      </c>
      <c r="S3" s="20">
        <v>28</v>
      </c>
      <c r="T3" s="20">
        <v>6</v>
      </c>
      <c r="U3" s="21">
        <f>SUM(S3:T3)</f>
        <v>34</v>
      </c>
      <c r="W3" s="19">
        <v>1</v>
      </c>
      <c r="X3" s="20">
        <v>38</v>
      </c>
      <c r="Y3" s="14" t="s">
        <v>57</v>
      </c>
      <c r="Z3" s="20">
        <v>22</v>
      </c>
      <c r="AA3" s="20">
        <v>6</v>
      </c>
      <c r="AB3" s="21">
        <f>SUM(Z3:AA3)</f>
        <v>28</v>
      </c>
    </row>
    <row r="4" spans="1:28" s="18" customFormat="1">
      <c r="B4" s="19">
        <v>2</v>
      </c>
      <c r="C4" s="20">
        <v>24</v>
      </c>
      <c r="D4" s="14" t="s">
        <v>57</v>
      </c>
      <c r="E4" s="20">
        <v>14</v>
      </c>
      <c r="F4" s="20">
        <v>3</v>
      </c>
      <c r="G4" s="21">
        <f t="shared" ref="G4:G20" si="0">SUM(E4:F4)</f>
        <v>17</v>
      </c>
      <c r="I4" s="19">
        <v>2</v>
      </c>
      <c r="J4" s="20">
        <v>29</v>
      </c>
      <c r="K4" s="14" t="s">
        <v>57</v>
      </c>
      <c r="L4" s="20">
        <v>28</v>
      </c>
      <c r="M4" s="20">
        <v>7</v>
      </c>
      <c r="N4" s="21">
        <f t="shared" ref="N4:N20" si="1">SUM(L4:M4)</f>
        <v>35</v>
      </c>
      <c r="P4" s="19">
        <v>2</v>
      </c>
      <c r="Q4" s="20">
        <v>35</v>
      </c>
      <c r="R4" s="14" t="s">
        <v>57</v>
      </c>
      <c r="S4" s="20">
        <v>30</v>
      </c>
      <c r="T4" s="20">
        <v>6</v>
      </c>
      <c r="U4" s="21">
        <f t="shared" ref="U4:U20" si="2">SUM(S4:T4)</f>
        <v>36</v>
      </c>
      <c r="W4" s="19">
        <v>2</v>
      </c>
      <c r="X4" s="21">
        <v>38</v>
      </c>
      <c r="Y4" s="14" t="s">
        <v>57</v>
      </c>
      <c r="Z4" s="20">
        <v>22</v>
      </c>
      <c r="AA4" s="21">
        <v>6</v>
      </c>
      <c r="AB4" s="21">
        <f t="shared" ref="AB4:AB20" si="3">SUM(Z4:AA4)</f>
        <v>28</v>
      </c>
    </row>
    <row r="5" spans="1:28" s="18" customFormat="1">
      <c r="B5" s="19">
        <v>3</v>
      </c>
      <c r="C5" s="20">
        <v>24</v>
      </c>
      <c r="D5" s="14" t="s">
        <v>57</v>
      </c>
      <c r="E5" s="20">
        <v>15</v>
      </c>
      <c r="F5" s="20">
        <v>4</v>
      </c>
      <c r="G5" s="21">
        <f t="shared" si="0"/>
        <v>19</v>
      </c>
      <c r="I5" s="19">
        <v>3</v>
      </c>
      <c r="J5" s="20">
        <v>29</v>
      </c>
      <c r="K5" s="14" t="s">
        <v>57</v>
      </c>
      <c r="L5" s="20">
        <v>26</v>
      </c>
      <c r="M5" s="20">
        <v>7</v>
      </c>
      <c r="N5" s="21">
        <f t="shared" si="1"/>
        <v>33</v>
      </c>
      <c r="P5" s="19">
        <v>3</v>
      </c>
      <c r="Q5" s="20">
        <v>35</v>
      </c>
      <c r="R5" s="14" t="s">
        <v>57</v>
      </c>
      <c r="S5" s="20">
        <v>28</v>
      </c>
      <c r="T5" s="20">
        <v>6</v>
      </c>
      <c r="U5" s="21">
        <f t="shared" si="2"/>
        <v>34</v>
      </c>
      <c r="W5" s="19">
        <v>3</v>
      </c>
      <c r="X5" s="21">
        <v>36</v>
      </c>
      <c r="Y5" s="14" t="s">
        <v>57</v>
      </c>
      <c r="Z5" s="20">
        <v>24</v>
      </c>
      <c r="AA5" s="21">
        <v>5</v>
      </c>
      <c r="AB5" s="21">
        <f t="shared" si="3"/>
        <v>29</v>
      </c>
    </row>
    <row r="6" spans="1:28" s="18" customFormat="1">
      <c r="B6" s="19">
        <v>4</v>
      </c>
      <c r="C6" s="20">
        <v>24</v>
      </c>
      <c r="D6" s="14" t="s">
        <v>57</v>
      </c>
      <c r="E6" s="20">
        <v>14</v>
      </c>
      <c r="F6" s="20">
        <v>3</v>
      </c>
      <c r="G6" s="21">
        <f t="shared" si="0"/>
        <v>17</v>
      </c>
      <c r="I6" s="19">
        <v>4</v>
      </c>
      <c r="J6" s="20">
        <v>29</v>
      </c>
      <c r="K6" s="14" t="s">
        <v>57</v>
      </c>
      <c r="L6" s="20">
        <v>28</v>
      </c>
      <c r="M6" s="20">
        <v>8</v>
      </c>
      <c r="N6" s="21">
        <f t="shared" si="1"/>
        <v>36</v>
      </c>
      <c r="P6" s="19">
        <v>4</v>
      </c>
      <c r="Q6" s="20">
        <v>32</v>
      </c>
      <c r="R6" s="14" t="s">
        <v>57</v>
      </c>
      <c r="S6" s="20">
        <v>28</v>
      </c>
      <c r="T6" s="20">
        <v>7</v>
      </c>
      <c r="U6" s="21">
        <f t="shared" si="2"/>
        <v>35</v>
      </c>
      <c r="W6" s="19">
        <v>4</v>
      </c>
      <c r="X6" s="21">
        <v>38</v>
      </c>
      <c r="Y6" s="14" t="s">
        <v>57</v>
      </c>
      <c r="Z6" s="20">
        <v>26</v>
      </c>
      <c r="AA6" s="21">
        <v>5</v>
      </c>
      <c r="AB6" s="21">
        <f t="shared" si="3"/>
        <v>31</v>
      </c>
    </row>
    <row r="7" spans="1:28" s="18" customFormat="1">
      <c r="B7" s="19">
        <v>5</v>
      </c>
      <c r="C7" s="20">
        <v>24</v>
      </c>
      <c r="D7" s="14" t="s">
        <v>57</v>
      </c>
      <c r="E7" s="20">
        <v>16</v>
      </c>
      <c r="F7" s="20">
        <v>3</v>
      </c>
      <c r="G7" s="21">
        <f t="shared" si="0"/>
        <v>19</v>
      </c>
      <c r="I7" s="19">
        <v>5</v>
      </c>
      <c r="J7" s="20">
        <v>32</v>
      </c>
      <c r="K7" s="14" t="s">
        <v>57</v>
      </c>
      <c r="L7" s="20">
        <v>30</v>
      </c>
      <c r="M7" s="20">
        <v>8</v>
      </c>
      <c r="N7" s="21">
        <f t="shared" si="1"/>
        <v>38</v>
      </c>
      <c r="P7" s="19">
        <v>5</v>
      </c>
      <c r="Q7" s="20">
        <v>32</v>
      </c>
      <c r="R7" s="14" t="s">
        <v>57</v>
      </c>
      <c r="S7" s="20">
        <v>28</v>
      </c>
      <c r="T7" s="20">
        <v>5</v>
      </c>
      <c r="U7" s="21">
        <f t="shared" si="2"/>
        <v>33</v>
      </c>
      <c r="W7" s="19">
        <v>5</v>
      </c>
      <c r="X7" s="21">
        <v>36</v>
      </c>
      <c r="Y7" s="14" t="s">
        <v>57</v>
      </c>
      <c r="Z7" s="20">
        <v>22</v>
      </c>
      <c r="AA7" s="21">
        <v>6</v>
      </c>
      <c r="AB7" s="21">
        <f t="shared" si="3"/>
        <v>28</v>
      </c>
    </row>
    <row r="8" spans="1:28" s="18" customFormat="1">
      <c r="B8" s="19">
        <v>6</v>
      </c>
      <c r="C8" s="20">
        <v>26</v>
      </c>
      <c r="D8" s="14" t="s">
        <v>57</v>
      </c>
      <c r="E8" s="20">
        <v>16</v>
      </c>
      <c r="F8" s="20">
        <v>4</v>
      </c>
      <c r="G8" s="21">
        <f t="shared" si="0"/>
        <v>20</v>
      </c>
      <c r="I8" s="19">
        <v>6</v>
      </c>
      <c r="J8" s="20">
        <v>32</v>
      </c>
      <c r="K8" s="14" t="s">
        <v>57</v>
      </c>
      <c r="L8" s="20">
        <v>26</v>
      </c>
      <c r="M8" s="20">
        <v>7</v>
      </c>
      <c r="N8" s="21">
        <f t="shared" si="1"/>
        <v>33</v>
      </c>
      <c r="P8" s="19">
        <v>6</v>
      </c>
      <c r="Q8" s="20">
        <v>32</v>
      </c>
      <c r="R8" s="14" t="s">
        <v>57</v>
      </c>
      <c r="S8" s="20">
        <v>32</v>
      </c>
      <c r="T8" s="20">
        <v>7</v>
      </c>
      <c r="U8" s="21">
        <f t="shared" si="2"/>
        <v>39</v>
      </c>
      <c r="W8" s="19">
        <v>6</v>
      </c>
      <c r="X8" s="21">
        <v>36</v>
      </c>
      <c r="Y8" s="14" t="s">
        <v>57</v>
      </c>
      <c r="Z8" s="20">
        <v>28</v>
      </c>
      <c r="AA8" s="21">
        <v>4</v>
      </c>
      <c r="AB8" s="21">
        <f t="shared" si="3"/>
        <v>32</v>
      </c>
    </row>
    <row r="9" spans="1:28" s="18" customFormat="1">
      <c r="B9" s="19">
        <v>7</v>
      </c>
      <c r="C9" s="20">
        <v>22</v>
      </c>
      <c r="D9" s="14" t="s">
        <v>57</v>
      </c>
      <c r="E9" s="20">
        <v>15</v>
      </c>
      <c r="F9" s="20">
        <v>2</v>
      </c>
      <c r="G9" s="21">
        <f t="shared" si="0"/>
        <v>17</v>
      </c>
      <c r="I9" s="19">
        <v>7</v>
      </c>
      <c r="J9" s="20">
        <v>29</v>
      </c>
      <c r="K9" s="14" t="s">
        <v>57</v>
      </c>
      <c r="L9" s="20">
        <v>24</v>
      </c>
      <c r="M9" s="20">
        <v>7</v>
      </c>
      <c r="N9" s="21">
        <f t="shared" si="1"/>
        <v>31</v>
      </c>
      <c r="P9" s="19">
        <v>7</v>
      </c>
      <c r="Q9" s="20">
        <v>32</v>
      </c>
      <c r="R9" s="14" t="s">
        <v>57</v>
      </c>
      <c r="S9" s="20">
        <v>30</v>
      </c>
      <c r="T9" s="20">
        <v>6</v>
      </c>
      <c r="U9" s="21">
        <f t="shared" si="2"/>
        <v>36</v>
      </c>
      <c r="W9" s="19">
        <v>7</v>
      </c>
      <c r="X9" s="21">
        <v>40</v>
      </c>
      <c r="Y9" s="14" t="s">
        <v>57</v>
      </c>
      <c r="Z9" s="20">
        <v>22</v>
      </c>
      <c r="AA9" s="21">
        <v>6</v>
      </c>
      <c r="AB9" s="21">
        <f t="shared" si="3"/>
        <v>28</v>
      </c>
    </row>
    <row r="10" spans="1:28" s="18" customFormat="1">
      <c r="B10" s="19">
        <v>8</v>
      </c>
      <c r="C10" s="20">
        <v>22</v>
      </c>
      <c r="D10" s="14" t="s">
        <v>57</v>
      </c>
      <c r="E10" s="20">
        <v>14</v>
      </c>
      <c r="F10" s="20">
        <v>2</v>
      </c>
      <c r="G10" s="21">
        <f t="shared" si="0"/>
        <v>16</v>
      </c>
      <c r="I10" s="19">
        <v>8</v>
      </c>
      <c r="J10" s="20">
        <v>32</v>
      </c>
      <c r="K10" s="14" t="s">
        <v>57</v>
      </c>
      <c r="L10" s="20">
        <v>28</v>
      </c>
      <c r="M10" s="20">
        <v>8</v>
      </c>
      <c r="N10" s="21">
        <f t="shared" si="1"/>
        <v>36</v>
      </c>
      <c r="P10" s="19">
        <v>8</v>
      </c>
      <c r="Q10" s="20">
        <v>32</v>
      </c>
      <c r="R10" s="14" t="s">
        <v>57</v>
      </c>
      <c r="S10" s="20">
        <v>32</v>
      </c>
      <c r="T10" s="20">
        <v>7</v>
      </c>
      <c r="U10" s="21">
        <f t="shared" si="2"/>
        <v>39</v>
      </c>
      <c r="W10" s="19">
        <v>8</v>
      </c>
      <c r="X10" s="21">
        <v>38</v>
      </c>
      <c r="Y10" s="14" t="s">
        <v>57</v>
      </c>
      <c r="Z10" s="20">
        <v>24</v>
      </c>
      <c r="AA10" s="21">
        <v>4</v>
      </c>
      <c r="AB10" s="21">
        <f t="shared" si="3"/>
        <v>28</v>
      </c>
    </row>
    <row r="11" spans="1:28" s="18" customFormat="1">
      <c r="B11" s="19">
        <v>9</v>
      </c>
      <c r="C11" s="20">
        <v>24</v>
      </c>
      <c r="D11" s="14" t="s">
        <v>57</v>
      </c>
      <c r="E11" s="20">
        <v>20</v>
      </c>
      <c r="F11" s="20">
        <v>4</v>
      </c>
      <c r="G11" s="21">
        <f t="shared" si="0"/>
        <v>24</v>
      </c>
      <c r="I11" s="19">
        <v>9</v>
      </c>
      <c r="J11" s="20">
        <v>29</v>
      </c>
      <c r="K11" s="14" t="s">
        <v>57</v>
      </c>
      <c r="L11" s="20">
        <v>28</v>
      </c>
      <c r="M11" s="20">
        <v>8</v>
      </c>
      <c r="N11" s="21">
        <f t="shared" si="1"/>
        <v>36</v>
      </c>
      <c r="P11" s="19">
        <v>9</v>
      </c>
      <c r="Q11" s="20">
        <v>35</v>
      </c>
      <c r="R11" s="14" t="s">
        <v>57</v>
      </c>
      <c r="S11" s="20">
        <v>27</v>
      </c>
      <c r="T11" s="20">
        <v>7</v>
      </c>
      <c r="U11" s="21">
        <f t="shared" si="2"/>
        <v>34</v>
      </c>
      <c r="W11" s="19">
        <v>9</v>
      </c>
      <c r="X11" s="21">
        <v>38</v>
      </c>
      <c r="Y11" s="14" t="s">
        <v>57</v>
      </c>
      <c r="Z11" s="20">
        <v>22</v>
      </c>
      <c r="AA11" s="21">
        <v>6</v>
      </c>
      <c r="AB11" s="21">
        <f t="shared" si="3"/>
        <v>28</v>
      </c>
    </row>
    <row r="12" spans="1:28" s="18" customFormat="1">
      <c r="B12" s="19">
        <v>10</v>
      </c>
      <c r="C12" s="20">
        <v>24</v>
      </c>
      <c r="D12" s="14" t="s">
        <v>57</v>
      </c>
      <c r="E12" s="20">
        <v>14</v>
      </c>
      <c r="F12" s="20">
        <v>4</v>
      </c>
      <c r="G12" s="21">
        <f t="shared" si="0"/>
        <v>18</v>
      </c>
      <c r="I12" s="19">
        <v>10</v>
      </c>
      <c r="J12" s="20">
        <v>34</v>
      </c>
      <c r="K12" s="14" t="s">
        <v>57</v>
      </c>
      <c r="L12" s="20">
        <v>26</v>
      </c>
      <c r="M12" s="20">
        <v>8</v>
      </c>
      <c r="N12" s="21">
        <f t="shared" si="1"/>
        <v>34</v>
      </c>
      <c r="P12" s="19">
        <v>10</v>
      </c>
      <c r="Q12" s="20">
        <v>35</v>
      </c>
      <c r="R12" s="14" t="s">
        <v>57</v>
      </c>
      <c r="S12" s="20">
        <v>32</v>
      </c>
      <c r="T12" s="20">
        <v>6</v>
      </c>
      <c r="U12" s="21">
        <f t="shared" si="2"/>
        <v>38</v>
      </c>
      <c r="W12" s="19">
        <v>10</v>
      </c>
      <c r="X12" s="21">
        <v>40</v>
      </c>
      <c r="Y12" s="14" t="s">
        <v>57</v>
      </c>
      <c r="Z12" s="20">
        <v>22</v>
      </c>
      <c r="AA12" s="21">
        <v>4</v>
      </c>
      <c r="AB12" s="21">
        <f t="shared" si="3"/>
        <v>26</v>
      </c>
    </row>
    <row r="13" spans="1:28" s="18" customFormat="1">
      <c r="B13" s="19">
        <v>11</v>
      </c>
      <c r="C13" s="20">
        <v>26</v>
      </c>
      <c r="D13" s="14" t="s">
        <v>57</v>
      </c>
      <c r="E13" s="20">
        <v>14</v>
      </c>
      <c r="F13" s="20">
        <v>3</v>
      </c>
      <c r="G13" s="21">
        <f t="shared" si="0"/>
        <v>17</v>
      </c>
      <c r="I13" s="19">
        <v>11</v>
      </c>
      <c r="J13" s="20">
        <v>32</v>
      </c>
      <c r="K13" s="14" t="s">
        <v>57</v>
      </c>
      <c r="L13" s="20">
        <v>26</v>
      </c>
      <c r="M13" s="20">
        <v>6</v>
      </c>
      <c r="N13" s="21">
        <f t="shared" si="1"/>
        <v>32</v>
      </c>
      <c r="P13" s="19">
        <v>11</v>
      </c>
      <c r="Q13" s="20">
        <v>30</v>
      </c>
      <c r="R13" s="14" t="s">
        <v>57</v>
      </c>
      <c r="S13" s="20">
        <v>30</v>
      </c>
      <c r="T13" s="20">
        <v>6</v>
      </c>
      <c r="U13" s="21">
        <f t="shared" si="2"/>
        <v>36</v>
      </c>
      <c r="W13" s="19">
        <v>11</v>
      </c>
      <c r="X13" s="21">
        <v>40</v>
      </c>
      <c r="Y13" s="14" t="s">
        <v>57</v>
      </c>
      <c r="Z13" s="20">
        <v>24</v>
      </c>
      <c r="AA13" s="21">
        <v>4</v>
      </c>
      <c r="AB13" s="21">
        <f t="shared" si="3"/>
        <v>28</v>
      </c>
    </row>
    <row r="14" spans="1:28" s="18" customFormat="1">
      <c r="B14" s="19">
        <v>12</v>
      </c>
      <c r="C14" s="20">
        <v>22</v>
      </c>
      <c r="D14" s="14" t="s">
        <v>57</v>
      </c>
      <c r="E14" s="20">
        <v>14</v>
      </c>
      <c r="F14" s="20">
        <v>2</v>
      </c>
      <c r="G14" s="21">
        <f t="shared" si="0"/>
        <v>16</v>
      </c>
      <c r="I14" s="19">
        <v>12</v>
      </c>
      <c r="J14" s="20">
        <v>34</v>
      </c>
      <c r="K14" s="14" t="s">
        <v>57</v>
      </c>
      <c r="L14" s="20">
        <v>24</v>
      </c>
      <c r="M14" s="20">
        <v>8</v>
      </c>
      <c r="N14" s="21">
        <f t="shared" si="1"/>
        <v>32</v>
      </c>
      <c r="P14" s="19">
        <v>12</v>
      </c>
      <c r="Q14" s="20">
        <v>32</v>
      </c>
      <c r="R14" s="14" t="s">
        <v>57</v>
      </c>
      <c r="S14" s="20">
        <v>28</v>
      </c>
      <c r="T14" s="20">
        <v>7</v>
      </c>
      <c r="U14" s="21">
        <f t="shared" si="2"/>
        <v>35</v>
      </c>
      <c r="W14" s="19">
        <v>12</v>
      </c>
      <c r="X14" s="21">
        <v>36</v>
      </c>
      <c r="Y14" s="14" t="s">
        <v>57</v>
      </c>
      <c r="Z14" s="20">
        <v>26</v>
      </c>
      <c r="AA14" s="21">
        <v>6</v>
      </c>
      <c r="AB14" s="21">
        <f t="shared" si="3"/>
        <v>32</v>
      </c>
    </row>
    <row r="15" spans="1:28" s="18" customFormat="1">
      <c r="B15" s="19">
        <v>13</v>
      </c>
      <c r="C15" s="20">
        <v>24</v>
      </c>
      <c r="D15" s="14" t="s">
        <v>57</v>
      </c>
      <c r="E15" s="20">
        <v>16</v>
      </c>
      <c r="F15" s="20">
        <v>3</v>
      </c>
      <c r="G15" s="21">
        <f t="shared" si="0"/>
        <v>19</v>
      </c>
      <c r="I15" s="19">
        <v>13</v>
      </c>
      <c r="J15" s="20">
        <v>29</v>
      </c>
      <c r="K15" s="14" t="s">
        <v>57</v>
      </c>
      <c r="L15" s="20">
        <v>26</v>
      </c>
      <c r="M15" s="20">
        <v>8</v>
      </c>
      <c r="N15" s="21">
        <f t="shared" si="1"/>
        <v>34</v>
      </c>
      <c r="P15" s="19">
        <v>13</v>
      </c>
      <c r="Q15" s="20">
        <v>32</v>
      </c>
      <c r="R15" s="14" t="s">
        <v>57</v>
      </c>
      <c r="S15" s="20">
        <v>28</v>
      </c>
      <c r="T15" s="20">
        <v>5</v>
      </c>
      <c r="U15" s="21">
        <f t="shared" si="2"/>
        <v>33</v>
      </c>
      <c r="W15" s="19">
        <v>13</v>
      </c>
      <c r="X15" s="21">
        <v>38</v>
      </c>
      <c r="Y15" s="14" t="s">
        <v>57</v>
      </c>
      <c r="Z15" s="20">
        <v>22</v>
      </c>
      <c r="AA15" s="21">
        <v>5</v>
      </c>
      <c r="AB15" s="21">
        <f t="shared" si="3"/>
        <v>27</v>
      </c>
    </row>
    <row r="16" spans="1:28" s="18" customFormat="1">
      <c r="B16" s="19">
        <v>14</v>
      </c>
      <c r="C16" s="20">
        <v>24</v>
      </c>
      <c r="D16" s="14" t="s">
        <v>57</v>
      </c>
      <c r="E16" s="20">
        <v>16</v>
      </c>
      <c r="F16" s="20">
        <v>4</v>
      </c>
      <c r="G16" s="21">
        <f t="shared" si="0"/>
        <v>20</v>
      </c>
      <c r="I16" s="19">
        <v>14</v>
      </c>
      <c r="J16" s="20">
        <v>29</v>
      </c>
      <c r="K16" s="14" t="s">
        <v>57</v>
      </c>
      <c r="L16" s="20">
        <v>28</v>
      </c>
      <c r="M16" s="20">
        <v>7</v>
      </c>
      <c r="N16" s="21">
        <f t="shared" si="1"/>
        <v>35</v>
      </c>
      <c r="P16" s="19">
        <v>14</v>
      </c>
      <c r="Q16" s="20">
        <v>30</v>
      </c>
      <c r="R16" s="14" t="s">
        <v>57</v>
      </c>
      <c r="S16" s="20">
        <v>28</v>
      </c>
      <c r="T16" s="20">
        <v>5</v>
      </c>
      <c r="U16" s="21">
        <f t="shared" si="2"/>
        <v>33</v>
      </c>
      <c r="W16" s="19">
        <v>14</v>
      </c>
      <c r="X16" s="21">
        <v>40</v>
      </c>
      <c r="Y16" s="14" t="s">
        <v>57</v>
      </c>
      <c r="Z16" s="20">
        <v>28</v>
      </c>
      <c r="AA16" s="21">
        <v>5</v>
      </c>
      <c r="AB16" s="21">
        <f t="shared" si="3"/>
        <v>33</v>
      </c>
    </row>
    <row r="17" spans="1:28" s="18" customFormat="1">
      <c r="B17" s="19">
        <v>15</v>
      </c>
      <c r="C17" s="21">
        <v>24</v>
      </c>
      <c r="D17" s="14" t="s">
        <v>57</v>
      </c>
      <c r="E17" s="20">
        <v>14</v>
      </c>
      <c r="F17" s="21">
        <v>2</v>
      </c>
      <c r="G17" s="21">
        <f t="shared" si="0"/>
        <v>16</v>
      </c>
      <c r="I17" s="19">
        <v>15</v>
      </c>
      <c r="J17" s="20">
        <v>32</v>
      </c>
      <c r="K17" s="14" t="s">
        <v>57</v>
      </c>
      <c r="L17" s="20">
        <v>28</v>
      </c>
      <c r="M17" s="21">
        <v>8</v>
      </c>
      <c r="N17" s="21">
        <f t="shared" si="1"/>
        <v>36</v>
      </c>
      <c r="P17" s="19">
        <v>15</v>
      </c>
      <c r="Q17" s="20">
        <v>35</v>
      </c>
      <c r="R17" s="14" t="s">
        <v>57</v>
      </c>
      <c r="S17" s="20">
        <v>27</v>
      </c>
      <c r="T17" s="21">
        <v>7</v>
      </c>
      <c r="U17" s="21">
        <f t="shared" si="2"/>
        <v>34</v>
      </c>
      <c r="W17" s="19">
        <v>15</v>
      </c>
      <c r="X17" s="21">
        <v>38</v>
      </c>
      <c r="Y17" s="14" t="s">
        <v>57</v>
      </c>
      <c r="Z17" s="20">
        <v>23</v>
      </c>
      <c r="AA17" s="21">
        <v>7</v>
      </c>
      <c r="AB17" s="21">
        <f t="shared" si="3"/>
        <v>30</v>
      </c>
    </row>
    <row r="18" spans="1:28" s="18" customFormat="1">
      <c r="B18" s="19">
        <v>16</v>
      </c>
      <c r="C18" s="21">
        <v>24</v>
      </c>
      <c r="D18" s="14" t="s">
        <v>57</v>
      </c>
      <c r="E18" s="20">
        <v>15</v>
      </c>
      <c r="F18" s="21">
        <v>2</v>
      </c>
      <c r="G18" s="21">
        <f t="shared" si="0"/>
        <v>17</v>
      </c>
      <c r="I18" s="19">
        <v>16</v>
      </c>
      <c r="J18" s="20">
        <v>34</v>
      </c>
      <c r="K18" s="14" t="s">
        <v>57</v>
      </c>
      <c r="L18" s="20">
        <v>26</v>
      </c>
      <c r="M18" s="21">
        <v>7</v>
      </c>
      <c r="N18" s="21">
        <f t="shared" si="1"/>
        <v>33</v>
      </c>
      <c r="P18" s="19">
        <v>16</v>
      </c>
      <c r="Q18" s="20">
        <v>35</v>
      </c>
      <c r="R18" s="14" t="s">
        <v>57</v>
      </c>
      <c r="S18" s="20">
        <v>27</v>
      </c>
      <c r="T18" s="21">
        <v>7</v>
      </c>
      <c r="U18" s="21">
        <f t="shared" si="2"/>
        <v>34</v>
      </c>
      <c r="W18" s="19">
        <v>16</v>
      </c>
      <c r="X18" s="21">
        <v>38</v>
      </c>
      <c r="Y18" s="14" t="s">
        <v>57</v>
      </c>
      <c r="Z18" s="20">
        <v>24</v>
      </c>
      <c r="AA18" s="21">
        <v>7</v>
      </c>
      <c r="AB18" s="21">
        <f t="shared" si="3"/>
        <v>31</v>
      </c>
    </row>
    <row r="19" spans="1:28" s="18" customFormat="1">
      <c r="B19" s="19">
        <v>17</v>
      </c>
      <c r="C19" s="21">
        <v>22</v>
      </c>
      <c r="D19" s="14" t="s">
        <v>57</v>
      </c>
      <c r="E19" s="20">
        <v>14</v>
      </c>
      <c r="F19" s="21">
        <v>4</v>
      </c>
      <c r="G19" s="21">
        <f t="shared" si="0"/>
        <v>18</v>
      </c>
      <c r="I19" s="19">
        <v>17</v>
      </c>
      <c r="J19" s="20">
        <v>34</v>
      </c>
      <c r="K19" s="14" t="s">
        <v>57</v>
      </c>
      <c r="L19" s="20">
        <v>28</v>
      </c>
      <c r="M19" s="21">
        <v>7</v>
      </c>
      <c r="N19" s="21">
        <f t="shared" si="1"/>
        <v>35</v>
      </c>
      <c r="P19" s="19">
        <v>17</v>
      </c>
      <c r="Q19" s="20">
        <v>32</v>
      </c>
      <c r="R19" s="14" t="s">
        <v>57</v>
      </c>
      <c r="S19" s="20">
        <v>28</v>
      </c>
      <c r="T19" s="21">
        <v>6</v>
      </c>
      <c r="U19" s="21">
        <f t="shared" si="2"/>
        <v>34</v>
      </c>
      <c r="W19" s="19">
        <v>17</v>
      </c>
      <c r="X19" s="21">
        <v>40</v>
      </c>
      <c r="Y19" s="14" t="s">
        <v>57</v>
      </c>
      <c r="Z19" s="20">
        <v>24</v>
      </c>
      <c r="AA19" s="21">
        <v>6</v>
      </c>
      <c r="AB19" s="21">
        <f t="shared" si="3"/>
        <v>30</v>
      </c>
    </row>
    <row r="20" spans="1:28" s="18" customFormat="1">
      <c r="B20" s="19">
        <v>18</v>
      </c>
      <c r="C20" s="21">
        <v>24</v>
      </c>
      <c r="D20" s="14" t="s">
        <v>57</v>
      </c>
      <c r="E20" s="20">
        <v>20</v>
      </c>
      <c r="F20" s="21">
        <v>3</v>
      </c>
      <c r="G20" s="21">
        <f t="shared" si="0"/>
        <v>23</v>
      </c>
      <c r="I20" s="19">
        <v>18</v>
      </c>
      <c r="J20" s="20">
        <v>29</v>
      </c>
      <c r="K20" s="14" t="s">
        <v>57</v>
      </c>
      <c r="L20" s="20">
        <v>30</v>
      </c>
      <c r="M20" s="21">
        <v>8</v>
      </c>
      <c r="N20" s="21">
        <f t="shared" si="1"/>
        <v>38</v>
      </c>
      <c r="P20" s="19">
        <v>18</v>
      </c>
      <c r="Q20" s="20">
        <v>35</v>
      </c>
      <c r="R20" s="14" t="s">
        <v>57</v>
      </c>
      <c r="S20" s="20">
        <v>28</v>
      </c>
      <c r="T20" s="21">
        <v>6</v>
      </c>
      <c r="U20" s="21">
        <f t="shared" si="2"/>
        <v>34</v>
      </c>
      <c r="W20" s="19">
        <v>18</v>
      </c>
      <c r="X20" s="21">
        <v>38</v>
      </c>
      <c r="Y20" s="14" t="s">
        <v>57</v>
      </c>
      <c r="Z20" s="20">
        <v>22</v>
      </c>
      <c r="AA20" s="21">
        <v>5</v>
      </c>
      <c r="AB20" s="21">
        <f t="shared" si="3"/>
        <v>27</v>
      </c>
    </row>
    <row r="22" spans="1:28" s="22" customFormat="1">
      <c r="A22" s="22" t="s">
        <v>5</v>
      </c>
      <c r="C22" s="22">
        <f>AVERAGE(C3:C20)</f>
        <v>23.666666666666668</v>
      </c>
      <c r="D22" s="23" t="s">
        <v>57</v>
      </c>
      <c r="E22" s="22">
        <f>AVERAGE(E3:E20)</f>
        <v>15.333333333333334</v>
      </c>
      <c r="F22" s="22">
        <f>AVERAGE(F3:F20)</f>
        <v>3.0555555555555554</v>
      </c>
      <c r="G22" s="22">
        <f>AVERAGE(G3:G20)</f>
        <v>18.388888888888889</v>
      </c>
      <c r="J22" s="22">
        <f>AVERAGE(J3:J20)</f>
        <v>31.111111111111111</v>
      </c>
      <c r="K22" s="23" t="s">
        <v>57</v>
      </c>
      <c r="L22" s="22">
        <f>AVERAGE(L3:L20)</f>
        <v>27.111111111111111</v>
      </c>
      <c r="M22" s="22">
        <f>AVERAGE(M3:M20)</f>
        <v>7.4444444444444446</v>
      </c>
      <c r="N22" s="22">
        <f>AVERAGE(N3:N20)</f>
        <v>34.555555555555557</v>
      </c>
      <c r="Q22" s="22">
        <f>AVERAGE(Q3:Q20)</f>
        <v>32.833333333333336</v>
      </c>
      <c r="R22" s="23" t="s">
        <v>57</v>
      </c>
      <c r="S22" s="22">
        <f>AVERAGE(S3:S20)</f>
        <v>28.833333333333332</v>
      </c>
      <c r="T22" s="22">
        <f>AVERAGE(T3:T20)</f>
        <v>6.2222222222222223</v>
      </c>
      <c r="U22" s="22">
        <f>AVERAGE(U3:U20)</f>
        <v>35.055555555555557</v>
      </c>
      <c r="X22" s="22">
        <f>AVERAGE(X3:X20)</f>
        <v>38.111111111111114</v>
      </c>
      <c r="Y22" s="23" t="s">
        <v>57</v>
      </c>
      <c r="Z22" s="22">
        <f>AVERAGE(Z3:Z20)</f>
        <v>23.722222222222221</v>
      </c>
      <c r="AA22" s="22">
        <f>AVERAGE(AA3:AA20)</f>
        <v>5.3888888888888893</v>
      </c>
      <c r="AB22" s="22">
        <f>AVERAGE(AB3:AB20)</f>
        <v>29.111111111111111</v>
      </c>
    </row>
    <row r="23" spans="1:28" s="24" customFormat="1">
      <c r="A23" s="24" t="s">
        <v>6</v>
      </c>
      <c r="C23" s="24">
        <f>STDEV(C3:C20)</f>
        <v>1.2366938848016846</v>
      </c>
      <c r="D23" s="25" t="s">
        <v>57</v>
      </c>
      <c r="E23" s="24">
        <f>STDEV(E3:E20)</f>
        <v>1.8786728732554485</v>
      </c>
      <c r="F23" s="24">
        <f>STDEV(F3:F20)</f>
        <v>0.8023657829651033</v>
      </c>
      <c r="G23" s="24">
        <f>STDEV(G3:G20)</f>
        <v>2.2528123309971444</v>
      </c>
      <c r="J23" s="24">
        <f>STDEV(J3:J20)</f>
        <v>2.0832352918107335</v>
      </c>
      <c r="K23" s="25" t="s">
        <v>57</v>
      </c>
      <c r="L23" s="24">
        <f>STDEV(L3:L20)</f>
        <v>1.7111705277859945</v>
      </c>
      <c r="M23" s="24">
        <f>STDEV(M3:M20)</f>
        <v>0.61569876345519925</v>
      </c>
      <c r="N23" s="24">
        <f>STDEV(N3:N20)</f>
        <v>1.9769918391399963</v>
      </c>
      <c r="Q23" s="24">
        <f>STDEV(Q3:Q20)</f>
        <v>1.9174124721184265</v>
      </c>
      <c r="R23" s="25" t="s">
        <v>57</v>
      </c>
      <c r="S23" s="24">
        <f>STDEV(S3:S20)</f>
        <v>1.7235394498804251</v>
      </c>
      <c r="T23" s="24">
        <f>STDEV(T3:T20)</f>
        <v>0.73208449814095855</v>
      </c>
      <c r="U23" s="24">
        <f>STDEV(U3:U20)</f>
        <v>1.9242178616479393</v>
      </c>
      <c r="X23" s="24">
        <f>STDEV(X3:X20)</f>
        <v>1.450715397105405</v>
      </c>
      <c r="Y23" s="25" t="s">
        <v>57</v>
      </c>
      <c r="Z23" s="24">
        <f>STDEV(Z3:Z20)</f>
        <v>2.0524176720769081</v>
      </c>
      <c r="AA23" s="24">
        <f>STDEV(AA3:AA20)</f>
        <v>0.97852763878660265</v>
      </c>
      <c r="AB23" s="24">
        <f>STDEV(AB3:AB20)</f>
        <v>1.9967293518589753</v>
      </c>
    </row>
    <row r="24" spans="1:28" s="26" customFormat="1">
      <c r="A24" s="26" t="s">
        <v>7</v>
      </c>
      <c r="C24" s="26">
        <f>C23/(SQRT($B$20))</f>
        <v>0.29149154406506878</v>
      </c>
      <c r="D24" s="27" t="s">
        <v>57</v>
      </c>
      <c r="E24" s="26">
        <f>E23/(SQRT($B$20))</f>
        <v>0.44280744277004769</v>
      </c>
      <c r="F24" s="26">
        <f>F23/(SQRT($B$20))</f>
        <v>0.18911942870889276</v>
      </c>
      <c r="G24" s="26">
        <f>G23/(SQRT($B$20))</f>
        <v>0.53099295866291796</v>
      </c>
      <c r="J24" s="26">
        <f>J23/(SQRT($I$20))</f>
        <v>0.49102326721550199</v>
      </c>
      <c r="K24" s="27" t="s">
        <v>57</v>
      </c>
      <c r="L24" s="26">
        <f>L23/(SQRT($I$20))</f>
        <v>0.40332676132134682</v>
      </c>
      <c r="M24" s="26">
        <f>M23/(SQRT($I$20))</f>
        <v>0.1451215902691145</v>
      </c>
      <c r="N24" s="26">
        <f>N23/(SQRT($I$20))</f>
        <v>0.46598144526878521</v>
      </c>
      <c r="Q24" s="26">
        <f>Q23/(SQRT($P$20))</f>
        <v>0.45193845378886716</v>
      </c>
      <c r="R24" s="27" t="s">
        <v>57</v>
      </c>
      <c r="S24" s="26">
        <f>S23/(SQRT($P$20))</f>
        <v>0.40624214421766008</v>
      </c>
      <c r="T24" s="26">
        <f>T23/(SQRT($P$20))</f>
        <v>0.17255397101234077</v>
      </c>
      <c r="U24" s="26">
        <f>U23/(SQRT($P$20))</f>
        <v>0.45354249948384529</v>
      </c>
      <c r="X24" s="26">
        <f>X23/(SQRT($W$20))</f>
        <v>0.34193689828832236</v>
      </c>
      <c r="Y24" s="27" t="s">
        <v>57</v>
      </c>
      <c r="Z24" s="26">
        <f>Z23/(SQRT($W$20))</f>
        <v>0.48375948458422985</v>
      </c>
      <c r="AA24" s="26">
        <f>AA23/(SQRT($W$20))</f>
        <v>0.23064117632148912</v>
      </c>
      <c r="AB24" s="26">
        <f>AB23/(SQRT($W$20))</f>
        <v>0.47063362163123379</v>
      </c>
    </row>
  </sheetData>
  <mergeCells count="4">
    <mergeCell ref="B1:G1"/>
    <mergeCell ref="I1:N1"/>
    <mergeCell ref="P1:U1"/>
    <mergeCell ref="W1:A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"/>
  <sheetViews>
    <sheetView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13"/>
  </cols>
  <sheetData>
    <row r="1" spans="1:28" s="16" customFormat="1">
      <c r="A1" s="16" t="s">
        <v>50</v>
      </c>
      <c r="B1" s="90" t="s">
        <v>19</v>
      </c>
      <c r="C1" s="90"/>
      <c r="D1" s="90"/>
      <c r="E1" s="90"/>
      <c r="F1" s="90"/>
      <c r="G1" s="90"/>
      <c r="I1" s="90" t="s">
        <v>33</v>
      </c>
      <c r="J1" s="90"/>
      <c r="K1" s="90"/>
      <c r="L1" s="90"/>
      <c r="M1" s="90"/>
      <c r="N1" s="90"/>
      <c r="P1" s="90" t="s">
        <v>31</v>
      </c>
      <c r="Q1" s="90"/>
      <c r="R1" s="90"/>
      <c r="S1" s="90"/>
      <c r="T1" s="90"/>
      <c r="U1" s="90"/>
      <c r="W1" s="90" t="s">
        <v>34</v>
      </c>
      <c r="X1" s="90"/>
      <c r="Y1" s="90"/>
      <c r="Z1" s="90"/>
      <c r="AA1" s="90"/>
      <c r="AB1" s="90"/>
    </row>
    <row r="2" spans="1:28" s="16" customFormat="1">
      <c r="B2" s="17" t="s">
        <v>0</v>
      </c>
      <c r="C2" s="17" t="s">
        <v>23</v>
      </c>
      <c r="D2" s="17" t="s">
        <v>26</v>
      </c>
      <c r="E2" s="17" t="s">
        <v>1</v>
      </c>
      <c r="F2" s="17" t="s">
        <v>2</v>
      </c>
      <c r="G2" s="17" t="s">
        <v>3</v>
      </c>
      <c r="I2" s="17" t="s">
        <v>0</v>
      </c>
      <c r="J2" s="17" t="s">
        <v>23</v>
      </c>
      <c r="K2" s="17" t="s">
        <v>26</v>
      </c>
      <c r="L2" s="17" t="s">
        <v>1</v>
      </c>
      <c r="M2" s="17" t="s">
        <v>2</v>
      </c>
      <c r="N2" s="17" t="s">
        <v>3</v>
      </c>
      <c r="P2" s="17" t="s">
        <v>0</v>
      </c>
      <c r="Q2" s="17" t="s">
        <v>23</v>
      </c>
      <c r="R2" s="17" t="s">
        <v>26</v>
      </c>
      <c r="S2" s="17" t="s">
        <v>1</v>
      </c>
      <c r="T2" s="17" t="s">
        <v>2</v>
      </c>
      <c r="U2" s="17" t="s">
        <v>3</v>
      </c>
      <c r="W2" s="17" t="s">
        <v>0</v>
      </c>
      <c r="X2" s="17" t="s">
        <v>23</v>
      </c>
      <c r="Y2" s="17" t="s">
        <v>26</v>
      </c>
      <c r="Z2" s="17" t="s">
        <v>1</v>
      </c>
      <c r="AA2" s="17" t="s">
        <v>2</v>
      </c>
      <c r="AB2" s="17" t="s">
        <v>3</v>
      </c>
    </row>
    <row r="3" spans="1:28" s="18" customFormat="1">
      <c r="B3" s="61">
        <v>1</v>
      </c>
      <c r="C3" s="61">
        <v>25</v>
      </c>
      <c r="D3" s="14" t="s">
        <v>57</v>
      </c>
      <c r="E3" s="61">
        <v>15</v>
      </c>
      <c r="F3" s="61">
        <v>3</v>
      </c>
      <c r="G3" s="18">
        <f>SUM(E3:F3)</f>
        <v>18</v>
      </c>
      <c r="I3" s="61">
        <v>1</v>
      </c>
      <c r="J3" s="61">
        <v>23</v>
      </c>
      <c r="K3" s="14" t="s">
        <v>57</v>
      </c>
      <c r="L3" s="61">
        <v>14</v>
      </c>
      <c r="M3" s="61">
        <v>2</v>
      </c>
      <c r="N3" s="18">
        <f>SUM(L3:M3)</f>
        <v>16</v>
      </c>
      <c r="P3" s="61">
        <v>1</v>
      </c>
      <c r="Q3" s="61">
        <v>35</v>
      </c>
      <c r="R3" s="14" t="s">
        <v>57</v>
      </c>
      <c r="S3" s="61">
        <v>28</v>
      </c>
      <c r="T3" s="62">
        <v>7</v>
      </c>
      <c r="U3" s="18">
        <f>SUM(S3:T3)</f>
        <v>35</v>
      </c>
      <c r="W3" s="61">
        <v>1</v>
      </c>
      <c r="X3" s="61">
        <v>33</v>
      </c>
      <c r="Y3" s="14" t="s">
        <v>57</v>
      </c>
      <c r="Z3" s="61">
        <v>22</v>
      </c>
      <c r="AA3" s="62">
        <v>2</v>
      </c>
      <c r="AB3" s="18">
        <f>SUM(Z3:AA3)</f>
        <v>24</v>
      </c>
    </row>
    <row r="4" spans="1:28" s="18" customFormat="1">
      <c r="B4" s="61">
        <v>2</v>
      </c>
      <c r="C4" s="61">
        <v>25</v>
      </c>
      <c r="D4" s="14" t="s">
        <v>57</v>
      </c>
      <c r="E4" s="61">
        <v>15</v>
      </c>
      <c r="F4" s="61">
        <v>3</v>
      </c>
      <c r="G4" s="18">
        <f t="shared" ref="G4:G20" si="0">SUM(E4:F4)</f>
        <v>18</v>
      </c>
      <c r="I4" s="61">
        <v>2</v>
      </c>
      <c r="J4" s="18">
        <v>21</v>
      </c>
      <c r="K4" s="14" t="s">
        <v>57</v>
      </c>
      <c r="L4" s="61">
        <v>13</v>
      </c>
      <c r="M4" s="18">
        <v>2</v>
      </c>
      <c r="N4" s="18">
        <f t="shared" ref="N4:N20" si="1">SUM(L4:M4)</f>
        <v>15</v>
      </c>
      <c r="P4" s="61">
        <v>2</v>
      </c>
      <c r="Q4" s="61">
        <v>35</v>
      </c>
      <c r="R4" s="14" t="s">
        <v>57</v>
      </c>
      <c r="S4" s="61">
        <v>26</v>
      </c>
      <c r="T4" s="62">
        <v>7</v>
      </c>
      <c r="U4" s="18">
        <f t="shared" ref="U4:U20" si="2">SUM(S4:T4)</f>
        <v>33</v>
      </c>
      <c r="W4" s="61">
        <v>2</v>
      </c>
      <c r="X4" s="61">
        <v>32</v>
      </c>
      <c r="Y4" s="14" t="s">
        <v>57</v>
      </c>
      <c r="Z4" s="61">
        <v>22</v>
      </c>
      <c r="AA4" s="62">
        <v>1</v>
      </c>
      <c r="AB4" s="18">
        <f t="shared" ref="AB4:AB20" si="3">SUM(Z4:AA4)</f>
        <v>23</v>
      </c>
    </row>
    <row r="5" spans="1:28" s="18" customFormat="1">
      <c r="B5" s="61">
        <v>3</v>
      </c>
      <c r="C5" s="61">
        <v>25</v>
      </c>
      <c r="D5" s="14" t="s">
        <v>57</v>
      </c>
      <c r="E5" s="61">
        <v>16</v>
      </c>
      <c r="F5" s="61">
        <v>3</v>
      </c>
      <c r="G5" s="18">
        <f t="shared" si="0"/>
        <v>19</v>
      </c>
      <c r="I5" s="61">
        <v>3</v>
      </c>
      <c r="J5" s="18">
        <v>21</v>
      </c>
      <c r="K5" s="14" t="s">
        <v>57</v>
      </c>
      <c r="L5" s="61">
        <v>14</v>
      </c>
      <c r="M5" s="18">
        <v>2</v>
      </c>
      <c r="N5" s="18">
        <f t="shared" si="1"/>
        <v>16</v>
      </c>
      <c r="P5" s="61">
        <v>3</v>
      </c>
      <c r="Q5" s="61">
        <v>36</v>
      </c>
      <c r="R5" s="14" t="s">
        <v>57</v>
      </c>
      <c r="S5" s="61">
        <v>26</v>
      </c>
      <c r="T5" s="62">
        <v>7</v>
      </c>
      <c r="U5" s="18">
        <f t="shared" si="2"/>
        <v>33</v>
      </c>
      <c r="W5" s="61">
        <v>3</v>
      </c>
      <c r="X5" s="61">
        <v>32</v>
      </c>
      <c r="Y5" s="14" t="s">
        <v>57</v>
      </c>
      <c r="Z5" s="61">
        <v>24</v>
      </c>
      <c r="AA5" s="62">
        <v>1</v>
      </c>
      <c r="AB5" s="18">
        <f t="shared" si="3"/>
        <v>25</v>
      </c>
    </row>
    <row r="6" spans="1:28" s="18" customFormat="1">
      <c r="B6" s="61">
        <v>4</v>
      </c>
      <c r="C6" s="61">
        <v>25</v>
      </c>
      <c r="D6" s="14" t="s">
        <v>57</v>
      </c>
      <c r="E6" s="61">
        <v>15</v>
      </c>
      <c r="F6" s="61">
        <v>3</v>
      </c>
      <c r="G6" s="18">
        <f t="shared" si="0"/>
        <v>18</v>
      </c>
      <c r="I6" s="61">
        <v>4</v>
      </c>
      <c r="J6" s="18">
        <v>23</v>
      </c>
      <c r="K6" s="14" t="s">
        <v>57</v>
      </c>
      <c r="L6" s="61">
        <v>14</v>
      </c>
      <c r="M6" s="18">
        <v>3</v>
      </c>
      <c r="N6" s="18">
        <f t="shared" si="1"/>
        <v>17</v>
      </c>
      <c r="P6" s="61">
        <v>4</v>
      </c>
      <c r="Q6" s="61">
        <v>35</v>
      </c>
      <c r="R6" s="14" t="s">
        <v>57</v>
      </c>
      <c r="S6" s="61">
        <v>26</v>
      </c>
      <c r="T6" s="62">
        <v>5</v>
      </c>
      <c r="U6" s="18">
        <f t="shared" si="2"/>
        <v>31</v>
      </c>
      <c r="W6" s="61">
        <v>4</v>
      </c>
      <c r="X6" s="61">
        <v>33</v>
      </c>
      <c r="Y6" s="14" t="s">
        <v>57</v>
      </c>
      <c r="Z6" s="61">
        <v>22</v>
      </c>
      <c r="AA6" s="62">
        <v>2</v>
      </c>
      <c r="AB6" s="18">
        <f t="shared" si="3"/>
        <v>24</v>
      </c>
    </row>
    <row r="7" spans="1:28" s="18" customFormat="1">
      <c r="B7" s="61">
        <v>5</v>
      </c>
      <c r="C7" s="61">
        <v>25</v>
      </c>
      <c r="D7" s="14" t="s">
        <v>57</v>
      </c>
      <c r="E7" s="61">
        <v>15</v>
      </c>
      <c r="F7" s="61">
        <v>3</v>
      </c>
      <c r="G7" s="18">
        <f t="shared" si="0"/>
        <v>18</v>
      </c>
      <c r="I7" s="61">
        <v>5</v>
      </c>
      <c r="J7" s="18">
        <v>23</v>
      </c>
      <c r="K7" s="14" t="s">
        <v>57</v>
      </c>
      <c r="L7" s="61">
        <v>14</v>
      </c>
      <c r="M7" s="18">
        <v>3</v>
      </c>
      <c r="N7" s="18">
        <f t="shared" si="1"/>
        <v>17</v>
      </c>
      <c r="P7" s="61">
        <v>5</v>
      </c>
      <c r="Q7" s="61">
        <v>35</v>
      </c>
      <c r="R7" s="14" t="s">
        <v>57</v>
      </c>
      <c r="S7" s="61">
        <v>26</v>
      </c>
      <c r="T7" s="62">
        <v>5</v>
      </c>
      <c r="U7" s="18">
        <f t="shared" si="2"/>
        <v>31</v>
      </c>
      <c r="W7" s="61">
        <v>5</v>
      </c>
      <c r="X7" s="61">
        <v>33</v>
      </c>
      <c r="Y7" s="14" t="s">
        <v>57</v>
      </c>
      <c r="Z7" s="61">
        <v>22</v>
      </c>
      <c r="AA7" s="62">
        <v>1</v>
      </c>
      <c r="AB7" s="18">
        <f t="shared" si="3"/>
        <v>23</v>
      </c>
    </row>
    <row r="8" spans="1:28" s="18" customFormat="1">
      <c r="B8" s="61">
        <v>6</v>
      </c>
      <c r="C8" s="61">
        <v>25</v>
      </c>
      <c r="D8" s="14" t="s">
        <v>57</v>
      </c>
      <c r="E8" s="61">
        <v>15</v>
      </c>
      <c r="F8" s="61">
        <v>2</v>
      </c>
      <c r="G8" s="18">
        <f t="shared" si="0"/>
        <v>17</v>
      </c>
      <c r="I8" s="61">
        <v>6</v>
      </c>
      <c r="J8" s="18">
        <v>23</v>
      </c>
      <c r="K8" s="14" t="s">
        <v>57</v>
      </c>
      <c r="L8" s="61">
        <v>13</v>
      </c>
      <c r="M8" s="18">
        <v>3</v>
      </c>
      <c r="N8" s="18">
        <f t="shared" si="1"/>
        <v>16</v>
      </c>
      <c r="P8" s="61">
        <v>6</v>
      </c>
      <c r="Q8" s="61">
        <v>36</v>
      </c>
      <c r="R8" s="14" t="s">
        <v>57</v>
      </c>
      <c r="S8" s="61">
        <v>26</v>
      </c>
      <c r="T8" s="62">
        <v>7</v>
      </c>
      <c r="U8" s="18">
        <f t="shared" si="2"/>
        <v>33</v>
      </c>
      <c r="W8" s="61">
        <v>6</v>
      </c>
      <c r="X8" s="61">
        <v>33</v>
      </c>
      <c r="Y8" s="14" t="s">
        <v>57</v>
      </c>
      <c r="Z8" s="61">
        <v>22</v>
      </c>
      <c r="AA8" s="62">
        <v>1</v>
      </c>
      <c r="AB8" s="18">
        <f t="shared" si="3"/>
        <v>23</v>
      </c>
    </row>
    <row r="9" spans="1:28" s="18" customFormat="1">
      <c r="B9" s="61">
        <v>7</v>
      </c>
      <c r="C9" s="61">
        <v>26</v>
      </c>
      <c r="D9" s="14" t="s">
        <v>57</v>
      </c>
      <c r="E9" s="61">
        <v>16</v>
      </c>
      <c r="F9" s="61">
        <v>2</v>
      </c>
      <c r="G9" s="18">
        <f t="shared" si="0"/>
        <v>18</v>
      </c>
      <c r="I9" s="61">
        <v>7</v>
      </c>
      <c r="J9" s="18">
        <v>21</v>
      </c>
      <c r="K9" s="14" t="s">
        <v>57</v>
      </c>
      <c r="L9" s="61">
        <v>12</v>
      </c>
      <c r="M9" s="18">
        <v>2</v>
      </c>
      <c r="N9" s="18">
        <f t="shared" si="1"/>
        <v>14</v>
      </c>
      <c r="P9" s="61">
        <v>7</v>
      </c>
      <c r="Q9" s="61">
        <v>35</v>
      </c>
      <c r="R9" s="14" t="s">
        <v>57</v>
      </c>
      <c r="S9" s="61">
        <v>28</v>
      </c>
      <c r="T9" s="62">
        <v>7</v>
      </c>
      <c r="U9" s="18">
        <f t="shared" si="2"/>
        <v>35</v>
      </c>
      <c r="W9" s="61">
        <v>7</v>
      </c>
      <c r="X9" s="61">
        <v>32</v>
      </c>
      <c r="Y9" s="14" t="s">
        <v>57</v>
      </c>
      <c r="Z9" s="61">
        <v>24</v>
      </c>
      <c r="AA9" s="62">
        <v>1</v>
      </c>
      <c r="AB9" s="18">
        <f t="shared" si="3"/>
        <v>25</v>
      </c>
    </row>
    <row r="10" spans="1:28" s="18" customFormat="1">
      <c r="B10" s="61">
        <v>8</v>
      </c>
      <c r="C10" s="61">
        <v>26</v>
      </c>
      <c r="D10" s="14" t="s">
        <v>57</v>
      </c>
      <c r="E10" s="61">
        <v>15</v>
      </c>
      <c r="F10" s="61">
        <v>3</v>
      </c>
      <c r="G10" s="18">
        <f t="shared" si="0"/>
        <v>18</v>
      </c>
      <c r="I10" s="61">
        <v>8</v>
      </c>
      <c r="J10" s="18">
        <v>21</v>
      </c>
      <c r="K10" s="14" t="s">
        <v>57</v>
      </c>
      <c r="L10" s="61">
        <v>14</v>
      </c>
      <c r="M10" s="18">
        <v>3</v>
      </c>
      <c r="N10" s="18">
        <f t="shared" si="1"/>
        <v>17</v>
      </c>
      <c r="P10" s="61">
        <v>8</v>
      </c>
      <c r="Q10" s="61">
        <v>35</v>
      </c>
      <c r="R10" s="14" t="s">
        <v>57</v>
      </c>
      <c r="S10" s="61">
        <v>26</v>
      </c>
      <c r="T10" s="62">
        <v>5</v>
      </c>
      <c r="U10" s="18">
        <f t="shared" si="2"/>
        <v>31</v>
      </c>
      <c r="W10" s="61">
        <v>8</v>
      </c>
      <c r="X10" s="61">
        <v>32</v>
      </c>
      <c r="Y10" s="14" t="s">
        <v>57</v>
      </c>
      <c r="Z10" s="61">
        <v>22</v>
      </c>
      <c r="AA10" s="62">
        <v>1</v>
      </c>
      <c r="AB10" s="18">
        <f t="shared" si="3"/>
        <v>23</v>
      </c>
    </row>
    <row r="11" spans="1:28" s="18" customFormat="1">
      <c r="B11" s="61">
        <v>9</v>
      </c>
      <c r="C11" s="61">
        <v>24</v>
      </c>
      <c r="D11" s="14" t="s">
        <v>57</v>
      </c>
      <c r="E11" s="61">
        <v>15</v>
      </c>
      <c r="F11" s="61">
        <v>3</v>
      </c>
      <c r="G11" s="18">
        <f t="shared" si="0"/>
        <v>18</v>
      </c>
      <c r="I11" s="61">
        <v>9</v>
      </c>
      <c r="J11" s="18">
        <v>20</v>
      </c>
      <c r="K11" s="14" t="s">
        <v>57</v>
      </c>
      <c r="L11" s="61">
        <v>14</v>
      </c>
      <c r="M11" s="18">
        <v>3</v>
      </c>
      <c r="N11" s="18">
        <f t="shared" si="1"/>
        <v>17</v>
      </c>
      <c r="P11" s="61">
        <v>9</v>
      </c>
      <c r="Q11" s="61">
        <v>35</v>
      </c>
      <c r="R11" s="14" t="s">
        <v>57</v>
      </c>
      <c r="S11" s="61">
        <v>28</v>
      </c>
      <c r="T11" s="62">
        <v>5</v>
      </c>
      <c r="U11" s="18">
        <f t="shared" si="2"/>
        <v>33</v>
      </c>
      <c r="W11" s="61">
        <v>9</v>
      </c>
      <c r="X11" s="61">
        <v>32</v>
      </c>
      <c r="Y11" s="14" t="s">
        <v>57</v>
      </c>
      <c r="Z11" s="61">
        <v>24</v>
      </c>
      <c r="AA11" s="62">
        <v>1</v>
      </c>
      <c r="AB11" s="18">
        <f t="shared" si="3"/>
        <v>25</v>
      </c>
    </row>
    <row r="12" spans="1:28" s="18" customFormat="1">
      <c r="B12" s="61">
        <v>10</v>
      </c>
      <c r="C12" s="61">
        <v>24</v>
      </c>
      <c r="D12" s="14" t="s">
        <v>57</v>
      </c>
      <c r="E12" s="61">
        <v>14</v>
      </c>
      <c r="F12" s="61">
        <v>2</v>
      </c>
      <c r="G12" s="18">
        <f t="shared" si="0"/>
        <v>16</v>
      </c>
      <c r="I12" s="61">
        <v>10</v>
      </c>
      <c r="J12" s="18">
        <v>20</v>
      </c>
      <c r="K12" s="14" t="s">
        <v>57</v>
      </c>
      <c r="L12" s="61">
        <v>14</v>
      </c>
      <c r="M12" s="18">
        <v>2</v>
      </c>
      <c r="N12" s="18">
        <f t="shared" si="1"/>
        <v>16</v>
      </c>
      <c r="P12" s="61">
        <v>10</v>
      </c>
      <c r="Q12" s="61">
        <v>35</v>
      </c>
      <c r="R12" s="14" t="s">
        <v>57</v>
      </c>
      <c r="S12" s="61">
        <v>28</v>
      </c>
      <c r="T12" s="62">
        <v>5</v>
      </c>
      <c r="U12" s="18">
        <f t="shared" si="2"/>
        <v>33</v>
      </c>
      <c r="W12" s="61">
        <v>10</v>
      </c>
      <c r="X12" s="61">
        <v>32</v>
      </c>
      <c r="Y12" s="14" t="s">
        <v>57</v>
      </c>
      <c r="Z12" s="61">
        <v>24</v>
      </c>
      <c r="AA12" s="62">
        <v>1</v>
      </c>
      <c r="AB12" s="18">
        <f t="shared" si="3"/>
        <v>25</v>
      </c>
    </row>
    <row r="13" spans="1:28" s="18" customFormat="1">
      <c r="B13" s="61">
        <v>11</v>
      </c>
      <c r="C13" s="61">
        <v>24</v>
      </c>
      <c r="D13" s="14" t="s">
        <v>57</v>
      </c>
      <c r="E13" s="61">
        <v>15</v>
      </c>
      <c r="F13" s="61">
        <v>3</v>
      </c>
      <c r="G13" s="18">
        <f t="shared" si="0"/>
        <v>18</v>
      </c>
      <c r="I13" s="61">
        <v>11</v>
      </c>
      <c r="J13" s="18">
        <v>23</v>
      </c>
      <c r="K13" s="14" t="s">
        <v>57</v>
      </c>
      <c r="L13" s="61">
        <v>13</v>
      </c>
      <c r="M13" s="18">
        <v>2</v>
      </c>
      <c r="N13" s="18">
        <f t="shared" si="1"/>
        <v>15</v>
      </c>
      <c r="P13" s="61">
        <v>11</v>
      </c>
      <c r="Q13" s="61">
        <v>35</v>
      </c>
      <c r="R13" s="14" t="s">
        <v>57</v>
      </c>
      <c r="S13" s="61">
        <v>28</v>
      </c>
      <c r="T13" s="62">
        <v>6</v>
      </c>
      <c r="U13" s="18">
        <f t="shared" si="2"/>
        <v>34</v>
      </c>
      <c r="W13" s="61">
        <v>11</v>
      </c>
      <c r="X13" s="61">
        <v>33</v>
      </c>
      <c r="Y13" s="14" t="s">
        <v>57</v>
      </c>
      <c r="Z13" s="61">
        <v>22</v>
      </c>
      <c r="AA13" s="62">
        <v>1</v>
      </c>
      <c r="AB13" s="18">
        <f t="shared" si="3"/>
        <v>23</v>
      </c>
    </row>
    <row r="14" spans="1:28" s="18" customFormat="1">
      <c r="B14" s="61">
        <v>12</v>
      </c>
      <c r="C14" s="61">
        <v>25</v>
      </c>
      <c r="D14" s="14" t="s">
        <v>57</v>
      </c>
      <c r="E14" s="61">
        <v>15</v>
      </c>
      <c r="F14" s="61">
        <v>3</v>
      </c>
      <c r="G14" s="18">
        <f t="shared" si="0"/>
        <v>18</v>
      </c>
      <c r="I14" s="61">
        <v>12</v>
      </c>
      <c r="J14" s="18">
        <v>21</v>
      </c>
      <c r="K14" s="14" t="s">
        <v>57</v>
      </c>
      <c r="L14" s="61">
        <v>13</v>
      </c>
      <c r="M14" s="18">
        <v>2</v>
      </c>
      <c r="N14" s="18">
        <f t="shared" si="1"/>
        <v>15</v>
      </c>
      <c r="P14" s="61">
        <v>12</v>
      </c>
      <c r="Q14" s="61">
        <v>35</v>
      </c>
      <c r="R14" s="14" t="s">
        <v>57</v>
      </c>
      <c r="S14" s="61">
        <v>26</v>
      </c>
      <c r="T14" s="62">
        <v>6</v>
      </c>
      <c r="U14" s="18">
        <f t="shared" si="2"/>
        <v>32</v>
      </c>
      <c r="W14" s="61">
        <v>12</v>
      </c>
      <c r="X14" s="61">
        <v>33</v>
      </c>
      <c r="Y14" s="14" t="s">
        <v>57</v>
      </c>
      <c r="Z14" s="61">
        <v>22</v>
      </c>
      <c r="AA14" s="62">
        <v>1</v>
      </c>
      <c r="AB14" s="18">
        <f t="shared" si="3"/>
        <v>23</v>
      </c>
    </row>
    <row r="15" spans="1:28" s="18" customFormat="1">
      <c r="B15" s="61">
        <v>13</v>
      </c>
      <c r="C15" s="61">
        <v>25</v>
      </c>
      <c r="D15" s="14" t="s">
        <v>57</v>
      </c>
      <c r="E15" s="61">
        <v>14</v>
      </c>
      <c r="F15" s="61">
        <v>3</v>
      </c>
      <c r="G15" s="18">
        <f t="shared" si="0"/>
        <v>17</v>
      </c>
      <c r="I15" s="61">
        <v>13</v>
      </c>
      <c r="J15" s="18">
        <v>23</v>
      </c>
      <c r="K15" s="14" t="s">
        <v>57</v>
      </c>
      <c r="L15" s="61">
        <v>14</v>
      </c>
      <c r="M15" s="18">
        <v>2</v>
      </c>
      <c r="N15" s="18">
        <f t="shared" si="1"/>
        <v>16</v>
      </c>
      <c r="P15" s="61">
        <v>13</v>
      </c>
      <c r="Q15" s="61">
        <v>35</v>
      </c>
      <c r="R15" s="14" t="s">
        <v>57</v>
      </c>
      <c r="S15" s="61">
        <v>26</v>
      </c>
      <c r="T15" s="62">
        <v>6</v>
      </c>
      <c r="U15" s="18">
        <f t="shared" si="2"/>
        <v>32</v>
      </c>
      <c r="W15" s="61">
        <v>13</v>
      </c>
      <c r="X15" s="61">
        <v>33</v>
      </c>
      <c r="Y15" s="14" t="s">
        <v>57</v>
      </c>
      <c r="Z15" s="61">
        <v>22</v>
      </c>
      <c r="AA15" s="62">
        <v>2</v>
      </c>
      <c r="AB15" s="18">
        <f t="shared" si="3"/>
        <v>24</v>
      </c>
    </row>
    <row r="16" spans="1:28" s="18" customFormat="1">
      <c r="B16" s="61">
        <v>14</v>
      </c>
      <c r="C16" s="61">
        <v>25</v>
      </c>
      <c r="D16" s="14" t="s">
        <v>57</v>
      </c>
      <c r="E16" s="61">
        <v>15</v>
      </c>
      <c r="F16" s="61">
        <v>2</v>
      </c>
      <c r="G16" s="18">
        <f t="shared" si="0"/>
        <v>17</v>
      </c>
      <c r="I16" s="61">
        <v>14</v>
      </c>
      <c r="J16" s="18">
        <v>20</v>
      </c>
      <c r="K16" s="14" t="s">
        <v>57</v>
      </c>
      <c r="L16" s="61">
        <v>13</v>
      </c>
      <c r="M16" s="18">
        <v>2</v>
      </c>
      <c r="N16" s="18">
        <f t="shared" si="1"/>
        <v>15</v>
      </c>
      <c r="P16" s="61">
        <v>14</v>
      </c>
      <c r="Q16" s="61">
        <v>35</v>
      </c>
      <c r="R16" s="14" t="s">
        <v>57</v>
      </c>
      <c r="S16" s="61">
        <v>26</v>
      </c>
      <c r="T16" s="62">
        <v>7</v>
      </c>
      <c r="U16" s="18">
        <f t="shared" si="2"/>
        <v>33</v>
      </c>
      <c r="W16" s="61">
        <v>14</v>
      </c>
      <c r="X16" s="61">
        <v>33</v>
      </c>
      <c r="Y16" s="14" t="s">
        <v>57</v>
      </c>
      <c r="Z16" s="61">
        <v>22</v>
      </c>
      <c r="AA16" s="62">
        <v>1</v>
      </c>
      <c r="AB16" s="18">
        <f t="shared" si="3"/>
        <v>23</v>
      </c>
    </row>
    <row r="17" spans="1:28" s="18" customFormat="1">
      <c r="B17" s="61">
        <v>15</v>
      </c>
      <c r="C17" s="18">
        <v>25</v>
      </c>
      <c r="D17" s="14" t="s">
        <v>57</v>
      </c>
      <c r="E17" s="61">
        <v>16</v>
      </c>
      <c r="F17" s="18">
        <v>3</v>
      </c>
      <c r="G17" s="18">
        <f t="shared" si="0"/>
        <v>19</v>
      </c>
      <c r="I17" s="61">
        <v>15</v>
      </c>
      <c r="J17" s="18">
        <v>23</v>
      </c>
      <c r="K17" s="14" t="s">
        <v>57</v>
      </c>
      <c r="L17" s="61">
        <v>14</v>
      </c>
      <c r="M17" s="18">
        <v>2</v>
      </c>
      <c r="N17" s="18">
        <f t="shared" si="1"/>
        <v>16</v>
      </c>
      <c r="P17" s="61">
        <v>15</v>
      </c>
      <c r="Q17" s="61">
        <v>35</v>
      </c>
      <c r="R17" s="14" t="s">
        <v>57</v>
      </c>
      <c r="S17" s="61">
        <v>26</v>
      </c>
      <c r="T17" s="18">
        <v>5</v>
      </c>
      <c r="U17" s="18">
        <f t="shared" si="2"/>
        <v>31</v>
      </c>
      <c r="W17" s="61">
        <v>15</v>
      </c>
      <c r="X17" s="61">
        <v>33</v>
      </c>
      <c r="Y17" s="14" t="s">
        <v>57</v>
      </c>
      <c r="Z17" s="61">
        <v>22</v>
      </c>
      <c r="AA17" s="18">
        <v>1</v>
      </c>
      <c r="AB17" s="18">
        <f t="shared" si="3"/>
        <v>23</v>
      </c>
    </row>
    <row r="18" spans="1:28" s="18" customFormat="1">
      <c r="B18" s="61">
        <v>16</v>
      </c>
      <c r="C18" s="18">
        <v>24</v>
      </c>
      <c r="D18" s="14" t="s">
        <v>57</v>
      </c>
      <c r="E18" s="61">
        <v>16</v>
      </c>
      <c r="F18" s="18">
        <v>3</v>
      </c>
      <c r="G18" s="18">
        <f t="shared" si="0"/>
        <v>19</v>
      </c>
      <c r="I18" s="61">
        <v>16</v>
      </c>
      <c r="J18" s="18">
        <v>21</v>
      </c>
      <c r="K18" s="14" t="s">
        <v>57</v>
      </c>
      <c r="L18" s="61">
        <v>14</v>
      </c>
      <c r="M18" s="18">
        <v>2</v>
      </c>
      <c r="N18" s="18">
        <f t="shared" si="1"/>
        <v>16</v>
      </c>
      <c r="P18" s="61">
        <v>16</v>
      </c>
      <c r="Q18" s="61">
        <v>35</v>
      </c>
      <c r="R18" s="14" t="s">
        <v>57</v>
      </c>
      <c r="S18" s="61">
        <v>28</v>
      </c>
      <c r="T18" s="18">
        <v>6</v>
      </c>
      <c r="U18" s="18">
        <f t="shared" si="2"/>
        <v>34</v>
      </c>
      <c r="W18" s="61">
        <v>16</v>
      </c>
      <c r="X18" s="61">
        <v>33</v>
      </c>
      <c r="Y18" s="14" t="s">
        <v>57</v>
      </c>
      <c r="Z18" s="61">
        <v>22</v>
      </c>
      <c r="AA18" s="18">
        <v>1</v>
      </c>
      <c r="AB18" s="18">
        <f t="shared" si="3"/>
        <v>23</v>
      </c>
    </row>
    <row r="19" spans="1:28" s="18" customFormat="1">
      <c r="B19" s="61">
        <v>17</v>
      </c>
      <c r="C19" s="18">
        <v>25</v>
      </c>
      <c r="D19" s="14" t="s">
        <v>57</v>
      </c>
      <c r="E19" s="61">
        <v>16</v>
      </c>
      <c r="F19" s="18">
        <v>3</v>
      </c>
      <c r="G19" s="18">
        <f t="shared" si="0"/>
        <v>19</v>
      </c>
      <c r="I19" s="61">
        <v>17</v>
      </c>
      <c r="J19" s="18">
        <v>21</v>
      </c>
      <c r="K19" s="14" t="s">
        <v>57</v>
      </c>
      <c r="L19" s="61">
        <v>14</v>
      </c>
      <c r="M19" s="18">
        <v>2</v>
      </c>
      <c r="N19" s="18">
        <f t="shared" si="1"/>
        <v>16</v>
      </c>
      <c r="P19" s="61">
        <v>17</v>
      </c>
      <c r="Q19" s="61">
        <v>36</v>
      </c>
      <c r="R19" s="14" t="s">
        <v>57</v>
      </c>
      <c r="S19" s="61">
        <v>28</v>
      </c>
      <c r="T19" s="18">
        <v>7</v>
      </c>
      <c r="U19" s="18">
        <f t="shared" si="2"/>
        <v>35</v>
      </c>
      <c r="W19" s="61">
        <v>17</v>
      </c>
      <c r="X19" s="61">
        <v>33</v>
      </c>
      <c r="Y19" s="14" t="s">
        <v>57</v>
      </c>
      <c r="Z19" s="61">
        <v>24</v>
      </c>
      <c r="AA19" s="18">
        <v>1</v>
      </c>
      <c r="AB19" s="18">
        <f t="shared" si="3"/>
        <v>25</v>
      </c>
    </row>
    <row r="20" spans="1:28" s="18" customFormat="1">
      <c r="B20" s="61">
        <v>18</v>
      </c>
      <c r="C20" s="18">
        <v>24</v>
      </c>
      <c r="D20" s="14" t="s">
        <v>57</v>
      </c>
      <c r="E20" s="61">
        <v>15</v>
      </c>
      <c r="F20" s="18">
        <v>3</v>
      </c>
      <c r="G20" s="18">
        <f t="shared" si="0"/>
        <v>18</v>
      </c>
      <c r="I20" s="61">
        <v>18</v>
      </c>
      <c r="J20" s="18">
        <v>20</v>
      </c>
      <c r="K20" s="14" t="s">
        <v>57</v>
      </c>
      <c r="L20" s="61">
        <v>14</v>
      </c>
      <c r="M20" s="18">
        <v>2</v>
      </c>
      <c r="N20" s="18">
        <f t="shared" si="1"/>
        <v>16</v>
      </c>
      <c r="P20" s="61">
        <v>18</v>
      </c>
      <c r="Q20" s="61">
        <v>35</v>
      </c>
      <c r="R20" s="14" t="s">
        <v>57</v>
      </c>
      <c r="S20" s="61">
        <v>28</v>
      </c>
      <c r="T20" s="18">
        <v>6</v>
      </c>
      <c r="U20" s="18">
        <f t="shared" si="2"/>
        <v>34</v>
      </c>
      <c r="W20" s="61">
        <v>18</v>
      </c>
      <c r="X20" s="61">
        <v>32</v>
      </c>
      <c r="Y20" s="14" t="s">
        <v>57</v>
      </c>
      <c r="Z20" s="61">
        <v>22</v>
      </c>
      <c r="AA20" s="18">
        <v>1</v>
      </c>
      <c r="AB20" s="18">
        <f t="shared" si="3"/>
        <v>23</v>
      </c>
    </row>
    <row r="22" spans="1:28" s="37" customFormat="1">
      <c r="A22" s="37" t="s">
        <v>5</v>
      </c>
      <c r="C22" s="37">
        <f>AVERAGE(C3:C20)</f>
        <v>24.833333333333332</v>
      </c>
      <c r="D22" s="23" t="s">
        <v>57</v>
      </c>
      <c r="E22" s="37">
        <f>AVERAGE(E3:E20)</f>
        <v>15.166666666666666</v>
      </c>
      <c r="F22" s="37">
        <f>AVERAGE(F3:F20)</f>
        <v>2.7777777777777777</v>
      </c>
      <c r="G22" s="37">
        <f>AVERAGE(G3:G20)</f>
        <v>17.944444444444443</v>
      </c>
      <c r="J22" s="37">
        <f>AVERAGE(J3:J20)</f>
        <v>21.555555555555557</v>
      </c>
      <c r="K22" s="23" t="s">
        <v>57</v>
      </c>
      <c r="L22" s="37">
        <f>AVERAGE(L3:L20)</f>
        <v>13.611111111111111</v>
      </c>
      <c r="M22" s="37">
        <f>AVERAGE(M3:M20)</f>
        <v>2.2777777777777777</v>
      </c>
      <c r="N22" s="37">
        <f>AVERAGE(N3:N20)</f>
        <v>15.888888888888889</v>
      </c>
      <c r="Q22" s="37">
        <f>AVERAGE(Q3:Q20)</f>
        <v>35.166666666666664</v>
      </c>
      <c r="R22" s="23" t="s">
        <v>57</v>
      </c>
      <c r="S22" s="37">
        <f>AVERAGE(S3:S20)</f>
        <v>26.888888888888889</v>
      </c>
      <c r="T22" s="37">
        <f>AVERAGE(T3:T20)</f>
        <v>6.0555555555555554</v>
      </c>
      <c r="U22" s="37">
        <f>AVERAGE(U3:U20)</f>
        <v>32.944444444444443</v>
      </c>
      <c r="X22" s="37">
        <f>AVERAGE(X3:X20)</f>
        <v>32.611111111111114</v>
      </c>
      <c r="Y22" s="23" t="s">
        <v>57</v>
      </c>
      <c r="Z22" s="37">
        <f>AVERAGE(Z3:Z20)</f>
        <v>22.555555555555557</v>
      </c>
      <c r="AA22" s="37">
        <f>AVERAGE(AA3:AA20)</f>
        <v>1.1666666666666667</v>
      </c>
      <c r="AB22" s="37">
        <f>AVERAGE(AB3:AB20)</f>
        <v>23.722222222222221</v>
      </c>
    </row>
    <row r="23" spans="1:28" s="39" customFormat="1">
      <c r="A23" s="39" t="s">
        <v>6</v>
      </c>
      <c r="C23" s="39">
        <f>STDEV(C3:C20)</f>
        <v>0.61834694240084243</v>
      </c>
      <c r="D23" s="25" t="s">
        <v>57</v>
      </c>
      <c r="E23" s="39">
        <f>STDEV(E3:E20)</f>
        <v>0.61834694240084231</v>
      </c>
      <c r="F23" s="39">
        <f>STDEV(F3:F20)</f>
        <v>0.4277926319464988</v>
      </c>
      <c r="G23" s="39">
        <f>STDEV(G3:G20)</f>
        <v>0.80236578296510297</v>
      </c>
      <c r="J23" s="39">
        <f>STDEV(J3:J20)</f>
        <v>1.247219128924647</v>
      </c>
      <c r="K23" s="25" t="s">
        <v>57</v>
      </c>
      <c r="L23" s="39">
        <f>STDEV(L3:L20)</f>
        <v>0.60768498891418576</v>
      </c>
      <c r="M23" s="39">
        <f>STDEV(M3:M20)</f>
        <v>0.46088859896247703</v>
      </c>
      <c r="N23" s="39">
        <f>STDEV(N3:N20)</f>
        <v>0.83235236379573008</v>
      </c>
      <c r="Q23" s="39">
        <f>STDEV(Q3:Q20)</f>
        <v>0.38348249442368521</v>
      </c>
      <c r="R23" s="25" t="s">
        <v>57</v>
      </c>
      <c r="S23" s="39">
        <f>STDEV(S3:S20)</f>
        <v>1.022619985129827</v>
      </c>
      <c r="T23" s="39">
        <f>STDEV(T3:T20)</f>
        <v>0.87260409608065259</v>
      </c>
      <c r="U23" s="39">
        <f>STDEV(U3:U20)</f>
        <v>1.3920878193318211</v>
      </c>
      <c r="X23" s="39">
        <f>STDEV(X3:X20)</f>
        <v>0.50163132570455016</v>
      </c>
      <c r="Y23" s="25" t="s">
        <v>57</v>
      </c>
      <c r="Z23" s="39">
        <f>STDEV(Z3:Z20)</f>
        <v>0.92177719792495372</v>
      </c>
      <c r="AA23" s="39">
        <f>STDEV(AA3:AA20)</f>
        <v>0.38348249442368521</v>
      </c>
      <c r="AB23" s="39">
        <f>STDEV(AB3:AB20)</f>
        <v>0.89479248698859903</v>
      </c>
    </row>
    <row r="24" spans="1:28" s="41" customFormat="1">
      <c r="A24" s="41" t="s">
        <v>7</v>
      </c>
      <c r="C24" s="41">
        <f>C23/(SQRT($B$20))</f>
        <v>0.14574577203253442</v>
      </c>
      <c r="D24" s="27" t="s">
        <v>57</v>
      </c>
      <c r="E24" s="41">
        <f>E23/(SQRT($B$20))</f>
        <v>0.14574577203253439</v>
      </c>
      <c r="F24" s="41">
        <f>F23/(SQRT($B$20))</f>
        <v>0.10083169033033673</v>
      </c>
      <c r="G24" s="41">
        <f>G23/(SQRT($B$20))</f>
        <v>0.18911942870889267</v>
      </c>
      <c r="J24" s="41">
        <f>J23/(SQRT($I$20))</f>
        <v>0.29397236789606562</v>
      </c>
      <c r="K24" s="27" t="s">
        <v>57</v>
      </c>
      <c r="L24" s="41">
        <f>L23/(SQRT($I$20))</f>
        <v>0.14323272549549759</v>
      </c>
      <c r="M24" s="41">
        <f>M23/(SQRT($I$20))</f>
        <v>0.10863248456597824</v>
      </c>
      <c r="N24" s="41">
        <f>N23/(SQRT($I$20))</f>
        <v>0.19618733359220433</v>
      </c>
      <c r="Q24" s="41">
        <f>Q23/(SQRT($P$20))</f>
        <v>9.0387690757773406E-2</v>
      </c>
      <c r="R24" s="27" t="s">
        <v>57</v>
      </c>
      <c r="S24" s="41">
        <f>S23/(SQRT($P$20))</f>
        <v>0.24103384202072903</v>
      </c>
      <c r="T24" s="41">
        <f>T23/(SQRT($P$20))</f>
        <v>0.20567475787659573</v>
      </c>
      <c r="U24" s="41">
        <f>U23/(SQRT($P$20))</f>
        <v>0.32811824568557474</v>
      </c>
      <c r="X24" s="41">
        <f>X23/(SQRT($W$20))</f>
        <v>0.11823563735376171</v>
      </c>
      <c r="Y24" s="27" t="s">
        <v>57</v>
      </c>
      <c r="Z24" s="41">
        <f>Z23/(SQRT($W$20))</f>
        <v>0.21726496913195639</v>
      </c>
      <c r="AA24" s="41">
        <f>AA23/(SQRT($W$20))</f>
        <v>9.0387690757773406E-2</v>
      </c>
      <c r="AB24" s="41">
        <f>AB23/(SQRT($W$20))</f>
        <v>0.21090461176813802</v>
      </c>
    </row>
  </sheetData>
  <mergeCells count="4">
    <mergeCell ref="B1:G1"/>
    <mergeCell ref="I1:N1"/>
    <mergeCell ref="P1:U1"/>
    <mergeCell ref="W1:A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workbookViewId="0">
      <pane ySplit="2" topLeftCell="A3" activePane="bottomLeft" state="frozen"/>
      <selection pane="bottomLeft"/>
    </sheetView>
  </sheetViews>
  <sheetFormatPr defaultColWidth="8.85546875" defaultRowHeight="15"/>
  <cols>
    <col min="1" max="16384" width="8.85546875" style="51"/>
  </cols>
  <sheetData>
    <row r="1" spans="1:35" s="59" customFormat="1" ht="15.75">
      <c r="A1" s="30" t="s">
        <v>51</v>
      </c>
      <c r="B1" s="89" t="s">
        <v>19</v>
      </c>
      <c r="C1" s="89"/>
      <c r="D1" s="89"/>
      <c r="E1" s="89"/>
      <c r="F1" s="89"/>
      <c r="I1" s="89" t="s">
        <v>24</v>
      </c>
      <c r="J1" s="89"/>
      <c r="K1" s="89"/>
      <c r="L1" s="89"/>
      <c r="M1" s="89"/>
      <c r="N1" s="89"/>
      <c r="P1" s="89" t="s">
        <v>20</v>
      </c>
      <c r="Q1" s="89"/>
      <c r="R1" s="89"/>
      <c r="S1" s="89"/>
      <c r="T1" s="89"/>
      <c r="U1" s="89"/>
      <c r="W1" s="89" t="s">
        <v>25</v>
      </c>
      <c r="X1" s="89"/>
      <c r="Y1" s="89"/>
      <c r="Z1" s="89"/>
      <c r="AA1" s="89"/>
      <c r="AB1" s="89"/>
      <c r="AD1" s="89" t="s">
        <v>21</v>
      </c>
      <c r="AE1" s="89"/>
      <c r="AF1" s="89"/>
      <c r="AG1" s="89"/>
      <c r="AH1" s="89"/>
      <c r="AI1" s="89"/>
    </row>
    <row r="2" spans="1:35" s="59" customFormat="1" ht="15.75">
      <c r="B2" s="17" t="s">
        <v>0</v>
      </c>
      <c r="C2" s="60" t="s">
        <v>23</v>
      </c>
      <c r="D2" s="17" t="s">
        <v>26</v>
      </c>
      <c r="E2" s="17" t="s">
        <v>1</v>
      </c>
      <c r="F2" s="17" t="s">
        <v>2</v>
      </c>
      <c r="G2" s="17" t="s">
        <v>3</v>
      </c>
      <c r="I2" s="17" t="s">
        <v>0</v>
      </c>
      <c r="J2" s="60" t="s">
        <v>23</v>
      </c>
      <c r="K2" s="17" t="s">
        <v>26</v>
      </c>
      <c r="L2" s="17" t="s">
        <v>1</v>
      </c>
      <c r="M2" s="17" t="s">
        <v>2</v>
      </c>
      <c r="N2" s="17" t="s">
        <v>3</v>
      </c>
      <c r="P2" s="17" t="s">
        <v>0</v>
      </c>
      <c r="Q2" s="60" t="s">
        <v>23</v>
      </c>
      <c r="R2" s="17" t="s">
        <v>26</v>
      </c>
      <c r="S2" s="17" t="s">
        <v>1</v>
      </c>
      <c r="T2" s="17" t="s">
        <v>2</v>
      </c>
      <c r="U2" s="17" t="s">
        <v>3</v>
      </c>
      <c r="W2" s="17" t="s">
        <v>0</v>
      </c>
      <c r="X2" s="60" t="s">
        <v>23</v>
      </c>
      <c r="Y2" s="17" t="s">
        <v>26</v>
      </c>
      <c r="Z2" s="17" t="s">
        <v>1</v>
      </c>
      <c r="AA2" s="17" t="s">
        <v>2</v>
      </c>
      <c r="AB2" s="17" t="s">
        <v>3</v>
      </c>
      <c r="AD2" s="17" t="s">
        <v>0</v>
      </c>
      <c r="AE2" s="60" t="s">
        <v>23</v>
      </c>
      <c r="AF2" s="17" t="s">
        <v>26</v>
      </c>
      <c r="AG2" s="17" t="s">
        <v>1</v>
      </c>
      <c r="AH2" s="17" t="s">
        <v>2</v>
      </c>
      <c r="AI2" s="17" t="s">
        <v>3</v>
      </c>
    </row>
    <row r="3" spans="1:35" s="64" customFormat="1" ht="15.75">
      <c r="B3" s="65">
        <v>1</v>
      </c>
      <c r="C3" s="66">
        <v>66</v>
      </c>
      <c r="D3" s="14" t="s">
        <v>57</v>
      </c>
      <c r="E3" s="66">
        <v>70</v>
      </c>
      <c r="F3" s="66">
        <v>8</v>
      </c>
      <c r="G3" s="67">
        <f>SUM(E3:F3)</f>
        <v>78</v>
      </c>
      <c r="I3" s="65">
        <v>1</v>
      </c>
      <c r="J3" s="66">
        <v>74</v>
      </c>
      <c r="K3" s="14" t="s">
        <v>57</v>
      </c>
      <c r="L3" s="66">
        <v>76</v>
      </c>
      <c r="M3" s="66">
        <v>9</v>
      </c>
      <c r="N3" s="67">
        <f>SUM(L3:M3)</f>
        <v>85</v>
      </c>
      <c r="P3" s="65">
        <v>1</v>
      </c>
      <c r="Q3" s="66">
        <v>63</v>
      </c>
      <c r="R3" s="14" t="s">
        <v>57</v>
      </c>
      <c r="S3" s="66">
        <v>61</v>
      </c>
      <c r="T3" s="66">
        <v>7</v>
      </c>
      <c r="U3" s="67">
        <f>SUM(S3:T3)</f>
        <v>68</v>
      </c>
      <c r="W3" s="65">
        <v>1</v>
      </c>
      <c r="X3" s="66">
        <v>71</v>
      </c>
      <c r="Y3" s="14" t="s">
        <v>57</v>
      </c>
      <c r="Z3" s="66">
        <v>57</v>
      </c>
      <c r="AA3" s="66">
        <v>9</v>
      </c>
      <c r="AB3" s="67">
        <f>SUM(Z3:AA3)</f>
        <v>66</v>
      </c>
      <c r="AD3" s="65">
        <v>1</v>
      </c>
      <c r="AE3" s="66">
        <v>70</v>
      </c>
      <c r="AF3" s="14" t="s">
        <v>57</v>
      </c>
      <c r="AG3" s="66">
        <v>55</v>
      </c>
      <c r="AH3" s="66">
        <v>17</v>
      </c>
      <c r="AI3" s="67">
        <f>SUM(AG3:AH3)</f>
        <v>72</v>
      </c>
    </row>
    <row r="4" spans="1:35" s="64" customFormat="1" ht="15.75">
      <c r="B4" s="65">
        <v>2</v>
      </c>
      <c r="C4" s="67">
        <v>67</v>
      </c>
      <c r="D4" s="14" t="s">
        <v>57</v>
      </c>
      <c r="E4" s="66">
        <v>63</v>
      </c>
      <c r="F4" s="67">
        <v>10</v>
      </c>
      <c r="G4" s="67">
        <f t="shared" ref="G4:G14" si="0">SUM(E4:F4)</f>
        <v>73</v>
      </c>
      <c r="I4" s="65">
        <v>2</v>
      </c>
      <c r="J4" s="66">
        <v>86</v>
      </c>
      <c r="K4" s="14" t="s">
        <v>57</v>
      </c>
      <c r="L4" s="66">
        <v>74</v>
      </c>
      <c r="M4" s="67">
        <v>2</v>
      </c>
      <c r="N4" s="67">
        <f t="shared" ref="N4:N16" si="1">SUM(L4:M4)</f>
        <v>76</v>
      </c>
      <c r="P4" s="65">
        <v>2</v>
      </c>
      <c r="Q4" s="66">
        <v>64</v>
      </c>
      <c r="R4" s="14" t="s">
        <v>57</v>
      </c>
      <c r="S4" s="66">
        <v>64</v>
      </c>
      <c r="T4" s="66">
        <v>9</v>
      </c>
      <c r="U4" s="67">
        <f t="shared" ref="U4:U18" si="2">SUM(S4:T4)</f>
        <v>73</v>
      </c>
      <c r="W4" s="65">
        <v>2</v>
      </c>
      <c r="X4" s="66">
        <v>68</v>
      </c>
      <c r="Y4" s="14" t="s">
        <v>57</v>
      </c>
      <c r="Z4" s="66">
        <v>58</v>
      </c>
      <c r="AA4" s="66">
        <v>10</v>
      </c>
      <c r="AB4" s="67">
        <f t="shared" ref="AB4:AB18" si="3">SUM(Z4:AA4)</f>
        <v>68</v>
      </c>
      <c r="AD4" s="65">
        <v>2</v>
      </c>
      <c r="AE4" s="66">
        <v>103</v>
      </c>
      <c r="AF4" s="14" t="s">
        <v>57</v>
      </c>
      <c r="AG4" s="66">
        <v>96</v>
      </c>
      <c r="AH4" s="66">
        <v>23</v>
      </c>
      <c r="AI4" s="67">
        <f t="shared" ref="AI4:AI16" si="4">SUM(AG4:AH4)</f>
        <v>119</v>
      </c>
    </row>
    <row r="5" spans="1:35" s="64" customFormat="1" ht="15.75">
      <c r="B5" s="65">
        <v>3</v>
      </c>
      <c r="C5" s="67">
        <v>70</v>
      </c>
      <c r="D5" s="14" t="s">
        <v>57</v>
      </c>
      <c r="E5" s="66">
        <v>66</v>
      </c>
      <c r="F5" s="67">
        <v>9</v>
      </c>
      <c r="G5" s="67">
        <f t="shared" si="0"/>
        <v>75</v>
      </c>
      <c r="I5" s="65">
        <v>3</v>
      </c>
      <c r="J5" s="66">
        <v>86</v>
      </c>
      <c r="K5" s="14" t="s">
        <v>57</v>
      </c>
      <c r="L5" s="66">
        <v>73</v>
      </c>
      <c r="M5" s="67">
        <v>8</v>
      </c>
      <c r="N5" s="67">
        <f t="shared" si="1"/>
        <v>81</v>
      </c>
      <c r="P5" s="65">
        <v>3</v>
      </c>
      <c r="Q5" s="66">
        <v>65</v>
      </c>
      <c r="R5" s="14" t="s">
        <v>57</v>
      </c>
      <c r="S5" s="66">
        <v>67</v>
      </c>
      <c r="T5" s="66">
        <v>10</v>
      </c>
      <c r="U5" s="67">
        <f t="shared" si="2"/>
        <v>77</v>
      </c>
      <c r="W5" s="65">
        <v>3</v>
      </c>
      <c r="X5" s="66">
        <v>76</v>
      </c>
      <c r="Y5" s="14" t="s">
        <v>57</v>
      </c>
      <c r="Z5" s="66">
        <v>78</v>
      </c>
      <c r="AA5" s="66">
        <v>9</v>
      </c>
      <c r="AB5" s="67">
        <f t="shared" si="3"/>
        <v>87</v>
      </c>
      <c r="AD5" s="65">
        <v>3</v>
      </c>
      <c r="AE5" s="66">
        <v>82</v>
      </c>
      <c r="AF5" s="14" t="s">
        <v>57</v>
      </c>
      <c r="AG5" s="66">
        <v>80</v>
      </c>
      <c r="AH5" s="66">
        <v>20</v>
      </c>
      <c r="AI5" s="67">
        <f t="shared" si="4"/>
        <v>100</v>
      </c>
    </row>
    <row r="6" spans="1:35" s="64" customFormat="1" ht="15.75">
      <c r="B6" s="65">
        <v>4</v>
      </c>
      <c r="C6" s="67">
        <v>69</v>
      </c>
      <c r="D6" s="14" t="s">
        <v>57</v>
      </c>
      <c r="E6" s="66">
        <v>62</v>
      </c>
      <c r="F6" s="67">
        <v>8</v>
      </c>
      <c r="G6" s="67">
        <f t="shared" si="0"/>
        <v>70</v>
      </c>
      <c r="I6" s="65">
        <v>4</v>
      </c>
      <c r="J6" s="66">
        <v>79</v>
      </c>
      <c r="K6" s="14" t="s">
        <v>57</v>
      </c>
      <c r="L6" s="66">
        <v>78</v>
      </c>
      <c r="M6" s="67">
        <v>7</v>
      </c>
      <c r="N6" s="67">
        <f t="shared" si="1"/>
        <v>85</v>
      </c>
      <c r="P6" s="65">
        <v>4</v>
      </c>
      <c r="Q6" s="66">
        <v>69</v>
      </c>
      <c r="R6" s="14" t="s">
        <v>57</v>
      </c>
      <c r="S6" s="66">
        <v>68</v>
      </c>
      <c r="T6" s="66"/>
      <c r="U6" s="67">
        <f t="shared" si="2"/>
        <v>68</v>
      </c>
      <c r="W6" s="65">
        <v>4</v>
      </c>
      <c r="X6" s="66">
        <v>69</v>
      </c>
      <c r="Y6" s="14" t="s">
        <v>57</v>
      </c>
      <c r="Z6" s="66">
        <v>61</v>
      </c>
      <c r="AA6" s="66">
        <v>8</v>
      </c>
      <c r="AB6" s="67">
        <f t="shared" si="3"/>
        <v>69</v>
      </c>
      <c r="AD6" s="65">
        <v>4</v>
      </c>
      <c r="AE6" s="66">
        <v>79</v>
      </c>
      <c r="AF6" s="14" t="s">
        <v>57</v>
      </c>
      <c r="AG6" s="66">
        <v>71</v>
      </c>
      <c r="AH6" s="66">
        <v>17</v>
      </c>
      <c r="AI6" s="67">
        <f t="shared" si="4"/>
        <v>88</v>
      </c>
    </row>
    <row r="7" spans="1:35" s="64" customFormat="1" ht="15.75">
      <c r="B7" s="65">
        <v>5</v>
      </c>
      <c r="C7" s="67">
        <v>51</v>
      </c>
      <c r="D7" s="14" t="s">
        <v>57</v>
      </c>
      <c r="E7" s="66">
        <v>42</v>
      </c>
      <c r="F7" s="67">
        <v>7</v>
      </c>
      <c r="G7" s="67">
        <f t="shared" si="0"/>
        <v>49</v>
      </c>
      <c r="I7" s="65">
        <v>5</v>
      </c>
      <c r="J7" s="66">
        <v>73</v>
      </c>
      <c r="K7" s="14" t="s">
        <v>57</v>
      </c>
      <c r="L7" s="66">
        <v>72</v>
      </c>
      <c r="M7" s="67">
        <v>8</v>
      </c>
      <c r="N7" s="67">
        <f t="shared" si="1"/>
        <v>80</v>
      </c>
      <c r="P7" s="65">
        <v>5</v>
      </c>
      <c r="Q7" s="66">
        <v>59</v>
      </c>
      <c r="R7" s="14" t="s">
        <v>57</v>
      </c>
      <c r="S7" s="66">
        <v>59</v>
      </c>
      <c r="T7" s="66">
        <v>8</v>
      </c>
      <c r="U7" s="67">
        <f t="shared" si="2"/>
        <v>67</v>
      </c>
      <c r="W7" s="65">
        <v>5</v>
      </c>
      <c r="X7" s="66">
        <v>65</v>
      </c>
      <c r="Y7" s="14" t="s">
        <v>57</v>
      </c>
      <c r="Z7" s="66">
        <v>67</v>
      </c>
      <c r="AA7" s="66">
        <v>7</v>
      </c>
      <c r="AB7" s="67">
        <f t="shared" si="3"/>
        <v>74</v>
      </c>
      <c r="AD7" s="65">
        <v>5</v>
      </c>
      <c r="AE7" s="66">
        <v>87</v>
      </c>
      <c r="AF7" s="14" t="s">
        <v>57</v>
      </c>
      <c r="AG7" s="66">
        <v>84</v>
      </c>
      <c r="AH7" s="66">
        <v>23</v>
      </c>
      <c r="AI7" s="67">
        <f t="shared" si="4"/>
        <v>107</v>
      </c>
    </row>
    <row r="8" spans="1:35" s="64" customFormat="1" ht="15.75">
      <c r="B8" s="65">
        <v>6</v>
      </c>
      <c r="C8" s="67">
        <v>67</v>
      </c>
      <c r="D8" s="14" t="s">
        <v>57</v>
      </c>
      <c r="E8" s="66">
        <v>61</v>
      </c>
      <c r="F8" s="67">
        <v>7</v>
      </c>
      <c r="G8" s="67">
        <f t="shared" si="0"/>
        <v>68</v>
      </c>
      <c r="I8" s="65">
        <v>6</v>
      </c>
      <c r="J8" s="66">
        <v>75</v>
      </c>
      <c r="K8" s="14" t="s">
        <v>57</v>
      </c>
      <c r="L8" s="66">
        <v>74</v>
      </c>
      <c r="M8" s="67">
        <v>8</v>
      </c>
      <c r="N8" s="67">
        <f t="shared" si="1"/>
        <v>82</v>
      </c>
      <c r="P8" s="65">
        <v>6</v>
      </c>
      <c r="Q8" s="66">
        <v>72</v>
      </c>
      <c r="R8" s="14" t="s">
        <v>57</v>
      </c>
      <c r="S8" s="66">
        <v>66</v>
      </c>
      <c r="T8" s="66">
        <v>8</v>
      </c>
      <c r="U8" s="67">
        <f t="shared" si="2"/>
        <v>74</v>
      </c>
      <c r="W8" s="65">
        <v>6</v>
      </c>
      <c r="X8" s="66">
        <v>69</v>
      </c>
      <c r="Y8" s="14" t="s">
        <v>57</v>
      </c>
      <c r="Z8" s="66">
        <v>63</v>
      </c>
      <c r="AA8" s="66">
        <v>10</v>
      </c>
      <c r="AB8" s="67">
        <f t="shared" si="3"/>
        <v>73</v>
      </c>
      <c r="AD8" s="65">
        <v>6</v>
      </c>
      <c r="AE8" s="66">
        <v>87</v>
      </c>
      <c r="AF8" s="14" t="s">
        <v>57</v>
      </c>
      <c r="AG8" s="66">
        <v>75</v>
      </c>
      <c r="AH8" s="66">
        <v>28</v>
      </c>
      <c r="AI8" s="67">
        <f t="shared" si="4"/>
        <v>103</v>
      </c>
    </row>
    <row r="9" spans="1:35" s="64" customFormat="1" ht="15" customHeight="1">
      <c r="A9" s="65"/>
      <c r="B9" s="65">
        <v>7</v>
      </c>
      <c r="C9" s="67">
        <v>69</v>
      </c>
      <c r="D9" s="14" t="s">
        <v>57</v>
      </c>
      <c r="E9" s="66">
        <v>61</v>
      </c>
      <c r="F9" s="67">
        <v>9</v>
      </c>
      <c r="G9" s="67">
        <f t="shared" si="0"/>
        <v>70</v>
      </c>
      <c r="I9" s="65">
        <v>7</v>
      </c>
      <c r="J9" s="66">
        <v>73</v>
      </c>
      <c r="K9" s="14" t="s">
        <v>57</v>
      </c>
      <c r="L9" s="66">
        <v>60</v>
      </c>
      <c r="M9" s="67">
        <v>8</v>
      </c>
      <c r="N9" s="67">
        <f t="shared" si="1"/>
        <v>68</v>
      </c>
      <c r="P9" s="65">
        <v>7</v>
      </c>
      <c r="Q9" s="66">
        <v>65</v>
      </c>
      <c r="R9" s="14" t="s">
        <v>57</v>
      </c>
      <c r="S9" s="66">
        <v>63</v>
      </c>
      <c r="T9" s="66">
        <v>9</v>
      </c>
      <c r="U9" s="67">
        <f t="shared" si="2"/>
        <v>72</v>
      </c>
      <c r="W9" s="65">
        <v>7</v>
      </c>
      <c r="X9" s="66">
        <v>63</v>
      </c>
      <c r="Y9" s="14" t="s">
        <v>57</v>
      </c>
      <c r="Z9" s="66">
        <v>56</v>
      </c>
      <c r="AA9" s="66">
        <v>8</v>
      </c>
      <c r="AB9" s="67">
        <f t="shared" si="3"/>
        <v>64</v>
      </c>
      <c r="AD9" s="65">
        <v>7</v>
      </c>
      <c r="AE9" s="66">
        <v>78</v>
      </c>
      <c r="AF9" s="14" t="s">
        <v>57</v>
      </c>
      <c r="AG9" s="66">
        <v>81</v>
      </c>
      <c r="AH9" s="66">
        <v>24</v>
      </c>
      <c r="AI9" s="67">
        <f t="shared" si="4"/>
        <v>105</v>
      </c>
    </row>
    <row r="10" spans="1:35" s="64" customFormat="1" ht="15.75">
      <c r="A10" s="65"/>
      <c r="B10" s="65">
        <v>8</v>
      </c>
      <c r="C10" s="67">
        <v>67</v>
      </c>
      <c r="D10" s="14" t="s">
        <v>57</v>
      </c>
      <c r="E10" s="66">
        <v>59</v>
      </c>
      <c r="F10" s="67">
        <v>9</v>
      </c>
      <c r="G10" s="67">
        <f t="shared" si="0"/>
        <v>68</v>
      </c>
      <c r="I10" s="65">
        <v>8</v>
      </c>
      <c r="J10" s="66">
        <v>77</v>
      </c>
      <c r="K10" s="14" t="s">
        <v>57</v>
      </c>
      <c r="L10" s="66">
        <v>69</v>
      </c>
      <c r="M10" s="67">
        <v>8</v>
      </c>
      <c r="N10" s="67">
        <f t="shared" si="1"/>
        <v>77</v>
      </c>
      <c r="P10" s="65">
        <v>8</v>
      </c>
      <c r="Q10" s="66">
        <v>68</v>
      </c>
      <c r="R10" s="14" t="s">
        <v>57</v>
      </c>
      <c r="S10" s="66">
        <v>64</v>
      </c>
      <c r="T10" s="66">
        <v>10</v>
      </c>
      <c r="U10" s="67">
        <f t="shared" si="2"/>
        <v>74</v>
      </c>
      <c r="W10" s="65">
        <v>8</v>
      </c>
      <c r="X10" s="66">
        <v>62</v>
      </c>
      <c r="Y10" s="14" t="s">
        <v>57</v>
      </c>
      <c r="Z10" s="66">
        <v>61</v>
      </c>
      <c r="AA10" s="66">
        <v>8</v>
      </c>
      <c r="AB10" s="67">
        <f t="shared" si="3"/>
        <v>69</v>
      </c>
      <c r="AD10" s="65">
        <v>8</v>
      </c>
      <c r="AE10" s="66">
        <v>81</v>
      </c>
      <c r="AF10" s="14" t="s">
        <v>57</v>
      </c>
      <c r="AG10" s="66">
        <v>87</v>
      </c>
      <c r="AH10" s="66">
        <v>23</v>
      </c>
      <c r="AI10" s="67">
        <f t="shared" si="4"/>
        <v>110</v>
      </c>
    </row>
    <row r="11" spans="1:35" s="64" customFormat="1" ht="15.75">
      <c r="A11" s="65"/>
      <c r="B11" s="65">
        <v>9</v>
      </c>
      <c r="C11" s="67">
        <v>70</v>
      </c>
      <c r="D11" s="14" t="s">
        <v>57</v>
      </c>
      <c r="E11" s="66">
        <v>64</v>
      </c>
      <c r="F11" s="67">
        <v>9</v>
      </c>
      <c r="G11" s="67">
        <f t="shared" si="0"/>
        <v>73</v>
      </c>
      <c r="I11" s="65">
        <v>9</v>
      </c>
      <c r="J11" s="66">
        <v>75</v>
      </c>
      <c r="K11" s="14" t="s">
        <v>57</v>
      </c>
      <c r="L11" s="66">
        <v>76</v>
      </c>
      <c r="M11" s="67">
        <v>9</v>
      </c>
      <c r="N11" s="67">
        <f t="shared" si="1"/>
        <v>85</v>
      </c>
      <c r="P11" s="65">
        <v>9</v>
      </c>
      <c r="Q11" s="66">
        <v>64</v>
      </c>
      <c r="R11" s="14" t="s">
        <v>57</v>
      </c>
      <c r="S11" s="66">
        <v>71</v>
      </c>
      <c r="T11" s="66">
        <v>9</v>
      </c>
      <c r="U11" s="67">
        <f t="shared" si="2"/>
        <v>80</v>
      </c>
      <c r="W11" s="65">
        <v>9</v>
      </c>
      <c r="X11" s="66">
        <v>63</v>
      </c>
      <c r="Y11" s="14" t="s">
        <v>57</v>
      </c>
      <c r="Z11" s="66">
        <v>62</v>
      </c>
      <c r="AA11" s="66">
        <v>9</v>
      </c>
      <c r="AB11" s="67">
        <f t="shared" si="3"/>
        <v>71</v>
      </c>
      <c r="AD11" s="65">
        <v>9</v>
      </c>
      <c r="AE11" s="66">
        <v>83</v>
      </c>
      <c r="AF11" s="14" t="s">
        <v>57</v>
      </c>
      <c r="AG11" s="66">
        <v>79</v>
      </c>
      <c r="AH11" s="66">
        <v>22</v>
      </c>
      <c r="AI11" s="67">
        <f t="shared" si="4"/>
        <v>101</v>
      </c>
    </row>
    <row r="12" spans="1:35" s="64" customFormat="1" ht="15.75">
      <c r="A12" s="65"/>
      <c r="B12" s="65">
        <v>10</v>
      </c>
      <c r="C12" s="67">
        <v>63</v>
      </c>
      <c r="D12" s="14" t="s">
        <v>57</v>
      </c>
      <c r="E12" s="66">
        <v>61</v>
      </c>
      <c r="F12" s="67">
        <v>9</v>
      </c>
      <c r="G12" s="67">
        <f t="shared" si="0"/>
        <v>70</v>
      </c>
      <c r="I12" s="65">
        <v>10</v>
      </c>
      <c r="J12" s="66">
        <v>74</v>
      </c>
      <c r="K12" s="14" t="s">
        <v>57</v>
      </c>
      <c r="L12" s="66">
        <v>68</v>
      </c>
      <c r="M12" s="67">
        <v>9</v>
      </c>
      <c r="N12" s="67">
        <f t="shared" si="1"/>
        <v>77</v>
      </c>
      <c r="P12" s="65">
        <v>10</v>
      </c>
      <c r="Q12" s="66">
        <v>70</v>
      </c>
      <c r="R12" s="14" t="s">
        <v>57</v>
      </c>
      <c r="S12" s="66">
        <v>71</v>
      </c>
      <c r="T12" s="66">
        <v>11</v>
      </c>
      <c r="U12" s="67">
        <f t="shared" si="2"/>
        <v>82</v>
      </c>
      <c r="W12" s="65">
        <v>10</v>
      </c>
      <c r="X12" s="66">
        <v>63</v>
      </c>
      <c r="Y12" s="14" t="s">
        <v>57</v>
      </c>
      <c r="Z12" s="66">
        <v>55</v>
      </c>
      <c r="AA12" s="66">
        <v>9</v>
      </c>
      <c r="AB12" s="67">
        <f t="shared" si="3"/>
        <v>64</v>
      </c>
      <c r="AD12" s="65">
        <v>10</v>
      </c>
      <c r="AE12" s="66">
        <v>79</v>
      </c>
      <c r="AF12" s="14" t="s">
        <v>57</v>
      </c>
      <c r="AG12" s="66">
        <v>81</v>
      </c>
      <c r="AH12" s="66">
        <v>23</v>
      </c>
      <c r="AI12" s="67">
        <f t="shared" si="4"/>
        <v>104</v>
      </c>
    </row>
    <row r="13" spans="1:35" s="64" customFormat="1" ht="15.75">
      <c r="A13" s="65"/>
      <c r="B13" s="65">
        <v>11</v>
      </c>
      <c r="C13" s="64">
        <v>65</v>
      </c>
      <c r="D13" s="14" t="s">
        <v>57</v>
      </c>
      <c r="E13" s="64">
        <v>61</v>
      </c>
      <c r="F13" s="64">
        <v>7</v>
      </c>
      <c r="G13" s="67">
        <f t="shared" si="0"/>
        <v>68</v>
      </c>
      <c r="I13" s="65">
        <v>11</v>
      </c>
      <c r="J13" s="66">
        <v>76</v>
      </c>
      <c r="K13" s="14" t="s">
        <v>57</v>
      </c>
      <c r="L13" s="66">
        <v>72</v>
      </c>
      <c r="M13" s="67">
        <v>7</v>
      </c>
      <c r="N13" s="67">
        <f t="shared" si="1"/>
        <v>79</v>
      </c>
      <c r="P13" s="65">
        <v>11</v>
      </c>
      <c r="Q13" s="66">
        <v>61</v>
      </c>
      <c r="R13" s="14" t="s">
        <v>57</v>
      </c>
      <c r="S13" s="66">
        <v>55</v>
      </c>
      <c r="T13" s="66">
        <v>8</v>
      </c>
      <c r="U13" s="67">
        <f t="shared" si="2"/>
        <v>63</v>
      </c>
      <c r="W13" s="65">
        <v>11</v>
      </c>
      <c r="X13" s="66">
        <v>63</v>
      </c>
      <c r="Y13" s="14" t="s">
        <v>57</v>
      </c>
      <c r="Z13" s="66">
        <v>57</v>
      </c>
      <c r="AA13" s="66">
        <v>8</v>
      </c>
      <c r="AB13" s="67">
        <f t="shared" si="3"/>
        <v>65</v>
      </c>
      <c r="AD13" s="65">
        <v>11</v>
      </c>
      <c r="AE13" s="66">
        <v>102</v>
      </c>
      <c r="AF13" s="14" t="s">
        <v>57</v>
      </c>
      <c r="AG13" s="66">
        <v>89</v>
      </c>
      <c r="AH13" s="68" t="s">
        <v>57</v>
      </c>
      <c r="AI13" s="67">
        <f t="shared" si="4"/>
        <v>89</v>
      </c>
    </row>
    <row r="14" spans="1:35" s="64" customFormat="1" ht="15.75">
      <c r="A14" s="65"/>
      <c r="B14" s="65">
        <v>12</v>
      </c>
      <c r="C14" s="64">
        <v>63</v>
      </c>
      <c r="D14" s="14" t="s">
        <v>57</v>
      </c>
      <c r="E14" s="64">
        <v>58</v>
      </c>
      <c r="F14" s="64">
        <v>8</v>
      </c>
      <c r="G14" s="67">
        <f t="shared" si="0"/>
        <v>66</v>
      </c>
      <c r="I14" s="65">
        <v>12</v>
      </c>
      <c r="J14" s="67">
        <v>79</v>
      </c>
      <c r="K14" s="14" t="s">
        <v>57</v>
      </c>
      <c r="L14" s="66">
        <v>73</v>
      </c>
      <c r="M14" s="67">
        <v>10</v>
      </c>
      <c r="N14" s="67">
        <f t="shared" si="1"/>
        <v>83</v>
      </c>
      <c r="P14" s="65">
        <v>12</v>
      </c>
      <c r="Q14" s="66">
        <v>64</v>
      </c>
      <c r="R14" s="14" t="s">
        <v>57</v>
      </c>
      <c r="S14" s="66">
        <v>61</v>
      </c>
      <c r="T14" s="66">
        <v>8</v>
      </c>
      <c r="U14" s="67">
        <f t="shared" si="2"/>
        <v>69</v>
      </c>
      <c r="W14" s="65">
        <v>12</v>
      </c>
      <c r="X14" s="66">
        <v>67</v>
      </c>
      <c r="Y14" s="14" t="s">
        <v>57</v>
      </c>
      <c r="Z14" s="66">
        <v>56</v>
      </c>
      <c r="AA14" s="66">
        <v>8</v>
      </c>
      <c r="AB14" s="67">
        <f t="shared" si="3"/>
        <v>64</v>
      </c>
      <c r="AD14" s="65">
        <v>12</v>
      </c>
      <c r="AE14" s="66">
        <v>75</v>
      </c>
      <c r="AF14" s="14" t="s">
        <v>57</v>
      </c>
      <c r="AG14" s="66">
        <v>71</v>
      </c>
      <c r="AH14" s="66">
        <v>7</v>
      </c>
      <c r="AI14" s="67">
        <f t="shared" si="4"/>
        <v>78</v>
      </c>
    </row>
    <row r="15" spans="1:35" s="64" customFormat="1" ht="15.75">
      <c r="A15" s="65"/>
      <c r="B15" s="65"/>
      <c r="C15" s="67"/>
      <c r="D15" s="14"/>
      <c r="E15" s="66"/>
      <c r="F15" s="67"/>
      <c r="G15" s="69"/>
      <c r="I15" s="65">
        <v>13</v>
      </c>
      <c r="J15" s="64">
        <v>68</v>
      </c>
      <c r="K15" s="14" t="s">
        <v>57</v>
      </c>
      <c r="L15" s="64">
        <v>69</v>
      </c>
      <c r="M15" s="64">
        <v>10</v>
      </c>
      <c r="N15" s="67">
        <f t="shared" si="1"/>
        <v>79</v>
      </c>
      <c r="P15" s="65">
        <v>13</v>
      </c>
      <c r="Q15" s="66">
        <v>60</v>
      </c>
      <c r="R15" s="14" t="s">
        <v>57</v>
      </c>
      <c r="S15" s="66">
        <v>56</v>
      </c>
      <c r="T15" s="66">
        <v>8</v>
      </c>
      <c r="U15" s="67">
        <f t="shared" si="2"/>
        <v>64</v>
      </c>
      <c r="W15" s="65">
        <v>13</v>
      </c>
      <c r="X15" s="66">
        <v>59</v>
      </c>
      <c r="Y15" s="14" t="s">
        <v>57</v>
      </c>
      <c r="Z15" s="66">
        <v>50</v>
      </c>
      <c r="AA15" s="66">
        <v>8</v>
      </c>
      <c r="AB15" s="67">
        <f t="shared" si="3"/>
        <v>58</v>
      </c>
      <c r="AD15" s="65">
        <v>13</v>
      </c>
      <c r="AE15" s="66">
        <v>87</v>
      </c>
      <c r="AF15" s="14" t="s">
        <v>57</v>
      </c>
      <c r="AG15" s="66">
        <v>76</v>
      </c>
      <c r="AH15" s="67">
        <v>19</v>
      </c>
      <c r="AI15" s="67">
        <f t="shared" si="4"/>
        <v>95</v>
      </c>
    </row>
    <row r="16" spans="1:35" s="64" customFormat="1" ht="15.75">
      <c r="A16" s="65"/>
      <c r="B16" s="65"/>
      <c r="C16" s="67"/>
      <c r="D16" s="14"/>
      <c r="E16" s="66"/>
      <c r="F16" s="67"/>
      <c r="G16" s="69"/>
      <c r="I16" s="65">
        <v>14</v>
      </c>
      <c r="J16" s="64">
        <v>74</v>
      </c>
      <c r="K16" s="14" t="s">
        <v>57</v>
      </c>
      <c r="L16" s="64">
        <v>71</v>
      </c>
      <c r="M16" s="64">
        <v>7</v>
      </c>
      <c r="N16" s="67">
        <f t="shared" si="1"/>
        <v>78</v>
      </c>
      <c r="P16" s="65">
        <v>14</v>
      </c>
      <c r="Q16" s="66">
        <v>65</v>
      </c>
      <c r="R16" s="14" t="s">
        <v>57</v>
      </c>
      <c r="S16" s="66">
        <v>58</v>
      </c>
      <c r="T16" s="66">
        <v>9</v>
      </c>
      <c r="U16" s="67">
        <f t="shared" si="2"/>
        <v>67</v>
      </c>
      <c r="W16" s="65">
        <v>14</v>
      </c>
      <c r="X16" s="66">
        <v>70</v>
      </c>
      <c r="Y16" s="14" t="s">
        <v>57</v>
      </c>
      <c r="Z16" s="66">
        <v>69</v>
      </c>
      <c r="AA16" s="66">
        <v>10</v>
      </c>
      <c r="AB16" s="67">
        <f t="shared" si="3"/>
        <v>79</v>
      </c>
      <c r="AD16" s="65">
        <v>14</v>
      </c>
      <c r="AE16" s="66">
        <v>81</v>
      </c>
      <c r="AF16" s="14" t="s">
        <v>57</v>
      </c>
      <c r="AG16" s="66">
        <v>81</v>
      </c>
      <c r="AH16" s="67">
        <v>23</v>
      </c>
      <c r="AI16" s="67">
        <f t="shared" si="4"/>
        <v>104</v>
      </c>
    </row>
    <row r="17" spans="1:35" s="64" customFormat="1" ht="15.75">
      <c r="A17" s="65"/>
      <c r="B17" s="65"/>
      <c r="D17" s="14"/>
      <c r="G17" s="69"/>
      <c r="I17" s="65"/>
      <c r="K17" s="14"/>
      <c r="N17" s="69"/>
      <c r="P17" s="65">
        <v>15</v>
      </c>
      <c r="Q17" s="66">
        <v>62</v>
      </c>
      <c r="R17" s="14" t="s">
        <v>57</v>
      </c>
      <c r="S17" s="66">
        <v>62</v>
      </c>
      <c r="T17" s="66">
        <v>9</v>
      </c>
      <c r="U17" s="67">
        <f t="shared" si="2"/>
        <v>71</v>
      </c>
      <c r="W17" s="65">
        <v>15</v>
      </c>
      <c r="X17" s="67">
        <v>73</v>
      </c>
      <c r="Y17" s="14" t="s">
        <v>57</v>
      </c>
      <c r="Z17" s="66">
        <v>66</v>
      </c>
      <c r="AA17" s="67">
        <v>8</v>
      </c>
      <c r="AB17" s="67">
        <f t="shared" si="3"/>
        <v>74</v>
      </c>
      <c r="AD17" s="65"/>
      <c r="AF17" s="14"/>
    </row>
    <row r="18" spans="1:35" s="64" customFormat="1" ht="15.75">
      <c r="A18" s="65"/>
      <c r="B18" s="65"/>
      <c r="D18" s="14"/>
      <c r="G18" s="69"/>
      <c r="I18" s="65"/>
      <c r="K18" s="14"/>
      <c r="N18" s="69"/>
      <c r="P18" s="65">
        <v>16</v>
      </c>
      <c r="Q18" s="66">
        <v>65</v>
      </c>
      <c r="R18" s="14" t="s">
        <v>57</v>
      </c>
      <c r="S18" s="66">
        <v>63</v>
      </c>
      <c r="T18" s="66">
        <v>7</v>
      </c>
      <c r="U18" s="67">
        <f t="shared" si="2"/>
        <v>70</v>
      </c>
      <c r="W18" s="65">
        <v>16</v>
      </c>
      <c r="X18" s="67">
        <v>90</v>
      </c>
      <c r="Y18" s="14" t="s">
        <v>57</v>
      </c>
      <c r="Z18" s="66">
        <v>84</v>
      </c>
      <c r="AA18" s="67">
        <v>9</v>
      </c>
      <c r="AB18" s="67">
        <f t="shared" si="3"/>
        <v>93</v>
      </c>
      <c r="AD18" s="65"/>
      <c r="AF18" s="14"/>
    </row>
    <row r="19" spans="1:35" s="64" customFormat="1" ht="15.75">
      <c r="A19" s="65"/>
      <c r="B19" s="65"/>
      <c r="D19" s="14"/>
      <c r="G19" s="69"/>
      <c r="I19" s="65"/>
      <c r="J19" s="65"/>
      <c r="K19" s="14"/>
      <c r="N19" s="69"/>
      <c r="P19" s="65"/>
      <c r="Q19" s="65"/>
      <c r="R19" s="14"/>
      <c r="W19" s="65"/>
      <c r="X19" s="65"/>
      <c r="Y19" s="14"/>
      <c r="AD19" s="65"/>
      <c r="AE19" s="65"/>
      <c r="AF19" s="14"/>
    </row>
    <row r="20" spans="1:35" s="64" customFormat="1" ht="15.75">
      <c r="A20" s="65"/>
      <c r="B20" s="65"/>
      <c r="D20" s="14"/>
      <c r="G20" s="69"/>
      <c r="I20" s="65"/>
      <c r="J20" s="65"/>
      <c r="K20" s="14"/>
      <c r="N20" s="69"/>
      <c r="P20" s="65"/>
      <c r="Q20" s="65"/>
      <c r="R20" s="14"/>
      <c r="W20" s="65"/>
      <c r="X20" s="65"/>
      <c r="Y20" s="14"/>
      <c r="AD20" s="65"/>
      <c r="AE20" s="65"/>
      <c r="AF20" s="14"/>
    </row>
    <row r="21" spans="1:35" s="18" customFormat="1" ht="15.75">
      <c r="A21" s="62"/>
      <c r="F21" s="61"/>
      <c r="G21" s="63"/>
      <c r="M21" s="62"/>
      <c r="N21" s="63"/>
    </row>
    <row r="22" spans="1:35" s="22" customFormat="1" ht="15.75">
      <c r="A22" s="22" t="s">
        <v>5</v>
      </c>
      <c r="C22" s="22">
        <f>AVERAGE(C3:C20)</f>
        <v>65.583333333333329</v>
      </c>
      <c r="D22" s="23" t="s">
        <v>57</v>
      </c>
      <c r="E22" s="22">
        <f>AVERAGE(E3:E20)</f>
        <v>60.666666666666664</v>
      </c>
      <c r="F22" s="22">
        <f>AVERAGE(F3:F20)</f>
        <v>8.3333333333333339</v>
      </c>
      <c r="G22" s="22">
        <f>AVERAGE(G3:G20)</f>
        <v>69</v>
      </c>
      <c r="J22" s="22">
        <f>AVERAGE(J3:J20)</f>
        <v>76.357142857142861</v>
      </c>
      <c r="K22" s="23" t="s">
        <v>57</v>
      </c>
      <c r="L22" s="22">
        <f>AVERAGE(L3:L20)</f>
        <v>71.785714285714292</v>
      </c>
      <c r="M22" s="22">
        <f>AVERAGE(M3:M20)</f>
        <v>7.8571428571428568</v>
      </c>
      <c r="N22" s="22">
        <f>AVERAGE(N3:N20)</f>
        <v>79.642857142857139</v>
      </c>
      <c r="Q22" s="22">
        <f>AVERAGE(Q3:Q20)</f>
        <v>64.75</v>
      </c>
      <c r="R22" s="23" t="s">
        <v>57</v>
      </c>
      <c r="S22" s="22">
        <f>AVERAGE(S3:S20)</f>
        <v>63.0625</v>
      </c>
      <c r="T22" s="22">
        <f>AVERAGE(T3:T20)</f>
        <v>8.6666666666666661</v>
      </c>
      <c r="U22" s="22">
        <f>AVERAGE(U3:U20)</f>
        <v>71.1875</v>
      </c>
      <c r="X22" s="22">
        <f>AVERAGE(X3:X20)</f>
        <v>68.1875</v>
      </c>
      <c r="Y22" s="23" t="s">
        <v>57</v>
      </c>
      <c r="Z22" s="22">
        <f>AVERAGE(Z3:Z20)</f>
        <v>62.5</v>
      </c>
      <c r="AA22" s="22">
        <f>AVERAGE(AA3:AA20)</f>
        <v>8.625</v>
      </c>
      <c r="AB22" s="22">
        <f>AVERAGE(AB3:AB20)</f>
        <v>71.125</v>
      </c>
      <c r="AE22" s="22">
        <f>AVERAGE(AE3:AE20)</f>
        <v>83.857142857142861</v>
      </c>
      <c r="AF22" s="23" t="s">
        <v>57</v>
      </c>
      <c r="AG22" s="22">
        <f>AVERAGE(AG3:AG20)</f>
        <v>79</v>
      </c>
      <c r="AH22" s="22">
        <f>AVERAGE(AH3:AH20)</f>
        <v>20.692307692307693</v>
      </c>
      <c r="AI22" s="22">
        <f>AVERAGE(AI3:AI20)</f>
        <v>98.214285714285708</v>
      </c>
    </row>
    <row r="23" spans="1:35" s="24" customFormat="1" ht="15.75">
      <c r="A23" s="24" t="s">
        <v>6</v>
      </c>
      <c r="C23" s="24">
        <f>STDEV(C3:C20)</f>
        <v>5.1778959105611673</v>
      </c>
      <c r="D23" s="25" t="s">
        <v>57</v>
      </c>
      <c r="E23" s="24">
        <f>STDEV(E3:E20)</f>
        <v>6.6923746747980699</v>
      </c>
      <c r="F23" s="24">
        <f>STDEV(F3:F20)</f>
        <v>0.98473192783466013</v>
      </c>
      <c r="G23" s="24">
        <f>STDEV(G3:G20)</f>
        <v>7.1604976972782604</v>
      </c>
      <c r="J23" s="24">
        <f>STDEV(J3:J20)</f>
        <v>4.9085034983594129</v>
      </c>
      <c r="K23" s="25" t="s">
        <v>57</v>
      </c>
      <c r="L23" s="24">
        <f>STDEV(L3:L20)</f>
        <v>4.4406959161577602</v>
      </c>
      <c r="M23" s="24">
        <f>STDEV(M3:M20)</f>
        <v>1.9555500055421289</v>
      </c>
      <c r="N23" s="24">
        <f>STDEV(N3:N20)</f>
        <v>4.5675636134198907</v>
      </c>
      <c r="Q23" s="24">
        <f>STDEV(Q3:Q20)</f>
        <v>3.5683796509527026</v>
      </c>
      <c r="R23" s="25" t="s">
        <v>57</v>
      </c>
      <c r="S23" s="24">
        <f>STDEV(S3:S20)</f>
        <v>4.7814746679241127</v>
      </c>
      <c r="T23" s="24">
        <f>STDEV(T3:T20)</f>
        <v>1.112697280528371</v>
      </c>
      <c r="U23" s="24">
        <f>STDEV(U3:U20)</f>
        <v>5.3443895816079872</v>
      </c>
      <c r="X23" s="24">
        <f>STDEV(X3:X20)</f>
        <v>7.368570643844933</v>
      </c>
      <c r="Y23" s="25" t="s">
        <v>57</v>
      </c>
      <c r="Z23" s="24">
        <f>STDEV(Z3:Z20)</f>
        <v>8.7939373055152785</v>
      </c>
      <c r="AA23" s="24">
        <f>STDEV(AA3:AA20)</f>
        <v>0.8850612031567836</v>
      </c>
      <c r="AB23" s="24">
        <f>STDEV(AB3:AB20)</f>
        <v>9.0175754317148176</v>
      </c>
      <c r="AE23" s="24">
        <f>STDEV(AE3:AE20)</f>
        <v>9.1891000886681375</v>
      </c>
      <c r="AF23" s="25" t="s">
        <v>57</v>
      </c>
      <c r="AG23" s="24">
        <f>STDEV(AG3:AG20)</f>
        <v>9.6874224562653328</v>
      </c>
      <c r="AH23" s="24">
        <f>STDEV(AH3:AH12,AH14:AH16)</f>
        <v>5.0889523379017678</v>
      </c>
      <c r="AI23" s="24">
        <f>STDEV(AI3:AI20)</f>
        <v>12.680563997579222</v>
      </c>
    </row>
    <row r="24" spans="1:35" s="26" customFormat="1" ht="15.75">
      <c r="A24" s="26" t="s">
        <v>7</v>
      </c>
      <c r="C24" s="26">
        <f>C23/((SQRT($B$14)))</f>
        <v>1.4947297988991763</v>
      </c>
      <c r="D24" s="27" t="s">
        <v>57</v>
      </c>
      <c r="E24" s="26">
        <f>E23/((SQRT($B$14)))</f>
        <v>1.9319221600062499</v>
      </c>
      <c r="F24" s="26">
        <f>F23/((SQRT($B$14)))</f>
        <v>0.28426762180748011</v>
      </c>
      <c r="G24" s="26">
        <f>G23/((SQRT($B$14)))</f>
        <v>2.0670576365276498</v>
      </c>
      <c r="J24" s="26">
        <f>J23/((SQRT($I$16)))</f>
        <v>1.3118527409030165</v>
      </c>
      <c r="K24" s="27" t="s">
        <v>57</v>
      </c>
      <c r="L24" s="26">
        <f>L23/((SQRT($I$16)))</f>
        <v>1.1868259055077541</v>
      </c>
      <c r="M24" s="26">
        <f>M23/((SQRT($I$16)))</f>
        <v>0.52264272310303772</v>
      </c>
      <c r="N24" s="26">
        <f>N23/((SQRT($I$16)))</f>
        <v>1.2207327238366006</v>
      </c>
      <c r="Q24" s="26">
        <f>Q23/((SQRT($P$18)))</f>
        <v>0.89209491273817565</v>
      </c>
      <c r="R24" s="27" t="s">
        <v>57</v>
      </c>
      <c r="S24" s="26">
        <f>S23/((SQRT($P$18)))</f>
        <v>1.1953686669810282</v>
      </c>
      <c r="T24" s="26">
        <f>T23/((SQRT($P$17)))</f>
        <v>0.28729720245711088</v>
      </c>
      <c r="U24" s="26">
        <f>U23/((SQRT($P$18)))</f>
        <v>1.3360973954019968</v>
      </c>
      <c r="X24" s="26">
        <f>X23/((SQRT($W$18)))</f>
        <v>1.8421426609612332</v>
      </c>
      <c r="Y24" s="27" t="s">
        <v>57</v>
      </c>
      <c r="Z24" s="26">
        <f>Z23/((SQRT($W$18)))</f>
        <v>2.1984843263788196</v>
      </c>
      <c r="AA24" s="26">
        <f>AA23/((SQRT($W$18)))</f>
        <v>0.2212653007891959</v>
      </c>
      <c r="AB24" s="26">
        <f>AB23/((SQRT($W$18)))</f>
        <v>2.2543938579287044</v>
      </c>
      <c r="AE24" s="26">
        <f>AE23/((SQRT($AD$16)))</f>
        <v>2.4558903017550153</v>
      </c>
      <c r="AF24" s="27" t="s">
        <v>57</v>
      </c>
      <c r="AG24" s="26">
        <f>AG23/((SQRT($AD$16)))</f>
        <v>2.5890725565917814</v>
      </c>
      <c r="AH24" s="26">
        <f>AH23/((SQRT($AD$15)))</f>
        <v>1.4114214302074746</v>
      </c>
      <c r="AI24" s="26">
        <f>AI23/((SQRT($AD$16)))</f>
        <v>3.389023282143</v>
      </c>
    </row>
  </sheetData>
  <mergeCells count="5">
    <mergeCell ref="I1:N1"/>
    <mergeCell ref="P1:U1"/>
    <mergeCell ref="W1:AB1"/>
    <mergeCell ref="AD1:AI1"/>
    <mergeCell ref="B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4"/>
  <sheetViews>
    <sheetView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13"/>
  </cols>
  <sheetData>
    <row r="1" spans="1:42" s="30" customFormat="1">
      <c r="A1" s="30" t="s">
        <v>51</v>
      </c>
      <c r="B1" s="88" t="s">
        <v>19</v>
      </c>
      <c r="C1" s="88"/>
      <c r="D1" s="88"/>
      <c r="E1" s="88"/>
      <c r="F1" s="88"/>
      <c r="G1" s="88"/>
      <c r="I1" s="88" t="s">
        <v>24</v>
      </c>
      <c r="J1" s="88"/>
      <c r="K1" s="88"/>
      <c r="L1" s="88"/>
      <c r="M1" s="88"/>
      <c r="N1" s="88"/>
      <c r="P1" s="88" t="s">
        <v>27</v>
      </c>
      <c r="Q1" s="88"/>
      <c r="R1" s="88"/>
      <c r="S1" s="88"/>
      <c r="T1" s="88"/>
      <c r="U1" s="88"/>
      <c r="W1" s="88" t="s">
        <v>28</v>
      </c>
      <c r="X1" s="88"/>
      <c r="Y1" s="88"/>
      <c r="Z1" s="88"/>
      <c r="AA1" s="88"/>
      <c r="AB1" s="88"/>
      <c r="AD1" s="88" t="s">
        <v>29</v>
      </c>
      <c r="AE1" s="88"/>
      <c r="AF1" s="88"/>
      <c r="AG1" s="88"/>
      <c r="AH1" s="88"/>
      <c r="AI1" s="88"/>
      <c r="AK1" s="88" t="s">
        <v>30</v>
      </c>
      <c r="AL1" s="88"/>
      <c r="AM1" s="88"/>
      <c r="AN1" s="88"/>
      <c r="AO1" s="88"/>
      <c r="AP1" s="88"/>
    </row>
    <row r="2" spans="1:42" s="30" customFormat="1">
      <c r="B2" s="50" t="s">
        <v>0</v>
      </c>
      <c r="C2" s="50" t="s">
        <v>23</v>
      </c>
      <c r="D2" s="50" t="s">
        <v>26</v>
      </c>
      <c r="E2" s="50" t="s">
        <v>1</v>
      </c>
      <c r="F2" s="50" t="s">
        <v>2</v>
      </c>
      <c r="G2" s="50" t="s">
        <v>3</v>
      </c>
      <c r="I2" s="50" t="s">
        <v>0</v>
      </c>
      <c r="J2" s="50" t="s">
        <v>23</v>
      </c>
      <c r="K2" s="50" t="s">
        <v>26</v>
      </c>
      <c r="L2" s="50" t="s">
        <v>1</v>
      </c>
      <c r="M2" s="50" t="s">
        <v>2</v>
      </c>
      <c r="N2" s="50" t="s">
        <v>3</v>
      </c>
      <c r="P2" s="50" t="s">
        <v>0</v>
      </c>
      <c r="Q2" s="50" t="s">
        <v>23</v>
      </c>
      <c r="R2" s="50" t="s">
        <v>26</v>
      </c>
      <c r="S2" s="50" t="s">
        <v>1</v>
      </c>
      <c r="T2" s="50" t="s">
        <v>2</v>
      </c>
      <c r="U2" s="50" t="s">
        <v>3</v>
      </c>
      <c r="W2" s="50" t="s">
        <v>0</v>
      </c>
      <c r="X2" s="50" t="s">
        <v>23</v>
      </c>
      <c r="Y2" s="50" t="s">
        <v>26</v>
      </c>
      <c r="Z2" s="50" t="s">
        <v>1</v>
      </c>
      <c r="AA2" s="50" t="s">
        <v>2</v>
      </c>
      <c r="AB2" s="50" t="s">
        <v>3</v>
      </c>
      <c r="AD2" s="50" t="s">
        <v>0</v>
      </c>
      <c r="AE2" s="50" t="s">
        <v>23</v>
      </c>
      <c r="AF2" s="50" t="s">
        <v>26</v>
      </c>
      <c r="AG2" s="50" t="s">
        <v>1</v>
      </c>
      <c r="AH2" s="50" t="s">
        <v>2</v>
      </c>
      <c r="AI2" s="50" t="s">
        <v>3</v>
      </c>
      <c r="AK2" s="50" t="s">
        <v>0</v>
      </c>
      <c r="AL2" s="50" t="s">
        <v>23</v>
      </c>
      <c r="AM2" s="50" t="s">
        <v>26</v>
      </c>
      <c r="AN2" s="50" t="s">
        <v>1</v>
      </c>
      <c r="AO2" s="50" t="s">
        <v>2</v>
      </c>
      <c r="AP2" s="50" t="s">
        <v>3</v>
      </c>
    </row>
    <row r="3" spans="1:42">
      <c r="B3" s="13">
        <v>1</v>
      </c>
      <c r="C3" s="13">
        <v>65</v>
      </c>
      <c r="D3" s="14" t="s">
        <v>57</v>
      </c>
      <c r="E3" s="13">
        <v>56</v>
      </c>
      <c r="F3" s="13">
        <v>8</v>
      </c>
      <c r="G3" s="13">
        <f>SUM(E3:F3)</f>
        <v>64</v>
      </c>
      <c r="I3" s="13">
        <v>1</v>
      </c>
      <c r="J3" s="13">
        <v>65</v>
      </c>
      <c r="K3" s="14" t="s">
        <v>57</v>
      </c>
      <c r="L3" s="13">
        <v>65</v>
      </c>
      <c r="M3" s="13">
        <v>11</v>
      </c>
      <c r="N3" s="13">
        <v>76</v>
      </c>
      <c r="P3" s="13">
        <v>1</v>
      </c>
      <c r="Q3" s="13">
        <v>67</v>
      </c>
      <c r="R3" s="14" t="s">
        <v>57</v>
      </c>
      <c r="S3" s="13">
        <v>74</v>
      </c>
      <c r="T3" s="13">
        <v>8</v>
      </c>
      <c r="U3" s="13">
        <v>82</v>
      </c>
      <c r="W3" s="13">
        <v>1</v>
      </c>
      <c r="X3" s="13">
        <v>73</v>
      </c>
      <c r="Y3" s="14" t="s">
        <v>57</v>
      </c>
      <c r="Z3" s="13">
        <v>79</v>
      </c>
      <c r="AA3" s="13">
        <v>9</v>
      </c>
      <c r="AB3" s="13">
        <v>88</v>
      </c>
      <c r="AD3" s="13">
        <v>1</v>
      </c>
      <c r="AE3" s="13">
        <v>189</v>
      </c>
      <c r="AF3" s="14" t="s">
        <v>57</v>
      </c>
      <c r="AG3" s="13">
        <v>139</v>
      </c>
      <c r="AH3" s="14" t="s">
        <v>57</v>
      </c>
      <c r="AI3" s="14" t="s">
        <v>57</v>
      </c>
      <c r="AK3" s="13">
        <v>1</v>
      </c>
      <c r="AL3" s="13">
        <v>130</v>
      </c>
      <c r="AM3" s="14" t="s">
        <v>57</v>
      </c>
      <c r="AN3" s="13">
        <v>119</v>
      </c>
      <c r="AO3" s="14" t="s">
        <v>57</v>
      </c>
      <c r="AP3" s="14" t="s">
        <v>57</v>
      </c>
    </row>
    <row r="4" spans="1:42">
      <c r="B4" s="13">
        <v>2</v>
      </c>
      <c r="C4" s="13">
        <v>65</v>
      </c>
      <c r="D4" s="14" t="s">
        <v>57</v>
      </c>
      <c r="E4" s="13">
        <v>56</v>
      </c>
      <c r="F4" s="13">
        <v>8</v>
      </c>
      <c r="G4" s="13">
        <f t="shared" ref="G4:G20" si="0">SUM(E4:F4)</f>
        <v>64</v>
      </c>
      <c r="I4" s="13">
        <v>2</v>
      </c>
      <c r="J4" s="13">
        <v>73</v>
      </c>
      <c r="K4" s="14" t="s">
        <v>57</v>
      </c>
      <c r="L4" s="13">
        <v>63</v>
      </c>
      <c r="M4" s="13">
        <v>10</v>
      </c>
      <c r="N4" s="13">
        <v>73</v>
      </c>
      <c r="P4" s="13">
        <v>2</v>
      </c>
      <c r="Q4" s="13">
        <v>83</v>
      </c>
      <c r="R4" s="14" t="s">
        <v>57</v>
      </c>
      <c r="S4" s="13">
        <v>92</v>
      </c>
      <c r="T4" s="13">
        <v>8</v>
      </c>
      <c r="U4" s="13">
        <v>100</v>
      </c>
      <c r="W4" s="13">
        <v>2</v>
      </c>
      <c r="X4" s="13">
        <v>83</v>
      </c>
      <c r="Y4" s="14" t="s">
        <v>57</v>
      </c>
      <c r="Z4" s="13">
        <v>85</v>
      </c>
      <c r="AA4" s="13">
        <v>9</v>
      </c>
      <c r="AB4" s="13">
        <v>94</v>
      </c>
      <c r="AD4" s="13">
        <v>2</v>
      </c>
      <c r="AE4" s="13">
        <v>188</v>
      </c>
      <c r="AF4" s="14" t="s">
        <v>57</v>
      </c>
      <c r="AG4" s="13">
        <v>122</v>
      </c>
      <c r="AH4" s="14" t="s">
        <v>57</v>
      </c>
      <c r="AI4" s="14" t="s">
        <v>57</v>
      </c>
      <c r="AK4" s="13">
        <v>2</v>
      </c>
      <c r="AL4" s="13">
        <v>139</v>
      </c>
      <c r="AM4" s="14" t="s">
        <v>57</v>
      </c>
      <c r="AN4" s="13">
        <v>144</v>
      </c>
      <c r="AO4" s="14" t="s">
        <v>57</v>
      </c>
      <c r="AP4" s="14" t="s">
        <v>57</v>
      </c>
    </row>
    <row r="5" spans="1:42">
      <c r="B5" s="13">
        <v>3</v>
      </c>
      <c r="C5" s="13">
        <v>59</v>
      </c>
      <c r="D5" s="14" t="s">
        <v>57</v>
      </c>
      <c r="E5" s="13">
        <v>54</v>
      </c>
      <c r="F5" s="13">
        <v>7</v>
      </c>
      <c r="G5" s="13">
        <f t="shared" si="0"/>
        <v>61</v>
      </c>
      <c r="I5" s="13">
        <v>3</v>
      </c>
      <c r="J5" s="13">
        <v>65</v>
      </c>
      <c r="K5" s="14" t="s">
        <v>57</v>
      </c>
      <c r="L5" s="13">
        <v>60</v>
      </c>
      <c r="M5" s="13">
        <v>10</v>
      </c>
      <c r="N5" s="13">
        <v>70</v>
      </c>
      <c r="P5" s="13">
        <v>3</v>
      </c>
      <c r="Q5" s="13">
        <v>73</v>
      </c>
      <c r="R5" s="14" t="s">
        <v>57</v>
      </c>
      <c r="S5" s="13">
        <v>63</v>
      </c>
      <c r="T5" s="13">
        <v>9</v>
      </c>
      <c r="U5" s="13">
        <v>72</v>
      </c>
      <c r="W5" s="13">
        <v>3</v>
      </c>
      <c r="X5" s="13">
        <v>73</v>
      </c>
      <c r="Y5" s="14" t="s">
        <v>57</v>
      </c>
      <c r="Z5" s="13">
        <v>76</v>
      </c>
      <c r="AA5" s="13">
        <v>10</v>
      </c>
      <c r="AB5" s="13">
        <v>86</v>
      </c>
      <c r="AD5" s="13">
        <v>3</v>
      </c>
      <c r="AE5" s="13">
        <v>130</v>
      </c>
      <c r="AF5" s="14" t="s">
        <v>57</v>
      </c>
      <c r="AG5" s="13">
        <v>137</v>
      </c>
      <c r="AH5" s="14" t="s">
        <v>57</v>
      </c>
      <c r="AI5" s="14" t="s">
        <v>57</v>
      </c>
      <c r="AK5" s="13">
        <v>3</v>
      </c>
      <c r="AL5" s="13">
        <v>170</v>
      </c>
      <c r="AM5" s="14" t="s">
        <v>57</v>
      </c>
      <c r="AN5" s="13">
        <v>127</v>
      </c>
      <c r="AO5" s="14" t="s">
        <v>57</v>
      </c>
      <c r="AP5" s="14" t="s">
        <v>57</v>
      </c>
    </row>
    <row r="6" spans="1:42">
      <c r="B6" s="13">
        <v>4</v>
      </c>
      <c r="C6" s="13">
        <v>65</v>
      </c>
      <c r="D6" s="14" t="s">
        <v>57</v>
      </c>
      <c r="E6" s="13">
        <v>54</v>
      </c>
      <c r="F6" s="13">
        <v>9</v>
      </c>
      <c r="G6" s="13">
        <f t="shared" si="0"/>
        <v>63</v>
      </c>
      <c r="I6" s="13">
        <v>4</v>
      </c>
      <c r="J6" s="13">
        <v>67</v>
      </c>
      <c r="K6" s="14" t="s">
        <v>57</v>
      </c>
      <c r="L6" s="13">
        <v>62</v>
      </c>
      <c r="M6" s="13">
        <v>9</v>
      </c>
      <c r="N6" s="13">
        <v>71</v>
      </c>
      <c r="P6" s="13">
        <v>4</v>
      </c>
      <c r="Q6" s="13">
        <v>67</v>
      </c>
      <c r="R6" s="14" t="s">
        <v>57</v>
      </c>
      <c r="S6" s="13">
        <v>70</v>
      </c>
      <c r="T6" s="13">
        <v>10</v>
      </c>
      <c r="U6" s="13">
        <v>80</v>
      </c>
      <c r="W6" s="13">
        <v>4</v>
      </c>
      <c r="X6" s="13">
        <v>79</v>
      </c>
      <c r="Y6" s="14" t="s">
        <v>57</v>
      </c>
      <c r="Z6" s="13">
        <v>84</v>
      </c>
      <c r="AA6" s="13">
        <v>8</v>
      </c>
      <c r="AB6" s="13">
        <v>92</v>
      </c>
      <c r="AD6" s="13">
        <v>4</v>
      </c>
      <c r="AE6" s="13">
        <v>139</v>
      </c>
      <c r="AF6" s="14" t="s">
        <v>57</v>
      </c>
      <c r="AG6" s="13">
        <v>123</v>
      </c>
      <c r="AH6" s="14" t="s">
        <v>57</v>
      </c>
      <c r="AI6" s="14" t="s">
        <v>57</v>
      </c>
      <c r="AK6" s="13">
        <v>4</v>
      </c>
      <c r="AL6" s="13">
        <v>145</v>
      </c>
      <c r="AM6" s="14" t="s">
        <v>57</v>
      </c>
      <c r="AN6" s="13">
        <v>124</v>
      </c>
      <c r="AO6" s="14" t="s">
        <v>57</v>
      </c>
      <c r="AP6" s="14" t="s">
        <v>57</v>
      </c>
    </row>
    <row r="7" spans="1:42">
      <c r="B7" s="13">
        <v>5</v>
      </c>
      <c r="C7" s="13">
        <v>65</v>
      </c>
      <c r="D7" s="14" t="s">
        <v>57</v>
      </c>
      <c r="E7" s="13">
        <v>59</v>
      </c>
      <c r="F7" s="13">
        <v>10</v>
      </c>
      <c r="G7" s="13">
        <f t="shared" si="0"/>
        <v>69</v>
      </c>
      <c r="I7" s="13">
        <v>5</v>
      </c>
      <c r="J7" s="13">
        <v>59</v>
      </c>
      <c r="K7" s="14" t="s">
        <v>57</v>
      </c>
      <c r="L7" s="13">
        <v>53</v>
      </c>
      <c r="M7" s="13">
        <v>11</v>
      </c>
      <c r="N7" s="13">
        <v>64</v>
      </c>
      <c r="P7" s="13">
        <v>5</v>
      </c>
      <c r="Q7" s="13">
        <v>67</v>
      </c>
      <c r="R7" s="14" t="s">
        <v>57</v>
      </c>
      <c r="S7" s="13">
        <v>75</v>
      </c>
      <c r="T7" s="13">
        <v>8</v>
      </c>
      <c r="U7" s="13">
        <v>83</v>
      </c>
      <c r="W7" s="13">
        <v>5</v>
      </c>
      <c r="X7" s="13">
        <v>79</v>
      </c>
      <c r="Y7" s="14" t="s">
        <v>57</v>
      </c>
      <c r="Z7" s="13">
        <v>96</v>
      </c>
      <c r="AA7" s="13">
        <v>11</v>
      </c>
      <c r="AB7" s="13">
        <v>107</v>
      </c>
      <c r="AD7" s="13">
        <v>5</v>
      </c>
      <c r="AE7" s="13">
        <v>125</v>
      </c>
      <c r="AF7" s="14" t="s">
        <v>57</v>
      </c>
      <c r="AG7" s="13">
        <v>126</v>
      </c>
      <c r="AH7" s="14" t="s">
        <v>57</v>
      </c>
      <c r="AI7" s="14" t="s">
        <v>57</v>
      </c>
      <c r="AK7" s="13">
        <v>5</v>
      </c>
      <c r="AL7" s="13">
        <v>151</v>
      </c>
      <c r="AM7" s="14" t="s">
        <v>57</v>
      </c>
      <c r="AN7" s="13">
        <v>140</v>
      </c>
      <c r="AO7" s="14" t="s">
        <v>57</v>
      </c>
      <c r="AP7" s="14" t="s">
        <v>57</v>
      </c>
    </row>
    <row r="8" spans="1:42">
      <c r="B8" s="13">
        <v>6</v>
      </c>
      <c r="C8" s="13">
        <v>59</v>
      </c>
      <c r="D8" s="14" t="s">
        <v>57</v>
      </c>
      <c r="E8" s="13">
        <v>48</v>
      </c>
      <c r="F8" s="13">
        <v>9</v>
      </c>
      <c r="G8" s="13">
        <f t="shared" si="0"/>
        <v>57</v>
      </c>
      <c r="I8" s="13">
        <v>6</v>
      </c>
      <c r="J8" s="13">
        <v>67</v>
      </c>
      <c r="K8" s="14" t="s">
        <v>57</v>
      </c>
      <c r="L8" s="13">
        <v>66</v>
      </c>
      <c r="M8" s="13">
        <v>8</v>
      </c>
      <c r="N8" s="13">
        <v>74</v>
      </c>
      <c r="P8" s="13">
        <v>6</v>
      </c>
      <c r="Q8" s="13">
        <v>79</v>
      </c>
      <c r="R8" s="14" t="s">
        <v>57</v>
      </c>
      <c r="S8" s="13">
        <v>77</v>
      </c>
      <c r="T8" s="13">
        <v>9</v>
      </c>
      <c r="U8" s="13">
        <v>86</v>
      </c>
      <c r="W8" s="13">
        <v>6</v>
      </c>
      <c r="X8" s="13">
        <v>75</v>
      </c>
      <c r="Y8" s="14" t="s">
        <v>57</v>
      </c>
      <c r="Z8" s="13">
        <v>86</v>
      </c>
      <c r="AA8" s="13">
        <v>9</v>
      </c>
      <c r="AB8" s="13">
        <v>95</v>
      </c>
      <c r="AD8" s="13">
        <v>6</v>
      </c>
      <c r="AE8" s="13">
        <v>151</v>
      </c>
      <c r="AF8" s="14" t="s">
        <v>57</v>
      </c>
      <c r="AG8" s="13">
        <v>130</v>
      </c>
      <c r="AH8" s="14" t="s">
        <v>57</v>
      </c>
      <c r="AI8" s="14" t="s">
        <v>57</v>
      </c>
      <c r="AK8" s="13">
        <v>6</v>
      </c>
      <c r="AL8" s="13">
        <v>139</v>
      </c>
      <c r="AM8" s="14" t="s">
        <v>57</v>
      </c>
      <c r="AN8" s="13">
        <v>126</v>
      </c>
      <c r="AO8" s="14" t="s">
        <v>57</v>
      </c>
      <c r="AP8" s="14" t="s">
        <v>57</v>
      </c>
    </row>
    <row r="9" spans="1:42">
      <c r="B9" s="13">
        <v>7</v>
      </c>
      <c r="C9" s="13">
        <v>59</v>
      </c>
      <c r="D9" s="14" t="s">
        <v>57</v>
      </c>
      <c r="E9" s="13">
        <v>50</v>
      </c>
      <c r="F9" s="13">
        <v>8</v>
      </c>
      <c r="G9" s="13">
        <f t="shared" si="0"/>
        <v>58</v>
      </c>
      <c r="I9" s="13">
        <v>7</v>
      </c>
      <c r="J9" s="13">
        <v>73</v>
      </c>
      <c r="K9" s="14" t="s">
        <v>57</v>
      </c>
      <c r="L9" s="13">
        <v>66</v>
      </c>
      <c r="M9" s="13">
        <v>10</v>
      </c>
      <c r="N9" s="13">
        <v>76</v>
      </c>
      <c r="P9" s="13">
        <v>7</v>
      </c>
      <c r="Q9" s="13">
        <v>73</v>
      </c>
      <c r="R9" s="14" t="s">
        <v>57</v>
      </c>
      <c r="S9" s="13">
        <v>77</v>
      </c>
      <c r="T9" s="13">
        <v>9</v>
      </c>
      <c r="U9" s="13">
        <v>86</v>
      </c>
      <c r="W9" s="13">
        <v>7</v>
      </c>
      <c r="X9" s="13">
        <v>100</v>
      </c>
      <c r="Y9" s="14" t="s">
        <v>57</v>
      </c>
      <c r="Z9" s="13">
        <v>106</v>
      </c>
      <c r="AA9" s="13">
        <v>10</v>
      </c>
      <c r="AB9" s="13">
        <v>116</v>
      </c>
      <c r="AD9" s="13">
        <v>7</v>
      </c>
      <c r="AE9" s="13">
        <v>145</v>
      </c>
      <c r="AF9" s="14" t="s">
        <v>57</v>
      </c>
      <c r="AG9" s="13">
        <v>122</v>
      </c>
      <c r="AH9" s="14" t="s">
        <v>57</v>
      </c>
      <c r="AI9" s="14" t="s">
        <v>57</v>
      </c>
      <c r="AK9" s="13">
        <v>7</v>
      </c>
      <c r="AL9" s="13">
        <v>139</v>
      </c>
      <c r="AM9" s="14" t="s">
        <v>57</v>
      </c>
      <c r="AN9" s="13">
        <v>130</v>
      </c>
      <c r="AO9" s="14" t="s">
        <v>57</v>
      </c>
      <c r="AP9" s="14" t="s">
        <v>57</v>
      </c>
    </row>
    <row r="10" spans="1:42">
      <c r="B10" s="13">
        <v>8</v>
      </c>
      <c r="C10" s="13">
        <v>59</v>
      </c>
      <c r="D10" s="14" t="s">
        <v>57</v>
      </c>
      <c r="E10" s="13">
        <v>53</v>
      </c>
      <c r="F10" s="13">
        <v>8</v>
      </c>
      <c r="G10" s="13">
        <f t="shared" si="0"/>
        <v>61</v>
      </c>
      <c r="I10" s="13">
        <v>8</v>
      </c>
      <c r="J10" s="13">
        <v>65</v>
      </c>
      <c r="K10" s="14" t="s">
        <v>57</v>
      </c>
      <c r="L10" s="13">
        <v>65</v>
      </c>
      <c r="M10" s="13">
        <v>7</v>
      </c>
      <c r="N10" s="13">
        <v>72</v>
      </c>
      <c r="P10" s="13">
        <v>8</v>
      </c>
      <c r="Q10" s="13">
        <v>73</v>
      </c>
      <c r="R10" s="14" t="s">
        <v>57</v>
      </c>
      <c r="S10" s="13">
        <v>71</v>
      </c>
      <c r="T10" s="13">
        <v>9</v>
      </c>
      <c r="U10" s="13">
        <v>80</v>
      </c>
      <c r="W10" s="13">
        <v>8</v>
      </c>
      <c r="X10" s="13">
        <v>75</v>
      </c>
      <c r="Y10" s="14" t="s">
        <v>57</v>
      </c>
      <c r="Z10" s="13">
        <v>68</v>
      </c>
      <c r="AA10" s="13">
        <v>11</v>
      </c>
      <c r="AB10" s="13">
        <v>79</v>
      </c>
      <c r="AD10" s="13">
        <v>8</v>
      </c>
      <c r="AE10" s="13">
        <v>159</v>
      </c>
      <c r="AF10" s="14" t="s">
        <v>57</v>
      </c>
      <c r="AG10" s="13">
        <v>133</v>
      </c>
      <c r="AH10" s="14" t="s">
        <v>57</v>
      </c>
      <c r="AI10" s="14" t="s">
        <v>57</v>
      </c>
      <c r="AK10" s="13">
        <v>8</v>
      </c>
      <c r="AL10" s="13">
        <v>158</v>
      </c>
      <c r="AM10" s="14" t="s">
        <v>57</v>
      </c>
      <c r="AN10" s="13">
        <v>124</v>
      </c>
      <c r="AO10" s="14" t="s">
        <v>57</v>
      </c>
      <c r="AP10" s="14" t="s">
        <v>57</v>
      </c>
    </row>
    <row r="11" spans="1:42">
      <c r="B11" s="13">
        <v>9</v>
      </c>
      <c r="C11" s="13">
        <v>56</v>
      </c>
      <c r="D11" s="14" t="s">
        <v>57</v>
      </c>
      <c r="E11" s="13">
        <v>52</v>
      </c>
      <c r="F11" s="13">
        <v>9</v>
      </c>
      <c r="G11" s="13">
        <f t="shared" si="0"/>
        <v>61</v>
      </c>
      <c r="I11" s="13">
        <v>9</v>
      </c>
      <c r="J11" s="13">
        <v>62</v>
      </c>
      <c r="K11" s="14" t="s">
        <v>57</v>
      </c>
      <c r="L11" s="13">
        <v>66</v>
      </c>
      <c r="M11" s="13">
        <v>8</v>
      </c>
      <c r="N11" s="13">
        <v>74</v>
      </c>
      <c r="P11" s="13">
        <v>9</v>
      </c>
      <c r="Q11" s="13">
        <v>81</v>
      </c>
      <c r="R11" s="14" t="s">
        <v>57</v>
      </c>
      <c r="S11" s="13">
        <v>98</v>
      </c>
      <c r="T11" s="13">
        <v>9</v>
      </c>
      <c r="U11" s="13">
        <v>107</v>
      </c>
      <c r="W11" s="13">
        <v>9</v>
      </c>
      <c r="X11" s="13">
        <v>73</v>
      </c>
      <c r="Y11" s="14" t="s">
        <v>57</v>
      </c>
      <c r="Z11" s="13">
        <v>72</v>
      </c>
      <c r="AA11" s="13">
        <v>10</v>
      </c>
      <c r="AB11" s="13">
        <v>82</v>
      </c>
      <c r="AD11" s="13">
        <v>9</v>
      </c>
      <c r="AE11" s="13">
        <v>145</v>
      </c>
      <c r="AF11" s="14" t="s">
        <v>57</v>
      </c>
      <c r="AG11" s="13">
        <v>135</v>
      </c>
      <c r="AH11" s="14" t="s">
        <v>57</v>
      </c>
      <c r="AI11" s="14" t="s">
        <v>57</v>
      </c>
      <c r="AK11" s="13">
        <v>9</v>
      </c>
      <c r="AL11" s="13">
        <v>131</v>
      </c>
      <c r="AM11" s="14" t="s">
        <v>57</v>
      </c>
      <c r="AN11" s="13">
        <v>119</v>
      </c>
      <c r="AO11" s="14" t="s">
        <v>57</v>
      </c>
      <c r="AP11" s="14" t="s">
        <v>57</v>
      </c>
    </row>
    <row r="12" spans="1:42">
      <c r="B12" s="13">
        <v>10</v>
      </c>
      <c r="C12" s="13">
        <v>62</v>
      </c>
      <c r="D12" s="14" t="s">
        <v>57</v>
      </c>
      <c r="E12" s="13">
        <v>53</v>
      </c>
      <c r="F12" s="13">
        <v>8</v>
      </c>
      <c r="G12" s="13">
        <f t="shared" si="0"/>
        <v>61</v>
      </c>
      <c r="I12" s="13">
        <v>10</v>
      </c>
      <c r="J12" s="13">
        <v>65</v>
      </c>
      <c r="K12" s="14" t="s">
        <v>57</v>
      </c>
      <c r="L12" s="13">
        <v>56</v>
      </c>
      <c r="M12" s="13">
        <v>10</v>
      </c>
      <c r="N12" s="13">
        <v>66</v>
      </c>
      <c r="P12" s="13">
        <v>10</v>
      </c>
      <c r="Q12" s="13">
        <v>70</v>
      </c>
      <c r="R12" s="14" t="s">
        <v>57</v>
      </c>
      <c r="S12" s="13">
        <v>64</v>
      </c>
      <c r="T12" s="13">
        <v>7</v>
      </c>
      <c r="U12" s="13">
        <v>71</v>
      </c>
      <c r="W12" s="13">
        <v>10</v>
      </c>
      <c r="X12" s="13">
        <v>73</v>
      </c>
      <c r="Y12" s="14" t="s">
        <v>57</v>
      </c>
      <c r="Z12" s="13">
        <v>76</v>
      </c>
      <c r="AA12" s="13">
        <v>10</v>
      </c>
      <c r="AB12" s="13">
        <v>86</v>
      </c>
      <c r="AD12" s="13">
        <v>10</v>
      </c>
      <c r="AE12" s="13">
        <v>155</v>
      </c>
      <c r="AF12" s="14" t="s">
        <v>57</v>
      </c>
      <c r="AG12" s="13">
        <v>141</v>
      </c>
      <c r="AH12" s="14" t="s">
        <v>57</v>
      </c>
      <c r="AI12" s="14" t="s">
        <v>57</v>
      </c>
      <c r="AK12" s="13">
        <v>10</v>
      </c>
      <c r="AL12" s="13">
        <v>145</v>
      </c>
      <c r="AM12" s="14" t="s">
        <v>57</v>
      </c>
      <c r="AN12" s="13">
        <v>133</v>
      </c>
      <c r="AO12" s="14" t="s">
        <v>57</v>
      </c>
      <c r="AP12" s="14" t="s">
        <v>57</v>
      </c>
    </row>
    <row r="13" spans="1:42">
      <c r="B13" s="13">
        <v>11</v>
      </c>
      <c r="C13" s="13">
        <v>62</v>
      </c>
      <c r="D13" s="14" t="s">
        <v>57</v>
      </c>
      <c r="E13" s="13">
        <v>59</v>
      </c>
      <c r="F13" s="13">
        <v>8</v>
      </c>
      <c r="G13" s="13">
        <f t="shared" si="0"/>
        <v>67</v>
      </c>
      <c r="I13" s="13">
        <v>11</v>
      </c>
      <c r="J13" s="13">
        <v>62</v>
      </c>
      <c r="K13" s="14" t="s">
        <v>57</v>
      </c>
      <c r="L13" s="13">
        <v>65</v>
      </c>
      <c r="M13" s="13">
        <v>9</v>
      </c>
      <c r="N13" s="13">
        <v>74</v>
      </c>
      <c r="P13" s="13">
        <v>11</v>
      </c>
      <c r="Q13" s="13">
        <v>70</v>
      </c>
      <c r="R13" s="14" t="s">
        <v>57</v>
      </c>
      <c r="S13" s="13">
        <v>72</v>
      </c>
      <c r="T13" s="13">
        <v>10</v>
      </c>
      <c r="U13" s="13">
        <v>82</v>
      </c>
      <c r="W13" s="13">
        <v>11</v>
      </c>
      <c r="X13" s="13">
        <v>70</v>
      </c>
      <c r="Y13" s="14" t="s">
        <v>57</v>
      </c>
      <c r="Z13" s="13">
        <v>71</v>
      </c>
      <c r="AA13" s="13">
        <v>10</v>
      </c>
      <c r="AB13" s="13">
        <v>81</v>
      </c>
      <c r="AD13" s="13">
        <v>11</v>
      </c>
      <c r="AE13" s="13">
        <v>155</v>
      </c>
      <c r="AF13" s="14" t="s">
        <v>57</v>
      </c>
      <c r="AG13" s="13">
        <v>123</v>
      </c>
      <c r="AH13" s="14" t="s">
        <v>57</v>
      </c>
      <c r="AI13" s="14" t="s">
        <v>57</v>
      </c>
      <c r="AK13" s="13">
        <v>11</v>
      </c>
      <c r="AL13" s="13">
        <v>145</v>
      </c>
      <c r="AM13" s="14" t="s">
        <v>57</v>
      </c>
      <c r="AN13" s="13">
        <v>128</v>
      </c>
      <c r="AO13" s="14" t="s">
        <v>57</v>
      </c>
      <c r="AP13" s="14" t="s">
        <v>57</v>
      </c>
    </row>
    <row r="14" spans="1:42">
      <c r="B14" s="13">
        <v>12</v>
      </c>
      <c r="C14" s="13">
        <v>52</v>
      </c>
      <c r="D14" s="14" t="s">
        <v>57</v>
      </c>
      <c r="E14" s="13">
        <v>48</v>
      </c>
      <c r="F14" s="13">
        <v>10</v>
      </c>
      <c r="G14" s="13">
        <f t="shared" si="0"/>
        <v>58</v>
      </c>
      <c r="I14" s="13">
        <v>12</v>
      </c>
      <c r="J14" s="13">
        <v>65</v>
      </c>
      <c r="K14" s="14" t="s">
        <v>57</v>
      </c>
      <c r="L14" s="13">
        <v>64</v>
      </c>
      <c r="M14" s="13">
        <v>9</v>
      </c>
      <c r="N14" s="13">
        <v>73</v>
      </c>
      <c r="P14" s="13">
        <v>12</v>
      </c>
      <c r="Q14" s="13">
        <v>75</v>
      </c>
      <c r="R14" s="14" t="s">
        <v>57</v>
      </c>
      <c r="S14" s="13">
        <v>76</v>
      </c>
      <c r="T14" s="13">
        <v>9</v>
      </c>
      <c r="U14" s="13">
        <v>85</v>
      </c>
      <c r="W14" s="13">
        <v>12</v>
      </c>
      <c r="X14" s="13">
        <v>70</v>
      </c>
      <c r="Y14" s="14" t="s">
        <v>57</v>
      </c>
      <c r="Z14" s="13">
        <v>76</v>
      </c>
      <c r="AA14" s="13">
        <v>10</v>
      </c>
      <c r="AB14" s="13">
        <v>86</v>
      </c>
      <c r="AD14" s="13">
        <v>12</v>
      </c>
      <c r="AE14" s="13">
        <v>186</v>
      </c>
      <c r="AF14" s="14" t="s">
        <v>57</v>
      </c>
      <c r="AG14" s="13">
        <v>131</v>
      </c>
      <c r="AH14" s="14" t="s">
        <v>57</v>
      </c>
      <c r="AI14" s="14" t="s">
        <v>57</v>
      </c>
      <c r="AK14" s="13">
        <v>12</v>
      </c>
      <c r="AL14" s="13">
        <v>99</v>
      </c>
      <c r="AM14" s="14" t="s">
        <v>57</v>
      </c>
      <c r="AN14" s="13">
        <v>134</v>
      </c>
      <c r="AO14" s="14" t="s">
        <v>57</v>
      </c>
      <c r="AP14" s="14" t="s">
        <v>57</v>
      </c>
    </row>
    <row r="15" spans="1:42">
      <c r="B15" s="13">
        <v>13</v>
      </c>
      <c r="C15" s="13">
        <v>65</v>
      </c>
      <c r="D15" s="14" t="s">
        <v>57</v>
      </c>
      <c r="E15" s="13">
        <v>55</v>
      </c>
      <c r="F15" s="13">
        <v>8</v>
      </c>
      <c r="G15" s="13">
        <f t="shared" si="0"/>
        <v>63</v>
      </c>
      <c r="I15" s="13">
        <v>13</v>
      </c>
      <c r="J15" s="13">
        <v>65</v>
      </c>
      <c r="K15" s="14" t="s">
        <v>57</v>
      </c>
      <c r="L15" s="13">
        <v>59</v>
      </c>
      <c r="M15" s="13">
        <v>9</v>
      </c>
      <c r="N15" s="13">
        <v>68</v>
      </c>
      <c r="P15" s="13">
        <v>13</v>
      </c>
      <c r="Q15" s="13">
        <v>65</v>
      </c>
      <c r="R15" s="14" t="s">
        <v>57</v>
      </c>
      <c r="S15" s="13">
        <v>75</v>
      </c>
      <c r="T15" s="13">
        <v>9</v>
      </c>
      <c r="U15" s="13">
        <v>84</v>
      </c>
      <c r="W15" s="13">
        <v>13</v>
      </c>
      <c r="X15" s="13">
        <v>78</v>
      </c>
      <c r="Y15" s="14" t="s">
        <v>57</v>
      </c>
      <c r="Z15" s="13">
        <v>90</v>
      </c>
      <c r="AA15" s="13">
        <v>10</v>
      </c>
      <c r="AB15" s="13">
        <v>100</v>
      </c>
      <c r="AD15" s="13">
        <v>13</v>
      </c>
      <c r="AE15" s="13">
        <v>115</v>
      </c>
      <c r="AF15" s="14" t="s">
        <v>57</v>
      </c>
      <c r="AG15" s="13">
        <v>128</v>
      </c>
      <c r="AH15" s="14" t="s">
        <v>57</v>
      </c>
      <c r="AI15" s="14" t="s">
        <v>57</v>
      </c>
      <c r="AK15" s="13">
        <v>13</v>
      </c>
      <c r="AL15" s="13">
        <v>136</v>
      </c>
      <c r="AM15" s="14" t="s">
        <v>57</v>
      </c>
      <c r="AN15" s="13">
        <v>141</v>
      </c>
      <c r="AO15" s="14" t="s">
        <v>57</v>
      </c>
      <c r="AP15" s="14" t="s">
        <v>57</v>
      </c>
    </row>
    <row r="16" spans="1:42">
      <c r="B16" s="13">
        <v>14</v>
      </c>
      <c r="C16" s="13">
        <v>56</v>
      </c>
      <c r="D16" s="14" t="s">
        <v>57</v>
      </c>
      <c r="E16" s="13">
        <v>45</v>
      </c>
      <c r="F16" s="13">
        <v>8</v>
      </c>
      <c r="G16" s="13">
        <f t="shared" si="0"/>
        <v>53</v>
      </c>
      <c r="I16" s="13">
        <v>14</v>
      </c>
      <c r="J16" s="13">
        <v>58</v>
      </c>
      <c r="K16" s="14" t="s">
        <v>57</v>
      </c>
      <c r="L16" s="13">
        <v>59</v>
      </c>
      <c r="M16" s="13">
        <v>9</v>
      </c>
      <c r="N16" s="13">
        <v>68</v>
      </c>
      <c r="P16" s="13">
        <v>14</v>
      </c>
      <c r="Q16" s="13">
        <v>65</v>
      </c>
      <c r="R16" s="14" t="s">
        <v>57</v>
      </c>
      <c r="S16" s="13">
        <v>79</v>
      </c>
      <c r="T16" s="13">
        <v>9</v>
      </c>
      <c r="U16" s="13">
        <v>88</v>
      </c>
      <c r="W16" s="13">
        <v>14</v>
      </c>
      <c r="X16" s="13">
        <v>73</v>
      </c>
      <c r="Y16" s="14" t="s">
        <v>57</v>
      </c>
      <c r="Z16" s="13">
        <v>79</v>
      </c>
      <c r="AA16" s="13">
        <v>10</v>
      </c>
      <c r="AB16" s="13">
        <v>89</v>
      </c>
      <c r="AD16" s="13">
        <v>14</v>
      </c>
      <c r="AE16" s="13">
        <v>148</v>
      </c>
      <c r="AF16" s="14" t="s">
        <v>57</v>
      </c>
      <c r="AG16" s="13">
        <v>126</v>
      </c>
      <c r="AH16" s="14" t="s">
        <v>57</v>
      </c>
      <c r="AI16" s="14" t="s">
        <v>57</v>
      </c>
      <c r="AK16" s="13">
        <v>14</v>
      </c>
      <c r="AL16" s="13">
        <v>148</v>
      </c>
      <c r="AM16" s="14" t="s">
        <v>57</v>
      </c>
      <c r="AN16" s="13">
        <v>139</v>
      </c>
      <c r="AO16" s="14" t="s">
        <v>57</v>
      </c>
      <c r="AP16" s="14" t="s">
        <v>57</v>
      </c>
    </row>
    <row r="17" spans="1:42">
      <c r="B17" s="13">
        <v>15</v>
      </c>
      <c r="C17" s="13">
        <v>56</v>
      </c>
      <c r="D17" s="14" t="s">
        <v>57</v>
      </c>
      <c r="E17" s="13">
        <v>53</v>
      </c>
      <c r="F17" s="13">
        <v>6</v>
      </c>
      <c r="G17" s="13">
        <f t="shared" si="0"/>
        <v>59</v>
      </c>
      <c r="I17" s="13">
        <v>15</v>
      </c>
      <c r="J17" s="13">
        <v>62</v>
      </c>
      <c r="K17" s="14" t="s">
        <v>57</v>
      </c>
      <c r="L17" s="13">
        <v>54</v>
      </c>
      <c r="M17" s="13">
        <v>9</v>
      </c>
      <c r="N17" s="13">
        <v>63</v>
      </c>
      <c r="P17" s="13">
        <v>15</v>
      </c>
      <c r="Q17" s="13">
        <v>70</v>
      </c>
      <c r="R17" s="14" t="s">
        <v>57</v>
      </c>
      <c r="S17" s="13">
        <v>80</v>
      </c>
      <c r="T17" s="13">
        <v>10</v>
      </c>
      <c r="U17" s="13">
        <v>90</v>
      </c>
      <c r="W17" s="13">
        <v>15</v>
      </c>
      <c r="X17" s="13">
        <v>86</v>
      </c>
      <c r="Y17" s="14" t="s">
        <v>57</v>
      </c>
      <c r="Z17" s="13">
        <v>86</v>
      </c>
      <c r="AA17" s="13">
        <v>10</v>
      </c>
      <c r="AB17" s="13">
        <v>96</v>
      </c>
      <c r="AD17" s="13">
        <v>15</v>
      </c>
      <c r="AE17" s="13">
        <v>136</v>
      </c>
      <c r="AF17" s="14" t="s">
        <v>57</v>
      </c>
      <c r="AG17" s="13">
        <v>123</v>
      </c>
      <c r="AH17" s="14" t="s">
        <v>57</v>
      </c>
      <c r="AI17" s="14" t="s">
        <v>57</v>
      </c>
      <c r="AK17" s="13">
        <v>15</v>
      </c>
      <c r="AL17" s="13">
        <v>155</v>
      </c>
      <c r="AM17" s="14" t="s">
        <v>57</v>
      </c>
      <c r="AN17" s="13">
        <v>136</v>
      </c>
      <c r="AO17" s="14" t="s">
        <v>57</v>
      </c>
      <c r="AP17" s="14" t="s">
        <v>57</v>
      </c>
    </row>
    <row r="18" spans="1:42">
      <c r="B18" s="13">
        <v>16</v>
      </c>
      <c r="C18" s="13">
        <v>52</v>
      </c>
      <c r="D18" s="14" t="s">
        <v>57</v>
      </c>
      <c r="E18" s="13">
        <v>47</v>
      </c>
      <c r="F18" s="13">
        <v>7</v>
      </c>
      <c r="G18" s="13">
        <f t="shared" si="0"/>
        <v>54</v>
      </c>
      <c r="K18" s="14"/>
      <c r="P18" s="13">
        <v>16</v>
      </c>
      <c r="Q18" s="13">
        <v>75</v>
      </c>
      <c r="R18" s="14" t="s">
        <v>57</v>
      </c>
      <c r="S18" s="13">
        <v>89</v>
      </c>
      <c r="T18" s="13">
        <v>8</v>
      </c>
      <c r="U18" s="13">
        <v>97</v>
      </c>
      <c r="W18" s="13">
        <v>16</v>
      </c>
      <c r="X18" s="13">
        <v>70</v>
      </c>
      <c r="Y18" s="14" t="s">
        <v>57</v>
      </c>
      <c r="Z18" s="13">
        <v>79</v>
      </c>
      <c r="AA18" s="13">
        <v>8</v>
      </c>
      <c r="AB18" s="13">
        <v>87</v>
      </c>
      <c r="AD18" s="13">
        <v>16</v>
      </c>
      <c r="AE18" s="13">
        <v>130</v>
      </c>
      <c r="AF18" s="14" t="s">
        <v>57</v>
      </c>
      <c r="AG18" s="13">
        <v>136</v>
      </c>
      <c r="AH18" s="14" t="s">
        <v>57</v>
      </c>
      <c r="AI18" s="14" t="s">
        <v>57</v>
      </c>
      <c r="AK18" s="13">
        <v>16</v>
      </c>
      <c r="AL18" s="13">
        <v>127</v>
      </c>
      <c r="AM18" s="14" t="s">
        <v>57</v>
      </c>
      <c r="AN18" s="13">
        <v>146</v>
      </c>
      <c r="AO18" s="14" t="s">
        <v>57</v>
      </c>
      <c r="AP18" s="14" t="s">
        <v>57</v>
      </c>
    </row>
    <row r="19" spans="1:42">
      <c r="B19" s="13">
        <v>17</v>
      </c>
      <c r="C19" s="13">
        <v>52</v>
      </c>
      <c r="D19" s="14" t="s">
        <v>57</v>
      </c>
      <c r="E19" s="13">
        <v>46</v>
      </c>
      <c r="F19" s="13">
        <v>5</v>
      </c>
      <c r="G19" s="13">
        <f t="shared" si="0"/>
        <v>51</v>
      </c>
      <c r="K19" s="14"/>
      <c r="P19" s="13">
        <v>17</v>
      </c>
      <c r="Q19" s="13">
        <v>70</v>
      </c>
      <c r="R19" s="14" t="s">
        <v>57</v>
      </c>
      <c r="S19" s="13">
        <v>77</v>
      </c>
      <c r="T19" s="13">
        <v>9</v>
      </c>
      <c r="U19" s="13">
        <v>86</v>
      </c>
      <c r="W19" s="13">
        <v>17</v>
      </c>
      <c r="X19" s="13">
        <v>73</v>
      </c>
      <c r="Y19" s="14" t="s">
        <v>57</v>
      </c>
      <c r="Z19" s="13">
        <v>82</v>
      </c>
      <c r="AA19" s="13">
        <v>9</v>
      </c>
      <c r="AB19" s="13">
        <v>91</v>
      </c>
      <c r="AD19" s="13">
        <v>17</v>
      </c>
      <c r="AE19" s="13">
        <v>142</v>
      </c>
      <c r="AF19" s="14" t="s">
        <v>57</v>
      </c>
      <c r="AG19" s="13">
        <v>137</v>
      </c>
      <c r="AH19" s="14" t="s">
        <v>57</v>
      </c>
      <c r="AI19" s="14" t="s">
        <v>57</v>
      </c>
      <c r="AK19" s="13">
        <v>17</v>
      </c>
      <c r="AL19" s="13">
        <v>142</v>
      </c>
      <c r="AM19" s="14" t="s">
        <v>57</v>
      </c>
      <c r="AN19" s="13">
        <v>126</v>
      </c>
      <c r="AO19" s="14" t="s">
        <v>57</v>
      </c>
      <c r="AP19" s="14" t="s">
        <v>57</v>
      </c>
    </row>
    <row r="20" spans="1:42">
      <c r="B20" s="13">
        <v>18</v>
      </c>
      <c r="C20" s="13">
        <v>52</v>
      </c>
      <c r="D20" s="14" t="s">
        <v>57</v>
      </c>
      <c r="E20" s="13">
        <v>52</v>
      </c>
      <c r="F20" s="13">
        <v>8</v>
      </c>
      <c r="G20" s="13">
        <f t="shared" si="0"/>
        <v>60</v>
      </c>
      <c r="K20" s="14"/>
      <c r="P20" s="13">
        <v>18</v>
      </c>
      <c r="Q20" s="13">
        <v>65</v>
      </c>
      <c r="R20" s="14" t="s">
        <v>57</v>
      </c>
      <c r="S20" s="13">
        <v>74</v>
      </c>
      <c r="T20" s="13">
        <v>9</v>
      </c>
      <c r="U20" s="13">
        <v>83</v>
      </c>
      <c r="W20" s="13">
        <v>18</v>
      </c>
      <c r="X20" s="13">
        <v>78</v>
      </c>
      <c r="Y20" s="14" t="s">
        <v>57</v>
      </c>
      <c r="Z20" s="13">
        <v>81</v>
      </c>
      <c r="AA20" s="13">
        <v>8</v>
      </c>
      <c r="AB20" s="13">
        <v>89</v>
      </c>
      <c r="AD20" s="13">
        <v>18</v>
      </c>
      <c r="AE20" s="13">
        <v>167</v>
      </c>
      <c r="AF20" s="14" t="s">
        <v>57</v>
      </c>
      <c r="AG20" s="13">
        <v>113</v>
      </c>
      <c r="AH20" s="14" t="s">
        <v>57</v>
      </c>
      <c r="AI20" s="14" t="s">
        <v>57</v>
      </c>
      <c r="AK20" s="13">
        <v>18</v>
      </c>
      <c r="AL20" s="13">
        <v>148</v>
      </c>
      <c r="AM20" s="14" t="s">
        <v>57</v>
      </c>
      <c r="AN20" s="13">
        <v>138</v>
      </c>
      <c r="AO20" s="14" t="s">
        <v>57</v>
      </c>
      <c r="AP20" s="14" t="s">
        <v>57</v>
      </c>
    </row>
    <row r="21" spans="1:42">
      <c r="P21" s="13">
        <v>19</v>
      </c>
      <c r="Q21" s="13">
        <v>70</v>
      </c>
      <c r="R21" s="14" t="s">
        <v>57</v>
      </c>
      <c r="S21" s="13">
        <v>79</v>
      </c>
      <c r="T21" s="13">
        <v>9</v>
      </c>
      <c r="U21" s="13">
        <v>88</v>
      </c>
      <c r="W21" s="13">
        <v>19</v>
      </c>
      <c r="X21" s="13">
        <v>70</v>
      </c>
      <c r="Y21" s="14" t="s">
        <v>57</v>
      </c>
      <c r="Z21" s="13">
        <v>79</v>
      </c>
      <c r="AA21" s="13">
        <v>10</v>
      </c>
      <c r="AB21" s="13">
        <v>89</v>
      </c>
      <c r="AD21" s="13">
        <v>19</v>
      </c>
      <c r="AE21" s="14" t="s">
        <v>57</v>
      </c>
      <c r="AF21" s="14" t="s">
        <v>57</v>
      </c>
      <c r="AG21" s="13">
        <v>128</v>
      </c>
      <c r="AH21" s="14" t="s">
        <v>57</v>
      </c>
      <c r="AI21" s="14" t="s">
        <v>57</v>
      </c>
      <c r="AK21" s="13">
        <v>19</v>
      </c>
      <c r="AL21" s="13">
        <v>142</v>
      </c>
      <c r="AM21" s="14" t="s">
        <v>57</v>
      </c>
      <c r="AN21" s="13">
        <v>136</v>
      </c>
      <c r="AO21" s="14" t="s">
        <v>57</v>
      </c>
      <c r="AP21" s="14" t="s">
        <v>57</v>
      </c>
    </row>
    <row r="22" spans="1:42">
      <c r="W22" s="13">
        <v>20</v>
      </c>
      <c r="X22" s="13">
        <v>76</v>
      </c>
      <c r="Y22" s="14" t="s">
        <v>57</v>
      </c>
      <c r="Z22" s="13">
        <v>83</v>
      </c>
      <c r="AA22" s="13">
        <v>9</v>
      </c>
      <c r="AB22" s="13">
        <v>92</v>
      </c>
      <c r="AD22" s="13">
        <v>20</v>
      </c>
      <c r="AE22" s="14" t="s">
        <v>57</v>
      </c>
      <c r="AF22" s="14" t="s">
        <v>57</v>
      </c>
      <c r="AG22" s="13">
        <v>133</v>
      </c>
      <c r="AH22" s="14" t="s">
        <v>57</v>
      </c>
      <c r="AI22" s="14" t="s">
        <v>57</v>
      </c>
      <c r="AK22" s="13">
        <v>20</v>
      </c>
      <c r="AL22" s="13">
        <v>127</v>
      </c>
      <c r="AM22" s="14" t="s">
        <v>57</v>
      </c>
      <c r="AN22" s="13">
        <v>133</v>
      </c>
      <c r="AO22" s="14" t="s">
        <v>57</v>
      </c>
      <c r="AP22" s="14" t="s">
        <v>57</v>
      </c>
    </row>
    <row r="23" spans="1:42">
      <c r="AD23" s="13">
        <v>21</v>
      </c>
      <c r="AE23" s="14" t="s">
        <v>57</v>
      </c>
      <c r="AF23" s="14" t="s">
        <v>57</v>
      </c>
      <c r="AG23" s="13">
        <v>126</v>
      </c>
      <c r="AH23" s="14" t="s">
        <v>57</v>
      </c>
      <c r="AI23" s="14" t="s">
        <v>57</v>
      </c>
      <c r="AK23" s="13">
        <v>21</v>
      </c>
      <c r="AL23" s="13">
        <v>122</v>
      </c>
      <c r="AM23" s="14" t="s">
        <v>57</v>
      </c>
      <c r="AN23" s="13">
        <v>131</v>
      </c>
      <c r="AO23" s="14" t="s">
        <v>57</v>
      </c>
      <c r="AP23" s="14" t="s">
        <v>57</v>
      </c>
    </row>
    <row r="24" spans="1:42">
      <c r="AK24" s="13">
        <v>22</v>
      </c>
      <c r="AL24" s="13">
        <v>160</v>
      </c>
      <c r="AM24" s="14" t="s">
        <v>57</v>
      </c>
      <c r="AN24" s="13">
        <v>141</v>
      </c>
      <c r="AO24" s="14" t="s">
        <v>57</v>
      </c>
      <c r="AP24" s="14" t="s">
        <v>57</v>
      </c>
    </row>
    <row r="25" spans="1:42">
      <c r="AK25" s="13">
        <v>23</v>
      </c>
      <c r="AL25" s="13">
        <v>148</v>
      </c>
      <c r="AM25" s="14" t="s">
        <v>57</v>
      </c>
      <c r="AN25" s="13">
        <v>128</v>
      </c>
      <c r="AO25" s="14" t="s">
        <v>57</v>
      </c>
      <c r="AP25" s="14" t="s">
        <v>57</v>
      </c>
    </row>
    <row r="26" spans="1:42">
      <c r="AK26" s="13">
        <v>24</v>
      </c>
      <c r="AL26" s="13">
        <v>160</v>
      </c>
      <c r="AM26" s="14" t="s">
        <v>57</v>
      </c>
      <c r="AN26" s="13">
        <v>118</v>
      </c>
      <c r="AO26" s="14" t="s">
        <v>57</v>
      </c>
      <c r="AP26" s="14" t="s">
        <v>57</v>
      </c>
    </row>
    <row r="27" spans="1:42">
      <c r="AK27" s="13">
        <v>25</v>
      </c>
      <c r="AL27" s="13">
        <v>160</v>
      </c>
      <c r="AM27" s="14" t="s">
        <v>57</v>
      </c>
      <c r="AN27" s="13">
        <v>107</v>
      </c>
      <c r="AO27" s="14" t="s">
        <v>57</v>
      </c>
      <c r="AP27" s="14" t="s">
        <v>57</v>
      </c>
    </row>
    <row r="28" spans="1:42">
      <c r="AK28" s="13">
        <v>26</v>
      </c>
      <c r="AL28" s="14" t="s">
        <v>57</v>
      </c>
      <c r="AM28" s="14" t="s">
        <v>57</v>
      </c>
      <c r="AN28" s="13">
        <v>138</v>
      </c>
      <c r="AO28" s="14" t="s">
        <v>57</v>
      </c>
      <c r="AP28" s="14" t="s">
        <v>57</v>
      </c>
    </row>
    <row r="30" spans="1:42" s="37" customFormat="1">
      <c r="A30" s="37" t="s">
        <v>5</v>
      </c>
      <c r="C30" s="37">
        <f>AVERAGE(C3:C20)</f>
        <v>58.944444444444443</v>
      </c>
      <c r="D30" s="23" t="s">
        <v>57</v>
      </c>
      <c r="E30" s="37">
        <f>AVERAGE(E3:E20)</f>
        <v>52.222222222222221</v>
      </c>
      <c r="F30" s="37">
        <f>AVERAGE(F3:F20)</f>
        <v>8</v>
      </c>
      <c r="G30" s="37">
        <f>AVERAGE(G3:G20)</f>
        <v>60.222222222222221</v>
      </c>
      <c r="J30" s="37">
        <f>AVERAGE(J3:J17)</f>
        <v>64.86666666666666</v>
      </c>
      <c r="K30" s="23" t="s">
        <v>57</v>
      </c>
      <c r="L30" s="37">
        <f>AVERAGE(L3:L17)</f>
        <v>61.533333333333331</v>
      </c>
      <c r="M30" s="37">
        <f>AVERAGE(M3:M17)</f>
        <v>9.2666666666666675</v>
      </c>
      <c r="N30" s="37">
        <f>AVERAGE(N3:N17)</f>
        <v>70.8</v>
      </c>
      <c r="Q30" s="37">
        <f>AVERAGE(Q3:Q21)</f>
        <v>71.473684210526315</v>
      </c>
      <c r="R30" s="23" t="s">
        <v>57</v>
      </c>
      <c r="S30" s="37">
        <f>AVERAGE(S3:S21)</f>
        <v>76.94736842105263</v>
      </c>
      <c r="T30" s="37">
        <f>AVERAGE(T3:T21)</f>
        <v>8.8421052631578956</v>
      </c>
      <c r="U30" s="37">
        <f>AVERAGE(U3:U21)</f>
        <v>85.78947368421052</v>
      </c>
      <c r="X30" s="37">
        <f>AVERAGE(X3:X22)</f>
        <v>76.349999999999994</v>
      </c>
      <c r="Y30" s="23" t="s">
        <v>57</v>
      </c>
      <c r="Z30" s="37">
        <f>AVERAGE(Z3:Z22)</f>
        <v>81.7</v>
      </c>
      <c r="AA30" s="37">
        <f>AVERAGE(AA3:AA22)</f>
        <v>9.5500000000000007</v>
      </c>
      <c r="AB30" s="37">
        <f>AVERAGE(AB3:AB22)</f>
        <v>91.25</v>
      </c>
      <c r="AE30" s="37">
        <f>AVERAGE(AE3:AE20)</f>
        <v>150.27777777777777</v>
      </c>
      <c r="AF30" s="23" t="s">
        <v>57</v>
      </c>
      <c r="AG30" s="37">
        <f>AVERAGE(AG3:AG23)</f>
        <v>129.14285714285714</v>
      </c>
      <c r="AL30" s="37">
        <f>AVERAGE(AL3:AL27)</f>
        <v>142.63999999999999</v>
      </c>
      <c r="AM30" s="23" t="s">
        <v>57</v>
      </c>
      <c r="AN30" s="37">
        <f>AVERAGE(AN3:AN28)</f>
        <v>131</v>
      </c>
    </row>
    <row r="31" spans="1:42" s="39" customFormat="1">
      <c r="A31" s="39" t="s">
        <v>6</v>
      </c>
      <c r="C31" s="39">
        <f>STDEV(C3:C20)</f>
        <v>4.9760866058074926</v>
      </c>
      <c r="D31" s="25" t="s">
        <v>57</v>
      </c>
      <c r="E31" s="39">
        <f>STDEV(E3:E20)</f>
        <v>4.166470583621467</v>
      </c>
      <c r="F31" s="39">
        <f>STDEV(F3:F20)</f>
        <v>1.2366938848016846</v>
      </c>
      <c r="G31" s="39">
        <f>STDEV(G3:G20)</f>
        <v>4.6470174565876192</v>
      </c>
      <c r="J31" s="39">
        <f>STDEV(J3:J17)</f>
        <v>4.2065708237515862</v>
      </c>
      <c r="K31" s="25" t="s">
        <v>57</v>
      </c>
      <c r="L31" s="39">
        <f>STDEV(L3:L17)</f>
        <v>4.4700058591630922</v>
      </c>
      <c r="M31" s="39">
        <f>STDEV(M3:M17)</f>
        <v>1.0997835284835893</v>
      </c>
      <c r="N31" s="39">
        <f>STDEV(N3:N17)</f>
        <v>4.1610438250859261</v>
      </c>
      <c r="Q31" s="39">
        <f>STDEV(Q3:Q21)</f>
        <v>5.3163105528869217</v>
      </c>
      <c r="R31" s="25" t="s">
        <v>57</v>
      </c>
      <c r="S31" s="39">
        <f>STDEV(S3:S21)</f>
        <v>8.5924623570153145</v>
      </c>
      <c r="T31" s="39">
        <f>STDEV(T3:T21)</f>
        <v>0.76471911290187267</v>
      </c>
      <c r="U31" s="39">
        <f>STDEV(U3:U21)</f>
        <v>8.5931429211411263</v>
      </c>
      <c r="X31" s="39">
        <f>STDEV(X3:X22)</f>
        <v>7.0656694099374837</v>
      </c>
      <c r="Y31" s="25" t="s">
        <v>57</v>
      </c>
      <c r="Z31" s="39">
        <f>STDEV(Z3:Z22)</f>
        <v>8.7123626622114028</v>
      </c>
      <c r="AA31" s="39">
        <f>STDEV(AA3:AA22)</f>
        <v>0.88704120832301669</v>
      </c>
      <c r="AB31" s="39">
        <f>STDEV(AB3:AB22)</f>
        <v>8.7351377538621211</v>
      </c>
      <c r="AE31" s="39">
        <f>STDEV(AE3:AE20)</f>
        <v>21.372895302105704</v>
      </c>
      <c r="AF31" s="25" t="s">
        <v>57</v>
      </c>
      <c r="AG31" s="39">
        <f>STDEV(AG3:AG23)</f>
        <v>7.0163075352047848</v>
      </c>
      <c r="AL31" s="39">
        <f>STDEV(AL3:AL27)</f>
        <v>15.019098952112065</v>
      </c>
      <c r="AM31" s="25" t="s">
        <v>57</v>
      </c>
      <c r="AN31" s="39">
        <f>STDEV(AN3:AN28)</f>
        <v>9.2086915465770698</v>
      </c>
    </row>
    <row r="32" spans="1:42" s="41" customFormat="1">
      <c r="A32" s="41" t="s">
        <v>7</v>
      </c>
      <c r="C32" s="41">
        <f>C31/(SQRT($B$20))</f>
        <v>1.1728748609126762</v>
      </c>
      <c r="D32" s="27" t="s">
        <v>57</v>
      </c>
      <c r="E32" s="41">
        <f>E31/(SQRT($B$20))</f>
        <v>0.98204653443100398</v>
      </c>
      <c r="F32" s="41">
        <f>F31/(SQRT($B$20))</f>
        <v>0.29149154406506878</v>
      </c>
      <c r="G32" s="41">
        <f>G31/(SQRT($B$20))</f>
        <v>1.0953125186151229</v>
      </c>
      <c r="J32" s="41">
        <f>J31/(SQRT($I$17))</f>
        <v>1.0861319163354606</v>
      </c>
      <c r="K32" s="27" t="s">
        <v>57</v>
      </c>
      <c r="L32" s="41">
        <f>L31/(SQRT($I$17))</f>
        <v>1.1541505499992155</v>
      </c>
      <c r="M32" s="41">
        <f>M31/(SQRT($I$17))</f>
        <v>0.28396288601667807</v>
      </c>
      <c r="N32" s="41">
        <f>N31/(SQRT($I$17))</f>
        <v>1.0743768958264666</v>
      </c>
      <c r="Q32" s="41">
        <f>Q31/(SQRT($P$21))</f>
        <v>1.219645286974365</v>
      </c>
      <c r="R32" s="27" t="s">
        <v>57</v>
      </c>
      <c r="S32" s="41">
        <f>S31/(SQRT($P$21))</f>
        <v>1.9712460573898452</v>
      </c>
      <c r="T32" s="41">
        <f>T31/(SQRT($P$21))</f>
        <v>0.17543859649122809</v>
      </c>
      <c r="U32" s="41">
        <f>U31/(SQRT($P$21))</f>
        <v>1.9714021895082141</v>
      </c>
      <c r="X32" s="41">
        <f>X31/(SQRT($W$22))</f>
        <v>1.5799317107161042</v>
      </c>
      <c r="Y32" s="27" t="s">
        <v>57</v>
      </c>
      <c r="Z32" s="41">
        <f>Z31/(SQRT($W$22))</f>
        <v>1.9481435157335734</v>
      </c>
      <c r="AA32" s="41">
        <f>AA31/(SQRT($W$22))</f>
        <v>0.19834844406538174</v>
      </c>
      <c r="AB32" s="41">
        <f>AB31/(SQRT($W$22))</f>
        <v>1.9532361810460528</v>
      </c>
      <c r="AE32" s="41">
        <f>AE31/(SQRT($AD$20))</f>
        <v>5.0376397339030161</v>
      </c>
      <c r="AF32" s="27" t="s">
        <v>57</v>
      </c>
      <c r="AG32" s="41">
        <f>AG31/(SQRT($AD$23))</f>
        <v>1.531083827579284</v>
      </c>
      <c r="AL32" s="41">
        <f>AL31/(SQRT($AK$27))</f>
        <v>3.0038197904224129</v>
      </c>
      <c r="AM32" s="27" t="s">
        <v>57</v>
      </c>
      <c r="AN32" s="41">
        <f>AN31/(SQRT($AK$28))</f>
        <v>1.8059729957943615</v>
      </c>
    </row>
    <row r="33" spans="21:26">
      <c r="U33" s="58"/>
      <c r="V33" s="58"/>
      <c r="W33" s="58"/>
      <c r="X33" s="58"/>
      <c r="Y33" s="58"/>
      <c r="Z33" s="58"/>
    </row>
    <row r="34" spans="21:26">
      <c r="U34" s="58"/>
      <c r="V34" s="58"/>
      <c r="W34" s="58"/>
      <c r="X34" s="58"/>
      <c r="Y34" s="58"/>
      <c r="Z34" s="58"/>
    </row>
  </sheetData>
  <mergeCells count="6">
    <mergeCell ref="AK1:AP1"/>
    <mergeCell ref="B1:G1"/>
    <mergeCell ref="I1:N1"/>
    <mergeCell ref="P1:U1"/>
    <mergeCell ref="W1:AB1"/>
    <mergeCell ref="AD1:A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workbookViewId="0">
      <pane ySplit="2" topLeftCell="A3" activePane="bottomLeft" state="frozen"/>
      <selection pane="bottomLeft"/>
    </sheetView>
  </sheetViews>
  <sheetFormatPr defaultColWidth="9.140625" defaultRowHeight="15.75"/>
  <cols>
    <col min="1" max="16384" width="9.140625" style="28"/>
  </cols>
  <sheetData>
    <row r="1" spans="1:28" s="16" customFormat="1">
      <c r="A1" s="16" t="s">
        <v>51</v>
      </c>
      <c r="B1" s="90" t="s">
        <v>19</v>
      </c>
      <c r="C1" s="90"/>
      <c r="D1" s="90"/>
      <c r="E1" s="90"/>
      <c r="F1" s="90"/>
      <c r="G1" s="90"/>
      <c r="I1" s="90" t="s">
        <v>31</v>
      </c>
      <c r="J1" s="90"/>
      <c r="K1" s="90"/>
      <c r="L1" s="90"/>
      <c r="M1" s="90"/>
      <c r="N1" s="90"/>
      <c r="P1" s="90" t="s">
        <v>30</v>
      </c>
      <c r="Q1" s="90"/>
      <c r="R1" s="90"/>
      <c r="S1" s="90"/>
      <c r="T1" s="90"/>
      <c r="U1" s="90"/>
      <c r="W1" s="90" t="s">
        <v>32</v>
      </c>
      <c r="X1" s="90"/>
      <c r="Y1" s="90"/>
      <c r="Z1" s="90"/>
      <c r="AA1" s="90"/>
      <c r="AB1" s="90"/>
    </row>
    <row r="2" spans="1:28" s="16" customFormat="1">
      <c r="B2" s="17" t="s">
        <v>0</v>
      </c>
      <c r="C2" s="17" t="s">
        <v>23</v>
      </c>
      <c r="D2" s="17" t="s">
        <v>26</v>
      </c>
      <c r="E2" s="17" t="s">
        <v>1</v>
      </c>
      <c r="F2" s="17" t="s">
        <v>2</v>
      </c>
      <c r="G2" s="17" t="s">
        <v>3</v>
      </c>
      <c r="I2" s="17" t="s">
        <v>0</v>
      </c>
      <c r="J2" s="17" t="s">
        <v>23</v>
      </c>
      <c r="K2" s="17" t="s">
        <v>26</v>
      </c>
      <c r="L2" s="17" t="s">
        <v>1</v>
      </c>
      <c r="M2" s="17" t="s">
        <v>2</v>
      </c>
      <c r="N2" s="17" t="s">
        <v>3</v>
      </c>
      <c r="P2" s="17" t="s">
        <v>0</v>
      </c>
      <c r="Q2" s="17" t="s">
        <v>23</v>
      </c>
      <c r="R2" s="17" t="s">
        <v>26</v>
      </c>
      <c r="S2" s="17" t="s">
        <v>1</v>
      </c>
      <c r="T2" s="17" t="s">
        <v>2</v>
      </c>
      <c r="U2" s="17" t="s">
        <v>3</v>
      </c>
      <c r="W2" s="17" t="s">
        <v>0</v>
      </c>
      <c r="X2" s="17" t="s">
        <v>23</v>
      </c>
      <c r="Y2" s="17" t="s">
        <v>26</v>
      </c>
      <c r="Z2" s="17" t="s">
        <v>1</v>
      </c>
      <c r="AA2" s="17" t="s">
        <v>2</v>
      </c>
      <c r="AB2" s="17" t="s">
        <v>3</v>
      </c>
    </row>
    <row r="3" spans="1:28" s="18" customFormat="1">
      <c r="B3" s="19">
        <v>1</v>
      </c>
      <c r="C3" s="13">
        <v>56</v>
      </c>
      <c r="D3" s="14" t="s">
        <v>57</v>
      </c>
      <c r="E3" s="20">
        <v>55</v>
      </c>
      <c r="F3" s="20">
        <v>9</v>
      </c>
      <c r="G3" s="21">
        <f>SUM(E3:F3)</f>
        <v>64</v>
      </c>
      <c r="I3" s="19">
        <v>1</v>
      </c>
      <c r="J3" s="20">
        <v>154</v>
      </c>
      <c r="K3" s="14" t="s">
        <v>57</v>
      </c>
      <c r="L3" s="15">
        <v>159</v>
      </c>
      <c r="M3" s="14" t="s">
        <v>57</v>
      </c>
      <c r="N3" s="14" t="s">
        <v>57</v>
      </c>
      <c r="P3" s="19">
        <v>1</v>
      </c>
      <c r="Q3" s="20">
        <v>130</v>
      </c>
      <c r="R3" s="14" t="s">
        <v>57</v>
      </c>
      <c r="S3" s="20">
        <v>169</v>
      </c>
      <c r="T3" s="14" t="s">
        <v>57</v>
      </c>
      <c r="U3" s="14" t="s">
        <v>57</v>
      </c>
      <c r="W3" s="19">
        <v>1</v>
      </c>
      <c r="X3" s="20">
        <v>126</v>
      </c>
      <c r="Y3" s="14" t="s">
        <v>57</v>
      </c>
      <c r="Z3" s="20">
        <v>115</v>
      </c>
      <c r="AA3" s="14" t="s">
        <v>57</v>
      </c>
      <c r="AB3" s="14" t="s">
        <v>57</v>
      </c>
    </row>
    <row r="4" spans="1:28" s="18" customFormat="1">
      <c r="B4" s="19">
        <v>2</v>
      </c>
      <c r="C4" s="13">
        <v>56</v>
      </c>
      <c r="D4" s="14" t="s">
        <v>57</v>
      </c>
      <c r="E4" s="20">
        <v>53</v>
      </c>
      <c r="F4" s="20">
        <v>9</v>
      </c>
      <c r="G4" s="21">
        <f t="shared" ref="G4:G22" si="0">SUM(E4:F4)</f>
        <v>62</v>
      </c>
      <c r="I4" s="19">
        <v>2</v>
      </c>
      <c r="J4" s="20">
        <v>134</v>
      </c>
      <c r="K4" s="14" t="s">
        <v>57</v>
      </c>
      <c r="L4" s="15">
        <v>156</v>
      </c>
      <c r="M4" s="14" t="s">
        <v>57</v>
      </c>
      <c r="N4" s="14" t="s">
        <v>57</v>
      </c>
      <c r="P4" s="19">
        <v>2</v>
      </c>
      <c r="Q4" s="20">
        <v>160</v>
      </c>
      <c r="R4" s="14" t="s">
        <v>57</v>
      </c>
      <c r="S4" s="20">
        <v>170</v>
      </c>
      <c r="T4" s="14" t="s">
        <v>57</v>
      </c>
      <c r="U4" s="14" t="s">
        <v>57</v>
      </c>
      <c r="W4" s="19">
        <v>2</v>
      </c>
      <c r="X4" s="21">
        <v>120</v>
      </c>
      <c r="Y4" s="14" t="s">
        <v>57</v>
      </c>
      <c r="Z4" s="20">
        <v>122</v>
      </c>
      <c r="AA4" s="14" t="s">
        <v>57</v>
      </c>
      <c r="AB4" s="14" t="s">
        <v>57</v>
      </c>
    </row>
    <row r="5" spans="1:28" s="18" customFormat="1">
      <c r="B5" s="19">
        <v>3</v>
      </c>
      <c r="C5" s="13">
        <v>56</v>
      </c>
      <c r="D5" s="14" t="s">
        <v>57</v>
      </c>
      <c r="E5" s="20">
        <v>55</v>
      </c>
      <c r="F5" s="20">
        <v>8</v>
      </c>
      <c r="G5" s="21">
        <f t="shared" si="0"/>
        <v>63</v>
      </c>
      <c r="I5" s="19">
        <v>3</v>
      </c>
      <c r="J5" s="20">
        <v>132</v>
      </c>
      <c r="K5" s="14" t="s">
        <v>57</v>
      </c>
      <c r="L5" s="15">
        <v>168</v>
      </c>
      <c r="M5" s="14" t="s">
        <v>57</v>
      </c>
      <c r="N5" s="14" t="s">
        <v>57</v>
      </c>
      <c r="P5" s="19">
        <v>3</v>
      </c>
      <c r="Q5" s="20">
        <v>158</v>
      </c>
      <c r="R5" s="14" t="s">
        <v>57</v>
      </c>
      <c r="S5" s="20">
        <v>165</v>
      </c>
      <c r="T5" s="14" t="s">
        <v>57</v>
      </c>
      <c r="U5" s="14" t="s">
        <v>57</v>
      </c>
      <c r="W5" s="19">
        <v>3</v>
      </c>
      <c r="X5" s="21">
        <v>126</v>
      </c>
      <c r="Y5" s="14" t="s">
        <v>57</v>
      </c>
      <c r="Z5" s="20">
        <v>125</v>
      </c>
      <c r="AA5" s="14" t="s">
        <v>57</v>
      </c>
      <c r="AB5" s="14" t="s">
        <v>57</v>
      </c>
    </row>
    <row r="6" spans="1:28" s="18" customFormat="1">
      <c r="B6" s="19">
        <v>4</v>
      </c>
      <c r="C6" s="13">
        <v>58</v>
      </c>
      <c r="D6" s="14" t="s">
        <v>57</v>
      </c>
      <c r="E6" s="20">
        <v>55</v>
      </c>
      <c r="F6" s="20">
        <v>9</v>
      </c>
      <c r="G6" s="21">
        <f t="shared" si="0"/>
        <v>64</v>
      </c>
      <c r="I6" s="19">
        <v>4</v>
      </c>
      <c r="J6" s="20">
        <v>132</v>
      </c>
      <c r="K6" s="14" t="s">
        <v>57</v>
      </c>
      <c r="L6" s="15">
        <v>158</v>
      </c>
      <c r="M6" s="14" t="s">
        <v>57</v>
      </c>
      <c r="N6" s="14" t="s">
        <v>57</v>
      </c>
      <c r="P6" s="19">
        <v>4</v>
      </c>
      <c r="Q6" s="20">
        <v>132</v>
      </c>
      <c r="R6" s="14" t="s">
        <v>57</v>
      </c>
      <c r="S6" s="20">
        <v>168</v>
      </c>
      <c r="T6" s="14" t="s">
        <v>57</v>
      </c>
      <c r="U6" s="14" t="s">
        <v>57</v>
      </c>
      <c r="W6" s="19">
        <v>4</v>
      </c>
      <c r="X6" s="21">
        <v>119</v>
      </c>
      <c r="Y6" s="14" t="s">
        <v>57</v>
      </c>
      <c r="Z6" s="20">
        <v>115</v>
      </c>
      <c r="AA6" s="14" t="s">
        <v>57</v>
      </c>
      <c r="AB6" s="14" t="s">
        <v>57</v>
      </c>
    </row>
    <row r="7" spans="1:28" s="18" customFormat="1">
      <c r="B7" s="19">
        <v>5</v>
      </c>
      <c r="C7" s="13">
        <v>58</v>
      </c>
      <c r="D7" s="14" t="s">
        <v>57</v>
      </c>
      <c r="E7" s="20">
        <v>61</v>
      </c>
      <c r="F7" s="20">
        <v>9</v>
      </c>
      <c r="G7" s="21">
        <f t="shared" si="0"/>
        <v>70</v>
      </c>
      <c r="I7" s="19">
        <v>5</v>
      </c>
      <c r="J7" s="20">
        <v>154</v>
      </c>
      <c r="K7" s="14" t="s">
        <v>57</v>
      </c>
      <c r="L7" s="15">
        <v>154</v>
      </c>
      <c r="M7" s="14" t="s">
        <v>57</v>
      </c>
      <c r="N7" s="14" t="s">
        <v>57</v>
      </c>
      <c r="P7" s="19">
        <v>5</v>
      </c>
      <c r="Q7" s="20">
        <v>132</v>
      </c>
      <c r="R7" s="14" t="s">
        <v>57</v>
      </c>
      <c r="S7" s="20">
        <v>174</v>
      </c>
      <c r="T7" s="14" t="s">
        <v>57</v>
      </c>
      <c r="U7" s="14" t="s">
        <v>57</v>
      </c>
      <c r="W7" s="19">
        <v>5</v>
      </c>
      <c r="X7" s="21">
        <v>119</v>
      </c>
      <c r="Y7" s="14" t="s">
        <v>57</v>
      </c>
      <c r="Z7" s="20">
        <v>123</v>
      </c>
      <c r="AA7" s="14" t="s">
        <v>57</v>
      </c>
      <c r="AB7" s="14" t="s">
        <v>57</v>
      </c>
    </row>
    <row r="8" spans="1:28" s="18" customFormat="1">
      <c r="B8" s="19">
        <v>6</v>
      </c>
      <c r="C8" s="13">
        <v>58</v>
      </c>
      <c r="D8" s="14" t="s">
        <v>57</v>
      </c>
      <c r="E8" s="20">
        <v>55</v>
      </c>
      <c r="F8" s="20">
        <v>8</v>
      </c>
      <c r="G8" s="21">
        <f t="shared" si="0"/>
        <v>63</v>
      </c>
      <c r="I8" s="19">
        <v>6</v>
      </c>
      <c r="J8" s="20">
        <v>158</v>
      </c>
      <c r="K8" s="14" t="s">
        <v>57</v>
      </c>
      <c r="L8" s="15">
        <v>161</v>
      </c>
      <c r="M8" s="14" t="s">
        <v>57</v>
      </c>
      <c r="N8" s="14" t="s">
        <v>57</v>
      </c>
      <c r="P8" s="19">
        <v>6</v>
      </c>
      <c r="Q8" s="20">
        <v>134</v>
      </c>
      <c r="R8" s="14" t="s">
        <v>57</v>
      </c>
      <c r="S8" s="20">
        <v>172</v>
      </c>
      <c r="T8" s="14" t="s">
        <v>57</v>
      </c>
      <c r="U8" s="14" t="s">
        <v>57</v>
      </c>
      <c r="W8" s="19">
        <v>6</v>
      </c>
      <c r="X8" s="21">
        <v>126</v>
      </c>
      <c r="Y8" s="14" t="s">
        <v>57</v>
      </c>
      <c r="Z8" s="20">
        <v>130</v>
      </c>
      <c r="AA8" s="14" t="s">
        <v>57</v>
      </c>
      <c r="AB8" s="14" t="s">
        <v>57</v>
      </c>
    </row>
    <row r="9" spans="1:28" s="18" customFormat="1">
      <c r="B9" s="19">
        <v>7</v>
      </c>
      <c r="C9" s="13">
        <v>58</v>
      </c>
      <c r="D9" s="14" t="s">
        <v>57</v>
      </c>
      <c r="E9" s="20">
        <v>64</v>
      </c>
      <c r="F9" s="20">
        <v>6</v>
      </c>
      <c r="G9" s="21">
        <f t="shared" si="0"/>
        <v>70</v>
      </c>
      <c r="I9" s="19">
        <v>7</v>
      </c>
      <c r="J9" s="20">
        <v>142</v>
      </c>
      <c r="K9" s="14" t="s">
        <v>57</v>
      </c>
      <c r="L9" s="15">
        <v>161</v>
      </c>
      <c r="M9" s="14" t="s">
        <v>57</v>
      </c>
      <c r="N9" s="14" t="s">
        <v>57</v>
      </c>
      <c r="P9" s="19">
        <v>7</v>
      </c>
      <c r="Q9" s="20">
        <v>132</v>
      </c>
      <c r="R9" s="14" t="s">
        <v>57</v>
      </c>
      <c r="S9" s="20">
        <v>158</v>
      </c>
      <c r="T9" s="14" t="s">
        <v>57</v>
      </c>
      <c r="U9" s="14" t="s">
        <v>57</v>
      </c>
      <c r="W9" s="19">
        <v>7</v>
      </c>
      <c r="X9" s="21">
        <v>138</v>
      </c>
      <c r="Y9" s="14" t="s">
        <v>57</v>
      </c>
      <c r="Z9" s="20">
        <v>125</v>
      </c>
      <c r="AA9" s="14" t="s">
        <v>57</v>
      </c>
      <c r="AB9" s="14" t="s">
        <v>57</v>
      </c>
    </row>
    <row r="10" spans="1:28" s="18" customFormat="1">
      <c r="B10" s="19">
        <v>8</v>
      </c>
      <c r="C10" s="13">
        <v>58</v>
      </c>
      <c r="D10" s="14" t="s">
        <v>57</v>
      </c>
      <c r="E10" s="20">
        <v>53</v>
      </c>
      <c r="F10" s="20">
        <v>8</v>
      </c>
      <c r="G10" s="21">
        <f t="shared" si="0"/>
        <v>61</v>
      </c>
      <c r="I10" s="19">
        <v>8</v>
      </c>
      <c r="J10" s="20">
        <v>142</v>
      </c>
      <c r="K10" s="14" t="s">
        <v>57</v>
      </c>
      <c r="L10" s="15">
        <v>156</v>
      </c>
      <c r="M10" s="14" t="s">
        <v>57</v>
      </c>
      <c r="N10" s="14" t="s">
        <v>57</v>
      </c>
      <c r="P10" s="19">
        <v>8</v>
      </c>
      <c r="Q10" s="20">
        <v>132</v>
      </c>
      <c r="R10" s="14" t="s">
        <v>57</v>
      </c>
      <c r="S10" s="20">
        <v>163</v>
      </c>
      <c r="T10" s="14" t="s">
        <v>57</v>
      </c>
      <c r="U10" s="14" t="s">
        <v>57</v>
      </c>
      <c r="W10" s="19">
        <v>8</v>
      </c>
      <c r="X10" s="21">
        <v>138</v>
      </c>
      <c r="Y10" s="14" t="s">
        <v>57</v>
      </c>
      <c r="Z10" s="20">
        <v>115</v>
      </c>
      <c r="AA10" s="14" t="s">
        <v>57</v>
      </c>
      <c r="AB10" s="14" t="s">
        <v>57</v>
      </c>
    </row>
    <row r="11" spans="1:28" s="18" customFormat="1">
      <c r="B11" s="19">
        <v>9</v>
      </c>
      <c r="C11" s="13">
        <v>58</v>
      </c>
      <c r="D11" s="14" t="s">
        <v>57</v>
      </c>
      <c r="E11" s="20">
        <v>55</v>
      </c>
      <c r="F11" s="20">
        <v>6</v>
      </c>
      <c r="G11" s="21">
        <f t="shared" si="0"/>
        <v>61</v>
      </c>
      <c r="I11" s="19">
        <v>9</v>
      </c>
      <c r="J11" s="20">
        <v>134</v>
      </c>
      <c r="K11" s="14" t="s">
        <v>57</v>
      </c>
      <c r="L11" s="15">
        <v>156</v>
      </c>
      <c r="M11" s="14" t="s">
        <v>57</v>
      </c>
      <c r="N11" s="14" t="s">
        <v>57</v>
      </c>
      <c r="P11" s="19">
        <v>9</v>
      </c>
      <c r="Q11" s="20">
        <v>130</v>
      </c>
      <c r="R11" s="14" t="s">
        <v>57</v>
      </c>
      <c r="S11" s="20">
        <v>183</v>
      </c>
      <c r="T11" s="14" t="s">
        <v>57</v>
      </c>
      <c r="U11" s="14" t="s">
        <v>57</v>
      </c>
      <c r="W11" s="19">
        <v>9</v>
      </c>
      <c r="X11" s="21">
        <v>126</v>
      </c>
      <c r="Y11" s="14" t="s">
        <v>57</v>
      </c>
      <c r="Z11" s="20">
        <v>121</v>
      </c>
      <c r="AA11" s="14" t="s">
        <v>57</v>
      </c>
      <c r="AB11" s="14" t="s">
        <v>57</v>
      </c>
    </row>
    <row r="12" spans="1:28" s="18" customFormat="1">
      <c r="B12" s="19">
        <v>10</v>
      </c>
      <c r="C12" s="13">
        <v>58</v>
      </c>
      <c r="D12" s="14" t="s">
        <v>57</v>
      </c>
      <c r="E12" s="20">
        <v>61</v>
      </c>
      <c r="F12" s="20">
        <v>6</v>
      </c>
      <c r="G12" s="21">
        <f t="shared" si="0"/>
        <v>67</v>
      </c>
      <c r="I12" s="19">
        <v>10</v>
      </c>
      <c r="J12" s="20">
        <v>132</v>
      </c>
      <c r="K12" s="14" t="s">
        <v>57</v>
      </c>
      <c r="L12" s="15">
        <v>166</v>
      </c>
      <c r="M12" s="14" t="s">
        <v>57</v>
      </c>
      <c r="N12" s="14" t="s">
        <v>57</v>
      </c>
      <c r="P12" s="19">
        <v>10</v>
      </c>
      <c r="Q12" s="20">
        <v>130</v>
      </c>
      <c r="R12" s="14" t="s">
        <v>57</v>
      </c>
      <c r="S12" s="20">
        <v>153</v>
      </c>
      <c r="T12" s="14" t="s">
        <v>57</v>
      </c>
      <c r="U12" s="14" t="s">
        <v>57</v>
      </c>
      <c r="W12" s="19">
        <v>10</v>
      </c>
      <c r="X12" s="21">
        <v>123</v>
      </c>
      <c r="Y12" s="14" t="s">
        <v>57</v>
      </c>
      <c r="Z12" s="20">
        <v>123</v>
      </c>
      <c r="AA12" s="14" t="s">
        <v>57</v>
      </c>
      <c r="AB12" s="14" t="s">
        <v>57</v>
      </c>
    </row>
    <row r="13" spans="1:28" s="18" customFormat="1">
      <c r="B13" s="19">
        <v>11</v>
      </c>
      <c r="C13" s="13">
        <v>58</v>
      </c>
      <c r="D13" s="14" t="s">
        <v>57</v>
      </c>
      <c r="E13" s="20">
        <v>61</v>
      </c>
      <c r="F13" s="20">
        <v>8</v>
      </c>
      <c r="G13" s="21">
        <f t="shared" si="0"/>
        <v>69</v>
      </c>
      <c r="I13" s="19">
        <v>11</v>
      </c>
      <c r="J13" s="20">
        <v>142</v>
      </c>
      <c r="K13" s="14" t="s">
        <v>57</v>
      </c>
      <c r="L13" s="15">
        <v>174</v>
      </c>
      <c r="M13" s="14" t="s">
        <v>57</v>
      </c>
      <c r="N13" s="14" t="s">
        <v>57</v>
      </c>
      <c r="P13" s="19">
        <v>11</v>
      </c>
      <c r="Q13" s="20">
        <v>158</v>
      </c>
      <c r="R13" s="14" t="s">
        <v>57</v>
      </c>
      <c r="S13" s="20">
        <v>165</v>
      </c>
      <c r="T13" s="14" t="s">
        <v>57</v>
      </c>
      <c r="U13" s="14" t="s">
        <v>57</v>
      </c>
      <c r="W13" s="19">
        <v>11</v>
      </c>
      <c r="X13" s="21">
        <v>128</v>
      </c>
      <c r="Y13" s="14" t="s">
        <v>57</v>
      </c>
      <c r="Z13" s="20">
        <v>125</v>
      </c>
      <c r="AA13" s="14" t="s">
        <v>57</v>
      </c>
      <c r="AB13" s="14" t="s">
        <v>57</v>
      </c>
    </row>
    <row r="14" spans="1:28" s="18" customFormat="1">
      <c r="B14" s="19">
        <v>12</v>
      </c>
      <c r="C14" s="13">
        <v>58</v>
      </c>
      <c r="D14" s="14" t="s">
        <v>57</v>
      </c>
      <c r="E14" s="20">
        <v>55</v>
      </c>
      <c r="F14" s="20">
        <v>7</v>
      </c>
      <c r="G14" s="21">
        <f t="shared" si="0"/>
        <v>62</v>
      </c>
      <c r="I14" s="19">
        <v>12</v>
      </c>
      <c r="J14" s="20">
        <v>142</v>
      </c>
      <c r="K14" s="14" t="s">
        <v>57</v>
      </c>
      <c r="L14" s="15">
        <v>168</v>
      </c>
      <c r="M14" s="14" t="s">
        <v>57</v>
      </c>
      <c r="N14" s="14" t="s">
        <v>57</v>
      </c>
      <c r="P14" s="19">
        <v>12</v>
      </c>
      <c r="Q14" s="20">
        <v>158</v>
      </c>
      <c r="R14" s="14" t="s">
        <v>57</v>
      </c>
      <c r="S14" s="20">
        <v>174</v>
      </c>
      <c r="T14" s="14" t="s">
        <v>57</v>
      </c>
      <c r="U14" s="14" t="s">
        <v>57</v>
      </c>
      <c r="W14" s="19">
        <v>12</v>
      </c>
      <c r="X14" s="21">
        <v>140</v>
      </c>
      <c r="Y14" s="14" t="s">
        <v>57</v>
      </c>
      <c r="Z14" s="20">
        <v>117</v>
      </c>
      <c r="AA14" s="14" t="s">
        <v>57</v>
      </c>
      <c r="AB14" s="14" t="s">
        <v>57</v>
      </c>
    </row>
    <row r="15" spans="1:28" s="18" customFormat="1">
      <c r="B15" s="19">
        <v>13</v>
      </c>
      <c r="C15" s="13">
        <v>58</v>
      </c>
      <c r="D15" s="14" t="s">
        <v>57</v>
      </c>
      <c r="E15" s="20">
        <v>64</v>
      </c>
      <c r="F15" s="20">
        <v>7</v>
      </c>
      <c r="G15" s="21">
        <f t="shared" si="0"/>
        <v>71</v>
      </c>
      <c r="I15" s="19">
        <v>13</v>
      </c>
      <c r="J15" s="20">
        <v>142</v>
      </c>
      <c r="K15" s="14" t="s">
        <v>57</v>
      </c>
      <c r="L15" s="15">
        <v>168</v>
      </c>
      <c r="M15" s="14" t="s">
        <v>57</v>
      </c>
      <c r="N15" s="14" t="s">
        <v>57</v>
      </c>
      <c r="P15" s="19">
        <v>13</v>
      </c>
      <c r="Q15" s="20">
        <v>160</v>
      </c>
      <c r="R15" s="14" t="s">
        <v>57</v>
      </c>
      <c r="S15" s="20">
        <v>153</v>
      </c>
      <c r="T15" s="14" t="s">
        <v>57</v>
      </c>
      <c r="U15" s="14" t="s">
        <v>57</v>
      </c>
      <c r="W15" s="19">
        <v>13</v>
      </c>
      <c r="X15" s="21">
        <v>140</v>
      </c>
      <c r="Y15" s="14" t="s">
        <v>57</v>
      </c>
      <c r="Z15" s="20">
        <v>127</v>
      </c>
      <c r="AA15" s="14" t="s">
        <v>57</v>
      </c>
      <c r="AB15" s="14" t="s">
        <v>57</v>
      </c>
    </row>
    <row r="16" spans="1:28" s="18" customFormat="1">
      <c r="B16" s="19">
        <v>14</v>
      </c>
      <c r="C16" s="13">
        <v>58</v>
      </c>
      <c r="D16" s="14" t="s">
        <v>57</v>
      </c>
      <c r="E16" s="20">
        <v>55</v>
      </c>
      <c r="F16" s="20">
        <v>9</v>
      </c>
      <c r="G16" s="21">
        <f t="shared" si="0"/>
        <v>64</v>
      </c>
      <c r="I16" s="19">
        <v>14</v>
      </c>
      <c r="J16" s="20">
        <v>154</v>
      </c>
      <c r="K16" s="14" t="s">
        <v>57</v>
      </c>
      <c r="L16" s="15">
        <v>173</v>
      </c>
      <c r="M16" s="14" t="s">
        <v>57</v>
      </c>
      <c r="N16" s="14" t="s">
        <v>57</v>
      </c>
      <c r="P16" s="19">
        <v>14</v>
      </c>
      <c r="Q16" s="20">
        <v>130</v>
      </c>
      <c r="R16" s="14" t="s">
        <v>57</v>
      </c>
      <c r="S16" s="20">
        <v>158</v>
      </c>
      <c r="T16" s="14" t="s">
        <v>57</v>
      </c>
      <c r="U16" s="14" t="s">
        <v>57</v>
      </c>
      <c r="W16" s="19">
        <v>14</v>
      </c>
      <c r="X16" s="21">
        <v>128</v>
      </c>
      <c r="Y16" s="14" t="s">
        <v>57</v>
      </c>
      <c r="Z16" s="20">
        <v>130</v>
      </c>
      <c r="AA16" s="14" t="s">
        <v>57</v>
      </c>
      <c r="AB16" s="14" t="s">
        <v>57</v>
      </c>
    </row>
    <row r="17" spans="1:28" s="18" customFormat="1">
      <c r="B17" s="19">
        <v>15</v>
      </c>
      <c r="C17" s="13">
        <v>63</v>
      </c>
      <c r="D17" s="14" t="s">
        <v>57</v>
      </c>
      <c r="E17" s="20">
        <v>61</v>
      </c>
      <c r="F17" s="21">
        <v>9</v>
      </c>
      <c r="G17" s="21">
        <f t="shared" si="0"/>
        <v>70</v>
      </c>
      <c r="I17" s="19">
        <v>15</v>
      </c>
      <c r="J17" s="20">
        <v>138</v>
      </c>
      <c r="K17" s="14" t="s">
        <v>57</v>
      </c>
      <c r="L17" s="15">
        <v>164</v>
      </c>
      <c r="M17" s="14" t="s">
        <v>57</v>
      </c>
      <c r="N17" s="14" t="s">
        <v>57</v>
      </c>
      <c r="P17" s="19">
        <v>15</v>
      </c>
      <c r="Q17" s="20">
        <v>132</v>
      </c>
      <c r="R17" s="14" t="s">
        <v>57</v>
      </c>
      <c r="S17" s="20">
        <v>157</v>
      </c>
      <c r="T17" s="14" t="s">
        <v>57</v>
      </c>
      <c r="U17" s="14" t="s">
        <v>57</v>
      </c>
      <c r="W17" s="19">
        <v>15</v>
      </c>
      <c r="X17" s="21">
        <v>128</v>
      </c>
      <c r="Y17" s="14" t="s">
        <v>57</v>
      </c>
      <c r="Z17" s="20">
        <v>131</v>
      </c>
      <c r="AA17" s="14" t="s">
        <v>57</v>
      </c>
      <c r="AB17" s="14" t="s">
        <v>57</v>
      </c>
    </row>
    <row r="18" spans="1:28" s="18" customFormat="1">
      <c r="B18" s="19">
        <v>16</v>
      </c>
      <c r="C18" s="13">
        <v>63</v>
      </c>
      <c r="D18" s="14" t="s">
        <v>57</v>
      </c>
      <c r="E18" s="20">
        <v>55</v>
      </c>
      <c r="F18" s="21">
        <v>9</v>
      </c>
      <c r="G18" s="21">
        <f t="shared" si="0"/>
        <v>64</v>
      </c>
      <c r="I18" s="19">
        <v>16</v>
      </c>
      <c r="J18" s="20">
        <v>142</v>
      </c>
      <c r="K18" s="14" t="s">
        <v>57</v>
      </c>
      <c r="L18" s="15">
        <v>153</v>
      </c>
      <c r="M18" s="14" t="s">
        <v>57</v>
      </c>
      <c r="N18" s="14" t="s">
        <v>57</v>
      </c>
      <c r="P18" s="19">
        <v>16</v>
      </c>
      <c r="Q18" s="20">
        <v>132</v>
      </c>
      <c r="R18" s="14" t="s">
        <v>57</v>
      </c>
      <c r="S18" s="20">
        <v>168</v>
      </c>
      <c r="T18" s="14" t="s">
        <v>57</v>
      </c>
      <c r="U18" s="14" t="s">
        <v>57</v>
      </c>
      <c r="W18" s="19">
        <v>16</v>
      </c>
      <c r="X18" s="21">
        <v>126</v>
      </c>
      <c r="Y18" s="14" t="s">
        <v>57</v>
      </c>
      <c r="Z18" s="20">
        <v>127</v>
      </c>
      <c r="AA18" s="14" t="s">
        <v>57</v>
      </c>
      <c r="AB18" s="14" t="s">
        <v>57</v>
      </c>
    </row>
    <row r="19" spans="1:28" s="18" customFormat="1">
      <c r="B19" s="19">
        <v>17</v>
      </c>
      <c r="C19" s="13">
        <v>63</v>
      </c>
      <c r="D19" s="14" t="s">
        <v>57</v>
      </c>
      <c r="E19" s="20">
        <v>53</v>
      </c>
      <c r="F19" s="21">
        <v>7</v>
      </c>
      <c r="G19" s="21">
        <f t="shared" si="0"/>
        <v>60</v>
      </c>
      <c r="I19" s="19">
        <v>17</v>
      </c>
      <c r="J19" s="20">
        <v>134</v>
      </c>
      <c r="K19" s="14" t="s">
        <v>57</v>
      </c>
      <c r="L19" s="15">
        <v>158</v>
      </c>
      <c r="M19" s="14" t="s">
        <v>57</v>
      </c>
      <c r="N19" s="14" t="s">
        <v>57</v>
      </c>
      <c r="P19" s="19">
        <v>17</v>
      </c>
      <c r="Q19" s="20">
        <v>158</v>
      </c>
      <c r="R19" s="14" t="s">
        <v>57</v>
      </c>
      <c r="S19" s="20">
        <v>162</v>
      </c>
      <c r="T19" s="14" t="s">
        <v>57</v>
      </c>
      <c r="U19" s="14" t="s">
        <v>57</v>
      </c>
      <c r="W19" s="19">
        <v>17</v>
      </c>
      <c r="X19" s="21">
        <v>138</v>
      </c>
      <c r="Y19" s="14" t="s">
        <v>57</v>
      </c>
      <c r="Z19" s="20">
        <v>115</v>
      </c>
      <c r="AA19" s="14" t="s">
        <v>57</v>
      </c>
      <c r="AB19" s="14" t="s">
        <v>57</v>
      </c>
    </row>
    <row r="20" spans="1:28" s="18" customFormat="1">
      <c r="B20" s="19">
        <v>18</v>
      </c>
      <c r="C20" s="13">
        <v>63</v>
      </c>
      <c r="D20" s="14" t="s">
        <v>57</v>
      </c>
      <c r="E20" s="20">
        <v>55</v>
      </c>
      <c r="F20" s="21">
        <v>7</v>
      </c>
      <c r="G20" s="21">
        <f t="shared" si="0"/>
        <v>62</v>
      </c>
      <c r="I20" s="19">
        <v>18</v>
      </c>
      <c r="J20" s="20">
        <v>134</v>
      </c>
      <c r="K20" s="14" t="s">
        <v>57</v>
      </c>
      <c r="L20" s="15">
        <v>162</v>
      </c>
      <c r="M20" s="14" t="s">
        <v>57</v>
      </c>
      <c r="N20" s="14" t="s">
        <v>57</v>
      </c>
      <c r="P20" s="19">
        <v>18</v>
      </c>
      <c r="Q20" s="20">
        <v>158</v>
      </c>
      <c r="R20" s="14" t="s">
        <v>57</v>
      </c>
      <c r="S20" s="20">
        <v>158</v>
      </c>
      <c r="T20" s="14" t="s">
        <v>57</v>
      </c>
      <c r="U20" s="14" t="s">
        <v>57</v>
      </c>
      <c r="W20" s="19">
        <v>18</v>
      </c>
      <c r="X20" s="21">
        <v>126</v>
      </c>
      <c r="Y20" s="14" t="s">
        <v>57</v>
      </c>
      <c r="Z20" s="20">
        <v>130</v>
      </c>
      <c r="AA20" s="14" t="s">
        <v>57</v>
      </c>
      <c r="AB20" s="14" t="s">
        <v>57</v>
      </c>
    </row>
    <row r="21" spans="1:28" s="18" customFormat="1">
      <c r="B21" s="19">
        <v>19</v>
      </c>
      <c r="C21" s="13">
        <v>63</v>
      </c>
      <c r="D21" s="14" t="s">
        <v>57</v>
      </c>
      <c r="E21" s="20">
        <v>61</v>
      </c>
      <c r="F21" s="21">
        <v>9</v>
      </c>
      <c r="G21" s="21">
        <f t="shared" si="0"/>
        <v>70</v>
      </c>
      <c r="I21" s="19">
        <v>19</v>
      </c>
      <c r="J21" s="20">
        <v>154</v>
      </c>
      <c r="K21" s="14" t="s">
        <v>57</v>
      </c>
      <c r="L21" s="15">
        <v>164</v>
      </c>
      <c r="M21" s="14" t="s">
        <v>57</v>
      </c>
      <c r="N21" s="14" t="s">
        <v>57</v>
      </c>
      <c r="P21" s="19">
        <v>19</v>
      </c>
      <c r="Q21" s="20">
        <v>134</v>
      </c>
      <c r="R21" s="14" t="s">
        <v>57</v>
      </c>
      <c r="S21" s="20">
        <v>174</v>
      </c>
      <c r="T21" s="14" t="s">
        <v>57</v>
      </c>
      <c r="U21" s="14" t="s">
        <v>57</v>
      </c>
      <c r="W21" s="19">
        <v>19</v>
      </c>
      <c r="X21" s="14" t="s">
        <v>57</v>
      </c>
      <c r="Y21" s="14" t="s">
        <v>57</v>
      </c>
      <c r="Z21" s="20">
        <v>126</v>
      </c>
      <c r="AA21" s="14" t="s">
        <v>57</v>
      </c>
      <c r="AB21" s="14" t="s">
        <v>57</v>
      </c>
    </row>
    <row r="22" spans="1:28" s="18" customFormat="1">
      <c r="B22" s="19">
        <v>20</v>
      </c>
      <c r="C22" s="13">
        <v>63</v>
      </c>
      <c r="D22" s="14" t="s">
        <v>57</v>
      </c>
      <c r="E22" s="20">
        <v>55</v>
      </c>
      <c r="F22" s="21">
        <v>9</v>
      </c>
      <c r="G22" s="21">
        <f t="shared" si="0"/>
        <v>64</v>
      </c>
      <c r="I22" s="19">
        <v>20</v>
      </c>
      <c r="J22" s="20">
        <v>138</v>
      </c>
      <c r="K22" s="14" t="s">
        <v>57</v>
      </c>
      <c r="L22" s="15">
        <v>172</v>
      </c>
      <c r="M22" s="14" t="s">
        <v>57</v>
      </c>
      <c r="N22" s="14" t="s">
        <v>57</v>
      </c>
      <c r="P22" s="19">
        <v>20</v>
      </c>
      <c r="Q22" s="20">
        <v>158</v>
      </c>
      <c r="R22" s="14" t="s">
        <v>57</v>
      </c>
      <c r="S22" s="20">
        <v>158</v>
      </c>
      <c r="T22" s="14" t="s">
        <v>57</v>
      </c>
      <c r="U22" s="14" t="s">
        <v>57</v>
      </c>
      <c r="W22" s="19">
        <v>20</v>
      </c>
      <c r="X22" s="14" t="s">
        <v>57</v>
      </c>
      <c r="Y22" s="14" t="s">
        <v>57</v>
      </c>
      <c r="Z22" s="20">
        <v>113</v>
      </c>
      <c r="AA22" s="14" t="s">
        <v>57</v>
      </c>
      <c r="AB22" s="14" t="s">
        <v>57</v>
      </c>
    </row>
    <row r="25" spans="1:28" s="22" customFormat="1">
      <c r="A25" s="22" t="s">
        <v>5</v>
      </c>
      <c r="C25" s="22">
        <f>AVERAGE(C3:C22)</f>
        <v>59.2</v>
      </c>
      <c r="D25" s="23" t="s">
        <v>57</v>
      </c>
      <c r="E25" s="22">
        <f>AVERAGE(E3:E22)</f>
        <v>57.1</v>
      </c>
      <c r="F25" s="22">
        <f>AVERAGE(F3:F22)</f>
        <v>7.95</v>
      </c>
      <c r="G25" s="22">
        <f>AVERAGE(G3:G22)</f>
        <v>65.05</v>
      </c>
      <c r="J25" s="22">
        <f>AVERAGE(J3:J22)</f>
        <v>141.69999999999999</v>
      </c>
      <c r="K25" s="23" t="s">
        <v>57</v>
      </c>
      <c r="L25" s="22">
        <f>AVERAGE(L3:L22)</f>
        <v>162.55000000000001</v>
      </c>
      <c r="M25" s="23" t="s">
        <v>57</v>
      </c>
      <c r="N25" s="23" t="s">
        <v>57</v>
      </c>
      <c r="Q25" s="22">
        <f>AVERAGE(Q3:Q22)</f>
        <v>142.4</v>
      </c>
      <c r="R25" s="23" t="s">
        <v>57</v>
      </c>
      <c r="S25" s="22">
        <f>AVERAGE(S3:S22)</f>
        <v>165.1</v>
      </c>
      <c r="T25" s="23" t="s">
        <v>57</v>
      </c>
      <c r="U25" s="23" t="s">
        <v>57</v>
      </c>
      <c r="X25" s="22">
        <f>AVERAGE(X3:X20)</f>
        <v>128.61111111111111</v>
      </c>
      <c r="Y25" s="23" t="s">
        <v>57</v>
      </c>
      <c r="Z25" s="22">
        <f>AVERAGE(Z3:Z22)</f>
        <v>122.75</v>
      </c>
      <c r="AA25" s="23" t="s">
        <v>57</v>
      </c>
      <c r="AB25" s="23" t="s">
        <v>57</v>
      </c>
    </row>
    <row r="26" spans="1:28" s="24" customFormat="1">
      <c r="A26" s="24" t="s">
        <v>6</v>
      </c>
      <c r="C26" s="24">
        <f>STDEV(C3:C22)</f>
        <v>2.6477398504742631</v>
      </c>
      <c r="D26" s="25" t="s">
        <v>57</v>
      </c>
      <c r="E26" s="24">
        <f>STDEV(E3:E22)</f>
        <v>3.7402504841535045</v>
      </c>
      <c r="F26" s="24">
        <f>STDEV(F3:F22)</f>
        <v>1.1459310165698651</v>
      </c>
      <c r="G26" s="24">
        <f>STDEV(G3:G22)</f>
        <v>3.6487200351269542</v>
      </c>
      <c r="J26" s="24">
        <f>STDEV(J3:J22)</f>
        <v>8.6395662659162387</v>
      </c>
      <c r="K26" s="25" t="s">
        <v>57</v>
      </c>
      <c r="L26" s="24">
        <f>STDEV(L3:L22)</f>
        <v>6.4357144943379501</v>
      </c>
      <c r="M26" s="25" t="s">
        <v>57</v>
      </c>
      <c r="N26" s="25" t="s">
        <v>57</v>
      </c>
      <c r="Q26" s="24">
        <f>STDEV(Q3:Q22)</f>
        <v>13.542914247524035</v>
      </c>
      <c r="R26" s="25" t="s">
        <v>57</v>
      </c>
      <c r="S26" s="24">
        <f>STDEV(S3:S22)</f>
        <v>8.0648685831300373</v>
      </c>
      <c r="T26" s="25" t="s">
        <v>57</v>
      </c>
      <c r="U26" s="25" t="s">
        <v>57</v>
      </c>
      <c r="X26" s="24">
        <f>STDEV(X3:X20)</f>
        <v>7.0971318887105106</v>
      </c>
      <c r="Y26" s="25" t="s">
        <v>57</v>
      </c>
      <c r="Z26" s="24">
        <f>STDEV(Z3:Z22)</f>
        <v>5.8926805624033545</v>
      </c>
      <c r="AA26" s="25" t="s">
        <v>57</v>
      </c>
      <c r="AB26" s="25" t="s">
        <v>57</v>
      </c>
    </row>
    <row r="27" spans="1:28" s="26" customFormat="1">
      <c r="A27" s="26" t="s">
        <v>7</v>
      </c>
      <c r="C27" s="26">
        <f>C26/(SQRT($B$22))</f>
        <v>0.59205262923955804</v>
      </c>
      <c r="D27" s="27" t="s">
        <v>57</v>
      </c>
      <c r="E27" s="26">
        <f>E26/(SQRT($B$22))</f>
        <v>0.83634543354437352</v>
      </c>
      <c r="F27" s="26">
        <f>F26/(SQRT($B$22))</f>
        <v>0.25623796505756563</v>
      </c>
      <c r="G27" s="26">
        <f>G26/(SQRT($B$22))</f>
        <v>0.81587860294092895</v>
      </c>
      <c r="J27" s="26">
        <f>J26/(SQRT($B$22))</f>
        <v>1.9318657466702733</v>
      </c>
      <c r="K27" s="27" t="s">
        <v>57</v>
      </c>
      <c r="L27" s="26">
        <f>L26/(SQRT($B$22))</f>
        <v>1.439069509312034</v>
      </c>
      <c r="M27" s="27" t="s">
        <v>57</v>
      </c>
      <c r="N27" s="27" t="s">
        <v>57</v>
      </c>
      <c r="Q27" s="26">
        <f>Q26/(SQRT($P$22))</f>
        <v>3.0282876870914155</v>
      </c>
      <c r="R27" s="27" t="s">
        <v>57</v>
      </c>
      <c r="S27" s="26">
        <f>S26/(SQRT($P$22))</f>
        <v>1.8033594381481177</v>
      </c>
      <c r="T27" s="27" t="s">
        <v>57</v>
      </c>
      <c r="U27" s="27" t="s">
        <v>57</v>
      </c>
      <c r="X27" s="26">
        <f>X26/(SQRT($W$20))</f>
        <v>1.672810028494164</v>
      </c>
      <c r="Y27" s="27" t="s">
        <v>57</v>
      </c>
      <c r="Z27" s="26">
        <f>Z26/(SQRT($W$22))</f>
        <v>1.3176434307225591</v>
      </c>
      <c r="AA27" s="27" t="s">
        <v>57</v>
      </c>
      <c r="AB27" s="27" t="s">
        <v>57</v>
      </c>
    </row>
  </sheetData>
  <mergeCells count="4">
    <mergeCell ref="B1:G1"/>
    <mergeCell ref="I1:N1"/>
    <mergeCell ref="P1:U1"/>
    <mergeCell ref="W1:AB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"/>
  <sheetViews>
    <sheetView workbookViewId="0">
      <pane ySplit="2" topLeftCell="A3" activePane="bottomLeft" state="frozen"/>
      <selection pane="bottomLeft" activeCell="F6" sqref="F6"/>
    </sheetView>
  </sheetViews>
  <sheetFormatPr defaultColWidth="9.140625" defaultRowHeight="15.75"/>
  <cols>
    <col min="1" max="16384" width="9.140625" style="28"/>
  </cols>
  <sheetData>
    <row r="1" spans="1:28" s="16" customFormat="1">
      <c r="A1" s="16" t="s">
        <v>51</v>
      </c>
      <c r="B1" s="90" t="s">
        <v>19</v>
      </c>
      <c r="C1" s="90"/>
      <c r="D1" s="90"/>
      <c r="E1" s="90"/>
      <c r="F1" s="90"/>
      <c r="G1" s="90"/>
      <c r="I1" s="90" t="s">
        <v>33</v>
      </c>
      <c r="J1" s="90"/>
      <c r="K1" s="90"/>
      <c r="L1" s="90"/>
      <c r="M1" s="90"/>
      <c r="N1" s="90"/>
      <c r="P1" s="90" t="s">
        <v>31</v>
      </c>
      <c r="Q1" s="90"/>
      <c r="R1" s="90"/>
      <c r="S1" s="90"/>
      <c r="T1" s="90"/>
      <c r="U1" s="90"/>
      <c r="W1" s="90" t="s">
        <v>34</v>
      </c>
      <c r="X1" s="90"/>
      <c r="Y1" s="90"/>
      <c r="Z1" s="90"/>
      <c r="AA1" s="90"/>
      <c r="AB1" s="90"/>
    </row>
    <row r="2" spans="1:28" s="16" customFormat="1">
      <c r="B2" s="17" t="s">
        <v>0</v>
      </c>
      <c r="C2" s="17" t="s">
        <v>23</v>
      </c>
      <c r="D2" s="17" t="s">
        <v>26</v>
      </c>
      <c r="E2" s="17" t="s">
        <v>1</v>
      </c>
      <c r="F2" s="17" t="s">
        <v>2</v>
      </c>
      <c r="G2" s="17" t="s">
        <v>3</v>
      </c>
      <c r="I2" s="17" t="s">
        <v>0</v>
      </c>
      <c r="J2" s="17" t="s">
        <v>23</v>
      </c>
      <c r="K2" s="17" t="s">
        <v>26</v>
      </c>
      <c r="L2" s="17" t="s">
        <v>1</v>
      </c>
      <c r="M2" s="17" t="s">
        <v>2</v>
      </c>
      <c r="N2" s="17" t="s">
        <v>3</v>
      </c>
      <c r="P2" s="17" t="s">
        <v>0</v>
      </c>
      <c r="Q2" s="17" t="s">
        <v>23</v>
      </c>
      <c r="R2" s="17" t="s">
        <v>26</v>
      </c>
      <c r="S2" s="17" t="s">
        <v>1</v>
      </c>
      <c r="T2" s="17" t="s">
        <v>2</v>
      </c>
      <c r="U2" s="17" t="s">
        <v>3</v>
      </c>
      <c r="W2" s="17" t="s">
        <v>0</v>
      </c>
      <c r="X2" s="17" t="s">
        <v>23</v>
      </c>
      <c r="Y2" s="17" t="s">
        <v>26</v>
      </c>
      <c r="Z2" s="17" t="s">
        <v>1</v>
      </c>
      <c r="AA2" s="17" t="s">
        <v>2</v>
      </c>
      <c r="AB2" s="17" t="s">
        <v>3</v>
      </c>
    </row>
    <row r="3" spans="1:28" s="18" customFormat="1">
      <c r="B3" s="19">
        <v>1</v>
      </c>
      <c r="C3" s="13">
        <v>56</v>
      </c>
      <c r="D3" s="14" t="s">
        <v>57</v>
      </c>
      <c r="E3" s="20">
        <v>55</v>
      </c>
      <c r="F3" s="20">
        <v>9</v>
      </c>
      <c r="G3" s="21">
        <f>SUM(E3:F3)</f>
        <v>64</v>
      </c>
      <c r="I3" s="19">
        <v>1</v>
      </c>
      <c r="J3" s="13">
        <v>51</v>
      </c>
      <c r="K3" s="14" t="s">
        <v>57</v>
      </c>
      <c r="L3" s="20">
        <v>41</v>
      </c>
      <c r="M3" s="20">
        <v>4</v>
      </c>
      <c r="N3" s="21">
        <f>SUM(L3:M3)</f>
        <v>45</v>
      </c>
      <c r="P3" s="19">
        <v>1</v>
      </c>
      <c r="Q3" s="20">
        <v>130</v>
      </c>
      <c r="R3" s="14" t="s">
        <v>57</v>
      </c>
      <c r="S3" s="20">
        <v>153</v>
      </c>
      <c r="T3" s="14" t="s">
        <v>57</v>
      </c>
      <c r="U3" s="14" t="s">
        <v>57</v>
      </c>
      <c r="W3" s="19">
        <v>1</v>
      </c>
      <c r="X3" s="20">
        <v>112</v>
      </c>
      <c r="Y3" s="14" t="s">
        <v>57</v>
      </c>
      <c r="Z3" s="20">
        <v>133</v>
      </c>
      <c r="AA3" s="14" t="s">
        <v>57</v>
      </c>
      <c r="AB3" s="14" t="s">
        <v>57</v>
      </c>
    </row>
    <row r="4" spans="1:28" s="18" customFormat="1">
      <c r="B4" s="19">
        <v>2</v>
      </c>
      <c r="C4" s="13">
        <v>56</v>
      </c>
      <c r="D4" s="14" t="s">
        <v>57</v>
      </c>
      <c r="E4" s="20">
        <v>53</v>
      </c>
      <c r="F4" s="20">
        <v>9</v>
      </c>
      <c r="G4" s="21">
        <f t="shared" ref="G4:G22" si="0">SUM(E4:F4)</f>
        <v>62</v>
      </c>
      <c r="I4" s="19">
        <v>2</v>
      </c>
      <c r="J4" s="13">
        <v>51</v>
      </c>
      <c r="K4" s="14" t="s">
        <v>57</v>
      </c>
      <c r="L4" s="21">
        <v>37</v>
      </c>
      <c r="M4" s="21">
        <v>5</v>
      </c>
      <c r="N4" s="21">
        <f t="shared" ref="N4:N22" si="1">SUM(L4:M4)</f>
        <v>42</v>
      </c>
      <c r="P4" s="19">
        <v>2</v>
      </c>
      <c r="Q4" s="20">
        <v>154</v>
      </c>
      <c r="R4" s="14" t="s">
        <v>57</v>
      </c>
      <c r="S4" s="20">
        <v>168</v>
      </c>
      <c r="T4" s="14" t="s">
        <v>57</v>
      </c>
      <c r="U4" s="14" t="s">
        <v>57</v>
      </c>
      <c r="W4" s="19">
        <v>2</v>
      </c>
      <c r="X4" s="20">
        <v>112</v>
      </c>
      <c r="Y4" s="14" t="s">
        <v>57</v>
      </c>
      <c r="Z4" s="20">
        <v>142</v>
      </c>
      <c r="AA4" s="14" t="s">
        <v>57</v>
      </c>
      <c r="AB4" s="14" t="s">
        <v>57</v>
      </c>
    </row>
    <row r="5" spans="1:28" s="18" customFormat="1">
      <c r="B5" s="19">
        <v>3</v>
      </c>
      <c r="C5" s="13">
        <v>56</v>
      </c>
      <c r="D5" s="14" t="s">
        <v>57</v>
      </c>
      <c r="E5" s="20">
        <v>55</v>
      </c>
      <c r="F5" s="20">
        <v>8</v>
      </c>
      <c r="G5" s="21">
        <f t="shared" si="0"/>
        <v>63</v>
      </c>
      <c r="I5" s="19">
        <v>3</v>
      </c>
      <c r="J5" s="13">
        <v>51</v>
      </c>
      <c r="K5" s="14" t="s">
        <v>57</v>
      </c>
      <c r="L5" s="21">
        <v>44</v>
      </c>
      <c r="M5" s="21">
        <v>5</v>
      </c>
      <c r="N5" s="21">
        <f t="shared" si="1"/>
        <v>49</v>
      </c>
      <c r="P5" s="19">
        <v>3</v>
      </c>
      <c r="Q5" s="20">
        <v>154</v>
      </c>
      <c r="R5" s="14" t="s">
        <v>57</v>
      </c>
      <c r="S5" s="20">
        <v>168</v>
      </c>
      <c r="T5" s="14" t="s">
        <v>57</v>
      </c>
      <c r="U5" s="14" t="s">
        <v>57</v>
      </c>
      <c r="W5" s="19">
        <v>3</v>
      </c>
      <c r="X5" s="20">
        <v>116</v>
      </c>
      <c r="Y5" s="14" t="s">
        <v>57</v>
      </c>
      <c r="Z5" s="20">
        <v>131</v>
      </c>
      <c r="AA5" s="14" t="s">
        <v>57</v>
      </c>
      <c r="AB5" s="14" t="s">
        <v>57</v>
      </c>
    </row>
    <row r="6" spans="1:28" s="18" customFormat="1">
      <c r="B6" s="19">
        <v>4</v>
      </c>
      <c r="C6" s="13">
        <v>58</v>
      </c>
      <c r="D6" s="14" t="s">
        <v>57</v>
      </c>
      <c r="E6" s="20">
        <v>55</v>
      </c>
      <c r="F6" s="20">
        <v>9</v>
      </c>
      <c r="G6" s="21">
        <f t="shared" si="0"/>
        <v>64</v>
      </c>
      <c r="I6" s="19">
        <v>4</v>
      </c>
      <c r="J6" s="13">
        <v>51</v>
      </c>
      <c r="K6" s="14" t="s">
        <v>57</v>
      </c>
      <c r="L6" s="21">
        <v>41</v>
      </c>
      <c r="M6" s="21">
        <v>5</v>
      </c>
      <c r="N6" s="21">
        <f t="shared" si="1"/>
        <v>46</v>
      </c>
      <c r="P6" s="19">
        <v>4</v>
      </c>
      <c r="Q6" s="20">
        <v>132</v>
      </c>
      <c r="R6" s="14" t="s">
        <v>57</v>
      </c>
      <c r="S6" s="20">
        <v>158</v>
      </c>
      <c r="T6" s="14" t="s">
        <v>57</v>
      </c>
      <c r="U6" s="14" t="s">
        <v>57</v>
      </c>
      <c r="W6" s="19">
        <v>4</v>
      </c>
      <c r="X6" s="20">
        <v>116</v>
      </c>
      <c r="Y6" s="14" t="s">
        <v>57</v>
      </c>
      <c r="Z6" s="20">
        <v>135</v>
      </c>
      <c r="AA6" s="14" t="s">
        <v>57</v>
      </c>
      <c r="AB6" s="14" t="s">
        <v>57</v>
      </c>
    </row>
    <row r="7" spans="1:28" s="18" customFormat="1">
      <c r="B7" s="19">
        <v>5</v>
      </c>
      <c r="C7" s="13">
        <v>58</v>
      </c>
      <c r="D7" s="14" t="s">
        <v>57</v>
      </c>
      <c r="E7" s="20">
        <v>61</v>
      </c>
      <c r="F7" s="20">
        <v>9</v>
      </c>
      <c r="G7" s="21">
        <f t="shared" si="0"/>
        <v>70</v>
      </c>
      <c r="I7" s="19">
        <v>5</v>
      </c>
      <c r="J7" s="13">
        <v>51</v>
      </c>
      <c r="K7" s="14" t="s">
        <v>57</v>
      </c>
      <c r="L7" s="21">
        <v>37</v>
      </c>
      <c r="M7" s="21">
        <v>5</v>
      </c>
      <c r="N7" s="21">
        <f t="shared" si="1"/>
        <v>42</v>
      </c>
      <c r="P7" s="19">
        <v>5</v>
      </c>
      <c r="Q7" s="20">
        <v>132</v>
      </c>
      <c r="R7" s="14" t="s">
        <v>57</v>
      </c>
      <c r="S7" s="20">
        <v>154</v>
      </c>
      <c r="T7" s="14" t="s">
        <v>57</v>
      </c>
      <c r="U7" s="14" t="s">
        <v>57</v>
      </c>
      <c r="W7" s="19">
        <v>5</v>
      </c>
      <c r="X7" s="20">
        <v>116</v>
      </c>
      <c r="Y7" s="14" t="s">
        <v>57</v>
      </c>
      <c r="Z7" s="20">
        <v>144</v>
      </c>
      <c r="AA7" s="14" t="s">
        <v>57</v>
      </c>
      <c r="AB7" s="14" t="s">
        <v>57</v>
      </c>
    </row>
    <row r="8" spans="1:28" s="18" customFormat="1">
      <c r="B8" s="19">
        <v>6</v>
      </c>
      <c r="C8" s="13">
        <v>58</v>
      </c>
      <c r="D8" s="14" t="s">
        <v>57</v>
      </c>
      <c r="E8" s="20">
        <v>55</v>
      </c>
      <c r="F8" s="20">
        <v>8</v>
      </c>
      <c r="G8" s="21">
        <f t="shared" si="0"/>
        <v>63</v>
      </c>
      <c r="I8" s="19">
        <v>6</v>
      </c>
      <c r="J8" s="13">
        <v>51</v>
      </c>
      <c r="K8" s="14" t="s">
        <v>57</v>
      </c>
      <c r="L8" s="21">
        <v>37</v>
      </c>
      <c r="M8" s="21">
        <v>4</v>
      </c>
      <c r="N8" s="21">
        <f t="shared" si="1"/>
        <v>41</v>
      </c>
      <c r="P8" s="19">
        <v>6</v>
      </c>
      <c r="Q8" s="20">
        <v>134</v>
      </c>
      <c r="R8" s="14" t="s">
        <v>57</v>
      </c>
      <c r="S8" s="20">
        <v>161</v>
      </c>
      <c r="T8" s="14" t="s">
        <v>57</v>
      </c>
      <c r="U8" s="14" t="s">
        <v>57</v>
      </c>
      <c r="W8" s="19">
        <v>6</v>
      </c>
      <c r="X8" s="20">
        <v>132</v>
      </c>
      <c r="Y8" s="14" t="s">
        <v>57</v>
      </c>
      <c r="Z8" s="20">
        <v>142</v>
      </c>
      <c r="AA8" s="14" t="s">
        <v>57</v>
      </c>
      <c r="AB8" s="14" t="s">
        <v>57</v>
      </c>
    </row>
    <row r="9" spans="1:28" s="18" customFormat="1">
      <c r="B9" s="19">
        <v>7</v>
      </c>
      <c r="C9" s="13">
        <v>58</v>
      </c>
      <c r="D9" s="14" t="s">
        <v>57</v>
      </c>
      <c r="E9" s="20">
        <v>64</v>
      </c>
      <c r="F9" s="20">
        <v>6</v>
      </c>
      <c r="G9" s="21">
        <f t="shared" si="0"/>
        <v>70</v>
      </c>
      <c r="I9" s="19">
        <v>7</v>
      </c>
      <c r="J9" s="13">
        <v>54</v>
      </c>
      <c r="K9" s="14" t="s">
        <v>57</v>
      </c>
      <c r="L9" s="21">
        <v>37</v>
      </c>
      <c r="M9" s="21">
        <v>4</v>
      </c>
      <c r="N9" s="21">
        <f t="shared" si="1"/>
        <v>41</v>
      </c>
      <c r="P9" s="19">
        <v>7</v>
      </c>
      <c r="Q9" s="20">
        <v>132</v>
      </c>
      <c r="R9" s="14" t="s">
        <v>57</v>
      </c>
      <c r="S9" s="20">
        <v>153</v>
      </c>
      <c r="T9" s="14" t="s">
        <v>57</v>
      </c>
      <c r="U9" s="14" t="s">
        <v>57</v>
      </c>
      <c r="W9" s="19">
        <v>7</v>
      </c>
      <c r="X9" s="21">
        <v>126</v>
      </c>
      <c r="Y9" s="14" t="s">
        <v>57</v>
      </c>
      <c r="Z9" s="20">
        <v>138</v>
      </c>
      <c r="AA9" s="14" t="s">
        <v>57</v>
      </c>
      <c r="AB9" s="14" t="s">
        <v>57</v>
      </c>
    </row>
    <row r="10" spans="1:28" s="18" customFormat="1">
      <c r="B10" s="19">
        <v>8</v>
      </c>
      <c r="C10" s="13">
        <v>58</v>
      </c>
      <c r="D10" s="14" t="s">
        <v>57</v>
      </c>
      <c r="E10" s="20">
        <v>53</v>
      </c>
      <c r="F10" s="20">
        <v>8</v>
      </c>
      <c r="G10" s="21">
        <f t="shared" si="0"/>
        <v>61</v>
      </c>
      <c r="I10" s="19">
        <v>8</v>
      </c>
      <c r="J10" s="13">
        <v>54</v>
      </c>
      <c r="K10" s="14" t="s">
        <v>57</v>
      </c>
      <c r="L10" s="21">
        <v>37</v>
      </c>
      <c r="M10" s="21">
        <v>3</v>
      </c>
      <c r="N10" s="21">
        <f t="shared" si="1"/>
        <v>40</v>
      </c>
      <c r="P10" s="19">
        <v>8</v>
      </c>
      <c r="Q10" s="20">
        <v>132</v>
      </c>
      <c r="R10" s="14" t="s">
        <v>57</v>
      </c>
      <c r="S10" s="20">
        <v>156</v>
      </c>
      <c r="T10" s="14" t="s">
        <v>57</v>
      </c>
      <c r="U10" s="14" t="s">
        <v>57</v>
      </c>
      <c r="W10" s="19">
        <v>8</v>
      </c>
      <c r="X10" s="20">
        <v>112</v>
      </c>
      <c r="Y10" s="14" t="s">
        <v>57</v>
      </c>
      <c r="Z10" s="20">
        <v>138</v>
      </c>
      <c r="AA10" s="14" t="s">
        <v>57</v>
      </c>
      <c r="AB10" s="14" t="s">
        <v>57</v>
      </c>
    </row>
    <row r="11" spans="1:28" s="18" customFormat="1">
      <c r="B11" s="19">
        <v>9</v>
      </c>
      <c r="C11" s="13">
        <v>58</v>
      </c>
      <c r="D11" s="14" t="s">
        <v>57</v>
      </c>
      <c r="E11" s="20">
        <v>55</v>
      </c>
      <c r="F11" s="20">
        <v>6</v>
      </c>
      <c r="G11" s="21">
        <f t="shared" si="0"/>
        <v>61</v>
      </c>
      <c r="I11" s="19">
        <v>9</v>
      </c>
      <c r="J11" s="13">
        <v>54</v>
      </c>
      <c r="K11" s="14" t="s">
        <v>57</v>
      </c>
      <c r="L11" s="21">
        <v>46</v>
      </c>
      <c r="M11" s="21">
        <v>3</v>
      </c>
      <c r="N11" s="21">
        <f t="shared" si="1"/>
        <v>49</v>
      </c>
      <c r="P11" s="19">
        <v>9</v>
      </c>
      <c r="Q11" s="20">
        <v>130</v>
      </c>
      <c r="R11" s="14" t="s">
        <v>57</v>
      </c>
      <c r="S11" s="20">
        <v>156</v>
      </c>
      <c r="T11" s="14" t="s">
        <v>57</v>
      </c>
      <c r="U11" s="14" t="s">
        <v>57</v>
      </c>
      <c r="W11" s="19">
        <v>9</v>
      </c>
      <c r="X11" s="20">
        <v>112</v>
      </c>
      <c r="Y11" s="14" t="s">
        <v>57</v>
      </c>
      <c r="Z11" s="20">
        <v>143</v>
      </c>
      <c r="AA11" s="14" t="s">
        <v>57</v>
      </c>
      <c r="AB11" s="14" t="s">
        <v>57</v>
      </c>
    </row>
    <row r="12" spans="1:28" s="18" customFormat="1">
      <c r="B12" s="19">
        <v>10</v>
      </c>
      <c r="C12" s="13">
        <v>58</v>
      </c>
      <c r="D12" s="14" t="s">
        <v>57</v>
      </c>
      <c r="E12" s="20">
        <v>61</v>
      </c>
      <c r="F12" s="20">
        <v>6</v>
      </c>
      <c r="G12" s="21">
        <f t="shared" si="0"/>
        <v>67</v>
      </c>
      <c r="I12" s="19">
        <v>10</v>
      </c>
      <c r="J12" s="13">
        <v>54</v>
      </c>
      <c r="K12" s="14" t="s">
        <v>57</v>
      </c>
      <c r="L12" s="21">
        <v>37</v>
      </c>
      <c r="M12" s="21">
        <v>4</v>
      </c>
      <c r="N12" s="21">
        <f t="shared" si="1"/>
        <v>41</v>
      </c>
      <c r="P12" s="19">
        <v>10</v>
      </c>
      <c r="Q12" s="20">
        <v>130</v>
      </c>
      <c r="R12" s="14" t="s">
        <v>57</v>
      </c>
      <c r="S12" s="20">
        <v>166</v>
      </c>
      <c r="T12" s="14" t="s">
        <v>57</v>
      </c>
      <c r="U12" s="14" t="s">
        <v>57</v>
      </c>
      <c r="W12" s="19">
        <v>10</v>
      </c>
      <c r="X12" s="20">
        <v>128</v>
      </c>
      <c r="Y12" s="14" t="s">
        <v>57</v>
      </c>
      <c r="Z12" s="20">
        <v>136</v>
      </c>
      <c r="AA12" s="14" t="s">
        <v>57</v>
      </c>
      <c r="AB12" s="14" t="s">
        <v>57</v>
      </c>
    </row>
    <row r="13" spans="1:28" s="18" customFormat="1">
      <c r="B13" s="19">
        <v>11</v>
      </c>
      <c r="C13" s="13">
        <v>58</v>
      </c>
      <c r="D13" s="14" t="s">
        <v>57</v>
      </c>
      <c r="E13" s="20">
        <v>61</v>
      </c>
      <c r="F13" s="20">
        <v>8</v>
      </c>
      <c r="G13" s="21">
        <f t="shared" si="0"/>
        <v>69</v>
      </c>
      <c r="I13" s="19">
        <v>11</v>
      </c>
      <c r="J13" s="13">
        <v>54</v>
      </c>
      <c r="K13" s="14" t="s">
        <v>57</v>
      </c>
      <c r="L13" s="21">
        <v>37</v>
      </c>
      <c r="M13" s="21">
        <v>3</v>
      </c>
      <c r="N13" s="21">
        <f t="shared" si="1"/>
        <v>40</v>
      </c>
      <c r="P13" s="19">
        <v>11</v>
      </c>
      <c r="Q13" s="20">
        <v>148</v>
      </c>
      <c r="R13" s="14" t="s">
        <v>57</v>
      </c>
      <c r="S13" s="20">
        <v>154</v>
      </c>
      <c r="T13" s="14" t="s">
        <v>57</v>
      </c>
      <c r="U13" s="14" t="s">
        <v>57</v>
      </c>
      <c r="W13" s="19">
        <v>11</v>
      </c>
      <c r="X13" s="20">
        <v>128</v>
      </c>
      <c r="Y13" s="14" t="s">
        <v>57</v>
      </c>
      <c r="Z13" s="20">
        <v>120</v>
      </c>
      <c r="AA13" s="14" t="s">
        <v>57</v>
      </c>
      <c r="AB13" s="14" t="s">
        <v>57</v>
      </c>
    </row>
    <row r="14" spans="1:28" s="18" customFormat="1">
      <c r="B14" s="19">
        <v>12</v>
      </c>
      <c r="C14" s="13">
        <v>58</v>
      </c>
      <c r="D14" s="14" t="s">
        <v>57</v>
      </c>
      <c r="E14" s="20">
        <v>55</v>
      </c>
      <c r="F14" s="20">
        <v>7</v>
      </c>
      <c r="G14" s="21">
        <f t="shared" si="0"/>
        <v>62</v>
      </c>
      <c r="I14" s="19">
        <v>12</v>
      </c>
      <c r="J14" s="13">
        <v>54</v>
      </c>
      <c r="K14" s="14" t="s">
        <v>57</v>
      </c>
      <c r="L14" s="21">
        <v>33</v>
      </c>
      <c r="M14" s="21">
        <v>5</v>
      </c>
      <c r="N14" s="21">
        <f t="shared" si="1"/>
        <v>38</v>
      </c>
      <c r="P14" s="19">
        <v>12</v>
      </c>
      <c r="Q14" s="20">
        <v>148</v>
      </c>
      <c r="R14" s="14" t="s">
        <v>57</v>
      </c>
      <c r="S14" s="20">
        <v>168</v>
      </c>
      <c r="T14" s="14" t="s">
        <v>57</v>
      </c>
      <c r="U14" s="14" t="s">
        <v>57</v>
      </c>
      <c r="W14" s="19">
        <v>12</v>
      </c>
      <c r="X14" s="20">
        <v>116</v>
      </c>
      <c r="Y14" s="14" t="s">
        <v>57</v>
      </c>
      <c r="Z14" s="20">
        <v>131</v>
      </c>
      <c r="AA14" s="14" t="s">
        <v>57</v>
      </c>
      <c r="AB14" s="14" t="s">
        <v>57</v>
      </c>
    </row>
    <row r="15" spans="1:28" s="18" customFormat="1">
      <c r="B15" s="19">
        <v>13</v>
      </c>
      <c r="C15" s="13">
        <v>58</v>
      </c>
      <c r="D15" s="14" t="s">
        <v>57</v>
      </c>
      <c r="E15" s="20">
        <v>64</v>
      </c>
      <c r="F15" s="20">
        <v>7</v>
      </c>
      <c r="G15" s="21">
        <f t="shared" si="0"/>
        <v>71</v>
      </c>
      <c r="I15" s="19">
        <v>13</v>
      </c>
      <c r="J15" s="13">
        <v>54</v>
      </c>
      <c r="K15" s="14" t="s">
        <v>57</v>
      </c>
      <c r="L15" s="21">
        <v>44</v>
      </c>
      <c r="M15" s="21">
        <v>5</v>
      </c>
      <c r="N15" s="21">
        <f t="shared" si="1"/>
        <v>49</v>
      </c>
      <c r="P15" s="19">
        <v>13</v>
      </c>
      <c r="Q15" s="20">
        <v>154</v>
      </c>
      <c r="R15" s="14" t="s">
        <v>57</v>
      </c>
      <c r="S15" s="20">
        <v>168</v>
      </c>
      <c r="T15" s="14" t="s">
        <v>57</v>
      </c>
      <c r="U15" s="14" t="s">
        <v>57</v>
      </c>
      <c r="W15" s="19">
        <v>13</v>
      </c>
      <c r="X15" s="20">
        <v>116</v>
      </c>
      <c r="Y15" s="14" t="s">
        <v>57</v>
      </c>
      <c r="Z15" s="20">
        <v>142</v>
      </c>
      <c r="AA15" s="14" t="s">
        <v>57</v>
      </c>
      <c r="AB15" s="14" t="s">
        <v>57</v>
      </c>
    </row>
    <row r="16" spans="1:28" s="18" customFormat="1">
      <c r="B16" s="19">
        <v>14</v>
      </c>
      <c r="C16" s="13">
        <v>58</v>
      </c>
      <c r="D16" s="14" t="s">
        <v>57</v>
      </c>
      <c r="E16" s="20">
        <v>55</v>
      </c>
      <c r="F16" s="20">
        <v>9</v>
      </c>
      <c r="G16" s="21">
        <f t="shared" si="0"/>
        <v>64</v>
      </c>
      <c r="I16" s="19">
        <v>14</v>
      </c>
      <c r="J16" s="13">
        <v>54</v>
      </c>
      <c r="K16" s="14" t="s">
        <v>57</v>
      </c>
      <c r="L16" s="21">
        <v>44</v>
      </c>
      <c r="M16" s="21">
        <v>5</v>
      </c>
      <c r="N16" s="21">
        <f t="shared" si="1"/>
        <v>49</v>
      </c>
      <c r="P16" s="19">
        <v>14</v>
      </c>
      <c r="Q16" s="20">
        <v>130</v>
      </c>
      <c r="R16" s="14" t="s">
        <v>57</v>
      </c>
      <c r="S16" s="20">
        <v>153</v>
      </c>
      <c r="T16" s="14" t="s">
        <v>57</v>
      </c>
      <c r="U16" s="14" t="s">
        <v>57</v>
      </c>
      <c r="W16" s="19">
        <v>14</v>
      </c>
      <c r="X16" s="20">
        <v>112</v>
      </c>
      <c r="Y16" s="14" t="s">
        <v>57</v>
      </c>
      <c r="Z16" s="20">
        <v>142</v>
      </c>
      <c r="AA16" s="14" t="s">
        <v>57</v>
      </c>
      <c r="AB16" s="14" t="s">
        <v>57</v>
      </c>
    </row>
    <row r="17" spans="1:28" s="18" customFormat="1">
      <c r="B17" s="19">
        <v>15</v>
      </c>
      <c r="C17" s="13">
        <v>63</v>
      </c>
      <c r="D17" s="14" t="s">
        <v>57</v>
      </c>
      <c r="E17" s="20">
        <v>61</v>
      </c>
      <c r="F17" s="21">
        <v>9</v>
      </c>
      <c r="G17" s="21">
        <f t="shared" si="0"/>
        <v>70</v>
      </c>
      <c r="I17" s="19">
        <v>15</v>
      </c>
      <c r="J17" s="13">
        <v>54</v>
      </c>
      <c r="K17" s="14" t="s">
        <v>57</v>
      </c>
      <c r="L17" s="21">
        <v>42</v>
      </c>
      <c r="M17" s="21">
        <v>3</v>
      </c>
      <c r="N17" s="21">
        <f t="shared" si="1"/>
        <v>45</v>
      </c>
      <c r="P17" s="19">
        <v>15</v>
      </c>
      <c r="Q17" s="20">
        <v>132</v>
      </c>
      <c r="R17" s="14" t="s">
        <v>57</v>
      </c>
      <c r="S17" s="20">
        <v>164</v>
      </c>
      <c r="T17" s="14" t="s">
        <v>57</v>
      </c>
      <c r="U17" s="14" t="s">
        <v>57</v>
      </c>
      <c r="W17" s="19">
        <v>15</v>
      </c>
      <c r="X17" s="20">
        <v>112</v>
      </c>
      <c r="Y17" s="14" t="s">
        <v>57</v>
      </c>
      <c r="Z17" s="20">
        <v>144</v>
      </c>
      <c r="AA17" s="14" t="s">
        <v>57</v>
      </c>
      <c r="AB17" s="14" t="s">
        <v>57</v>
      </c>
    </row>
    <row r="18" spans="1:28" s="18" customFormat="1">
      <c r="B18" s="19">
        <v>16</v>
      </c>
      <c r="C18" s="13">
        <v>63</v>
      </c>
      <c r="D18" s="14" t="s">
        <v>57</v>
      </c>
      <c r="E18" s="20">
        <v>55</v>
      </c>
      <c r="F18" s="21">
        <v>9</v>
      </c>
      <c r="G18" s="21">
        <f t="shared" si="0"/>
        <v>64</v>
      </c>
      <c r="I18" s="19">
        <v>16</v>
      </c>
      <c r="J18" s="13">
        <v>56</v>
      </c>
      <c r="K18" s="14" t="s">
        <v>57</v>
      </c>
      <c r="L18" s="21">
        <v>44</v>
      </c>
      <c r="M18" s="21">
        <v>4</v>
      </c>
      <c r="N18" s="21">
        <f t="shared" si="1"/>
        <v>48</v>
      </c>
      <c r="P18" s="19">
        <v>16</v>
      </c>
      <c r="Q18" s="20">
        <v>148</v>
      </c>
      <c r="R18" s="14" t="s">
        <v>57</v>
      </c>
      <c r="S18" s="20">
        <v>153</v>
      </c>
      <c r="T18" s="14" t="s">
        <v>57</v>
      </c>
      <c r="U18" s="14" t="s">
        <v>57</v>
      </c>
      <c r="W18" s="19">
        <v>16</v>
      </c>
      <c r="X18" s="20">
        <v>126</v>
      </c>
      <c r="Y18" s="14" t="s">
        <v>57</v>
      </c>
      <c r="Z18" s="20">
        <v>138</v>
      </c>
      <c r="AA18" s="14" t="s">
        <v>57</v>
      </c>
      <c r="AB18" s="14" t="s">
        <v>57</v>
      </c>
    </row>
    <row r="19" spans="1:28" s="18" customFormat="1">
      <c r="B19" s="19">
        <v>17</v>
      </c>
      <c r="C19" s="13">
        <v>63</v>
      </c>
      <c r="D19" s="14" t="s">
        <v>57</v>
      </c>
      <c r="E19" s="20">
        <v>53</v>
      </c>
      <c r="F19" s="21">
        <v>7</v>
      </c>
      <c r="G19" s="21">
        <f t="shared" si="0"/>
        <v>60</v>
      </c>
      <c r="I19" s="19">
        <v>17</v>
      </c>
      <c r="J19" s="13">
        <v>56</v>
      </c>
      <c r="K19" s="14" t="s">
        <v>57</v>
      </c>
      <c r="L19" s="21">
        <v>37</v>
      </c>
      <c r="M19" s="21">
        <v>5</v>
      </c>
      <c r="N19" s="21">
        <f t="shared" si="1"/>
        <v>42</v>
      </c>
      <c r="P19" s="19">
        <v>17</v>
      </c>
      <c r="Q19" s="20">
        <v>148</v>
      </c>
      <c r="R19" s="14" t="s">
        <v>57</v>
      </c>
      <c r="S19" s="20">
        <v>158</v>
      </c>
      <c r="T19" s="14" t="s">
        <v>57</v>
      </c>
      <c r="U19" s="14" t="s">
        <v>57</v>
      </c>
      <c r="W19" s="19">
        <v>17</v>
      </c>
      <c r="X19" s="20">
        <v>120</v>
      </c>
      <c r="Y19" s="14" t="s">
        <v>57</v>
      </c>
      <c r="Z19" s="20">
        <v>125</v>
      </c>
      <c r="AA19" s="14" t="s">
        <v>57</v>
      </c>
      <c r="AB19" s="14" t="s">
        <v>57</v>
      </c>
    </row>
    <row r="20" spans="1:28" s="18" customFormat="1">
      <c r="B20" s="19">
        <v>18</v>
      </c>
      <c r="C20" s="13">
        <v>63</v>
      </c>
      <c r="D20" s="14" t="s">
        <v>57</v>
      </c>
      <c r="E20" s="20">
        <v>55</v>
      </c>
      <c r="F20" s="21">
        <v>7</v>
      </c>
      <c r="G20" s="21">
        <f t="shared" si="0"/>
        <v>62</v>
      </c>
      <c r="I20" s="19">
        <v>18</v>
      </c>
      <c r="J20" s="13">
        <v>56</v>
      </c>
      <c r="K20" s="14" t="s">
        <v>57</v>
      </c>
      <c r="L20" s="21">
        <v>44</v>
      </c>
      <c r="M20" s="21">
        <v>4</v>
      </c>
      <c r="N20" s="21">
        <f t="shared" si="1"/>
        <v>48</v>
      </c>
      <c r="P20" s="19">
        <v>18</v>
      </c>
      <c r="Q20" s="20">
        <v>148</v>
      </c>
      <c r="R20" s="14" t="s">
        <v>57</v>
      </c>
      <c r="S20" s="20">
        <v>162</v>
      </c>
      <c r="T20" s="14" t="s">
        <v>57</v>
      </c>
      <c r="U20" s="14" t="s">
        <v>57</v>
      </c>
      <c r="W20" s="19">
        <v>18</v>
      </c>
      <c r="X20" s="20">
        <v>116</v>
      </c>
      <c r="Y20" s="14" t="s">
        <v>57</v>
      </c>
      <c r="Z20" s="20">
        <v>128</v>
      </c>
      <c r="AA20" s="14" t="s">
        <v>57</v>
      </c>
      <c r="AB20" s="14" t="s">
        <v>57</v>
      </c>
    </row>
    <row r="21" spans="1:28" s="18" customFormat="1">
      <c r="B21" s="19">
        <v>19</v>
      </c>
      <c r="C21" s="13">
        <v>63</v>
      </c>
      <c r="D21" s="14" t="s">
        <v>57</v>
      </c>
      <c r="E21" s="20">
        <v>61</v>
      </c>
      <c r="F21" s="21">
        <v>9</v>
      </c>
      <c r="G21" s="21">
        <f t="shared" si="0"/>
        <v>70</v>
      </c>
      <c r="I21" s="19">
        <v>19</v>
      </c>
      <c r="J21" s="13">
        <v>56</v>
      </c>
      <c r="K21" s="14" t="s">
        <v>57</v>
      </c>
      <c r="L21" s="21">
        <v>37</v>
      </c>
      <c r="M21" s="21">
        <v>2</v>
      </c>
      <c r="N21" s="21">
        <f t="shared" si="1"/>
        <v>39</v>
      </c>
      <c r="P21" s="19">
        <v>19</v>
      </c>
      <c r="Q21" s="20">
        <v>134</v>
      </c>
      <c r="R21" s="14" t="s">
        <v>57</v>
      </c>
      <c r="S21" s="20">
        <v>164</v>
      </c>
      <c r="T21" s="14" t="s">
        <v>57</v>
      </c>
      <c r="U21" s="14" t="s">
        <v>57</v>
      </c>
      <c r="W21" s="19">
        <v>19</v>
      </c>
      <c r="X21" s="20">
        <v>120</v>
      </c>
      <c r="Y21" s="14" t="s">
        <v>57</v>
      </c>
      <c r="Z21" s="20">
        <v>133</v>
      </c>
      <c r="AA21" s="14" t="s">
        <v>57</v>
      </c>
      <c r="AB21" s="14" t="s">
        <v>57</v>
      </c>
    </row>
    <row r="22" spans="1:28" s="18" customFormat="1">
      <c r="B22" s="19">
        <v>20</v>
      </c>
      <c r="C22" s="13">
        <v>63</v>
      </c>
      <c r="D22" s="14" t="s">
        <v>57</v>
      </c>
      <c r="E22" s="20">
        <v>55</v>
      </c>
      <c r="F22" s="21">
        <v>9</v>
      </c>
      <c r="G22" s="21">
        <f t="shared" si="0"/>
        <v>64</v>
      </c>
      <c r="I22" s="19">
        <v>20</v>
      </c>
      <c r="J22" s="13">
        <v>56</v>
      </c>
      <c r="K22" s="14" t="s">
        <v>57</v>
      </c>
      <c r="L22" s="21">
        <v>41</v>
      </c>
      <c r="M22" s="21">
        <v>5</v>
      </c>
      <c r="N22" s="21">
        <f t="shared" si="1"/>
        <v>46</v>
      </c>
      <c r="P22" s="19">
        <v>20</v>
      </c>
      <c r="Q22" s="20">
        <v>154</v>
      </c>
      <c r="R22" s="14" t="s">
        <v>57</v>
      </c>
      <c r="S22" s="20">
        <v>152</v>
      </c>
      <c r="T22" s="14" t="s">
        <v>57</v>
      </c>
      <c r="U22" s="14" t="s">
        <v>57</v>
      </c>
      <c r="W22" s="19">
        <v>20</v>
      </c>
      <c r="X22" s="20">
        <v>126</v>
      </c>
      <c r="Y22" s="14" t="s">
        <v>57</v>
      </c>
      <c r="Z22" s="20">
        <v>133</v>
      </c>
      <c r="AA22" s="14" t="s">
        <v>57</v>
      </c>
      <c r="AB22" s="14" t="s">
        <v>57</v>
      </c>
    </row>
    <row r="25" spans="1:28" s="22" customFormat="1">
      <c r="A25" s="22" t="s">
        <v>5</v>
      </c>
      <c r="C25" s="22">
        <f>AVERAGE(C3:C22)</f>
        <v>59.2</v>
      </c>
      <c r="D25" s="23" t="s">
        <v>57</v>
      </c>
      <c r="E25" s="22">
        <f>AVERAGE(E3:E22)</f>
        <v>57.1</v>
      </c>
      <c r="F25" s="22">
        <f>AVERAGE(F3:F22)</f>
        <v>7.95</v>
      </c>
      <c r="G25" s="22">
        <f>AVERAGE(G3:G22)</f>
        <v>65.05</v>
      </c>
      <c r="J25" s="22">
        <f>AVERAGE(J3:J22)</f>
        <v>53.6</v>
      </c>
      <c r="K25" s="23" t="s">
        <v>57</v>
      </c>
      <c r="L25" s="22">
        <f>AVERAGE(L3:L22)</f>
        <v>39.85</v>
      </c>
      <c r="M25" s="22">
        <f>AVERAGE(M3:M22)</f>
        <v>4.1500000000000004</v>
      </c>
      <c r="N25" s="22">
        <f>AVERAGE(N3:N22)</f>
        <v>44</v>
      </c>
      <c r="Q25" s="22">
        <f>AVERAGE(Q3:Q22)</f>
        <v>140.19999999999999</v>
      </c>
      <c r="R25" s="23" t="s">
        <v>57</v>
      </c>
      <c r="S25" s="22">
        <f>AVERAGE(S3:S22)</f>
        <v>159.44999999999999</v>
      </c>
      <c r="T25" s="23" t="s">
        <v>57</v>
      </c>
      <c r="U25" s="23" t="s">
        <v>57</v>
      </c>
      <c r="X25" s="22">
        <f>AVERAGE(X3:X22)</f>
        <v>118.7</v>
      </c>
      <c r="Y25" s="23" t="s">
        <v>57</v>
      </c>
      <c r="Z25" s="22">
        <f>AVERAGE(Z3:Z22)</f>
        <v>135.9</v>
      </c>
      <c r="AA25" s="23" t="s">
        <v>57</v>
      </c>
      <c r="AB25" s="23" t="s">
        <v>57</v>
      </c>
    </row>
    <row r="26" spans="1:28" s="24" customFormat="1">
      <c r="A26" s="24" t="s">
        <v>6</v>
      </c>
      <c r="C26" s="24">
        <f>STDEV(C3:C22)</f>
        <v>2.6477398504742631</v>
      </c>
      <c r="D26" s="25" t="s">
        <v>57</v>
      </c>
      <c r="E26" s="24">
        <f>STDEV(E3:E22)</f>
        <v>3.7402504841535045</v>
      </c>
      <c r="F26" s="24">
        <f>STDEV(F3:F22)</f>
        <v>1.1459310165698651</v>
      </c>
      <c r="G26" s="24">
        <f>STDEV(G3:G22)</f>
        <v>3.6487200351269542</v>
      </c>
      <c r="J26" s="24">
        <f>STDEV(J3:J22)</f>
        <v>1.9303667499917425</v>
      </c>
      <c r="K26" s="25" t="s">
        <v>57</v>
      </c>
      <c r="L26" s="24">
        <f>STDEV(L3:L22)</f>
        <v>3.6458339598996954</v>
      </c>
      <c r="M26" s="24">
        <f>STDEV(M3:M22)</f>
        <v>0.93330200448672984</v>
      </c>
      <c r="N26" s="24">
        <f>STDEV(N3:N22)</f>
        <v>3.7975061068520941</v>
      </c>
      <c r="Q26" s="24">
        <f>STDEV(Q3:Q22)</f>
        <v>9.9873604331200845</v>
      </c>
      <c r="R26" s="25" t="s">
        <v>57</v>
      </c>
      <c r="S26" s="24">
        <f>STDEV(S3:S22)</f>
        <v>6.0478356285098958</v>
      </c>
      <c r="T26" s="25" t="s">
        <v>57</v>
      </c>
      <c r="U26" s="25" t="s">
        <v>57</v>
      </c>
      <c r="X26" s="24">
        <f>STDEV(X3:X22)</f>
        <v>6.5942558735854178</v>
      </c>
      <c r="Y26" s="25" t="s">
        <v>57</v>
      </c>
      <c r="Z26" s="24">
        <f>STDEV(Z3:Z22)</f>
        <v>6.6956388005453542</v>
      </c>
      <c r="AA26" s="25" t="s">
        <v>57</v>
      </c>
      <c r="AB26" s="25" t="s">
        <v>57</v>
      </c>
    </row>
    <row r="27" spans="1:28" s="26" customFormat="1">
      <c r="A27" s="26" t="s">
        <v>7</v>
      </c>
      <c r="C27" s="26">
        <f>C26/(SQRT($B$22))</f>
        <v>0.59205262923955804</v>
      </c>
      <c r="D27" s="27" t="s">
        <v>57</v>
      </c>
      <c r="E27" s="26">
        <f>E26/(SQRT($B$22))</f>
        <v>0.83634543354437352</v>
      </c>
      <c r="F27" s="26">
        <f>F26/(SQRT($B$22))</f>
        <v>0.25623796505756563</v>
      </c>
      <c r="G27" s="26">
        <f>G26/(SQRT($B$22))</f>
        <v>0.81587860294092895</v>
      </c>
      <c r="J27" s="26">
        <f>J26/(SQRT($I$22))</f>
        <v>0.43164312744868777</v>
      </c>
      <c r="K27" s="27" t="s">
        <v>57</v>
      </c>
      <c r="L27" s="26">
        <f>L26/(SQRT($I$22))</f>
        <v>0.81523325690129611</v>
      </c>
      <c r="M27" s="26">
        <f>M26/(SQRT($I$22))</f>
        <v>0.20869267255691415</v>
      </c>
      <c r="N27" s="26">
        <f>N26/(SQRT($I$22))</f>
        <v>0.84914817998918624</v>
      </c>
      <c r="Q27" s="26">
        <f>Q26/(SQRT($P$22))</f>
        <v>2.2332416844248248</v>
      </c>
      <c r="R27" s="27" t="s">
        <v>57</v>
      </c>
      <c r="S27" s="26">
        <f>S26/(SQRT($P$22))</f>
        <v>1.3523371582093291</v>
      </c>
      <c r="T27" s="27" t="s">
        <v>57</v>
      </c>
      <c r="U27" s="27" t="s">
        <v>57</v>
      </c>
      <c r="X27" s="26">
        <f>X26/(SQRT($W$22))</f>
        <v>1.4745204394364253</v>
      </c>
      <c r="Y27" s="27" t="s">
        <v>57</v>
      </c>
      <c r="Z27" s="26">
        <f>Z26/(SQRT($W$22))</f>
        <v>1.4971903510804567</v>
      </c>
      <c r="AA27" s="27" t="s">
        <v>57</v>
      </c>
      <c r="AB27" s="27" t="s">
        <v>57</v>
      </c>
    </row>
    <row r="29" spans="1:28">
      <c r="C29" s="13"/>
      <c r="D29" s="13"/>
      <c r="E29" s="20"/>
      <c r="F29" s="20"/>
    </row>
    <row r="30" spans="1:28">
      <c r="C30" s="13"/>
      <c r="D30" s="13"/>
      <c r="E30" s="20"/>
      <c r="F30" s="20"/>
    </row>
    <row r="31" spans="1:28">
      <c r="C31" s="13"/>
      <c r="D31" s="13"/>
      <c r="E31" s="20"/>
      <c r="F31" s="20"/>
      <c r="J31" s="29"/>
    </row>
    <row r="32" spans="1:28">
      <c r="C32" s="13"/>
      <c r="D32" s="13"/>
      <c r="E32" s="20"/>
      <c r="F32" s="20"/>
    </row>
    <row r="33" spans="3:6">
      <c r="C33" s="13"/>
      <c r="D33" s="13"/>
      <c r="E33" s="20"/>
      <c r="F33" s="20"/>
    </row>
    <row r="34" spans="3:6">
      <c r="C34" s="13"/>
      <c r="D34" s="13"/>
      <c r="E34" s="20"/>
      <c r="F34" s="20"/>
    </row>
    <row r="35" spans="3:6">
      <c r="C35" s="13"/>
      <c r="D35" s="13"/>
      <c r="E35" s="20"/>
      <c r="F35" s="21"/>
    </row>
    <row r="36" spans="3:6">
      <c r="C36" s="13"/>
      <c r="D36" s="13"/>
      <c r="E36" s="20"/>
      <c r="F36" s="20"/>
    </row>
    <row r="37" spans="3:6">
      <c r="C37" s="13"/>
      <c r="D37" s="13"/>
      <c r="E37" s="20"/>
      <c r="F37" s="20"/>
    </row>
    <row r="38" spans="3:6">
      <c r="C38" s="13"/>
      <c r="D38" s="13"/>
      <c r="E38" s="20"/>
      <c r="F38" s="20"/>
    </row>
    <row r="39" spans="3:6">
      <c r="C39" s="13"/>
      <c r="D39" s="13"/>
      <c r="E39" s="20"/>
      <c r="F39" s="20"/>
    </row>
    <row r="40" spans="3:6">
      <c r="C40" s="13"/>
      <c r="D40" s="13"/>
      <c r="E40" s="20"/>
      <c r="F40" s="20"/>
    </row>
    <row r="41" spans="3:6">
      <c r="C41" s="13"/>
      <c r="D41" s="13"/>
      <c r="E41" s="20"/>
      <c r="F41" s="20"/>
    </row>
    <row r="42" spans="3:6">
      <c r="C42" s="13"/>
      <c r="D42" s="13"/>
      <c r="E42" s="20"/>
      <c r="F42" s="20"/>
    </row>
    <row r="43" spans="3:6">
      <c r="C43" s="13"/>
      <c r="D43" s="13"/>
      <c r="E43" s="20"/>
      <c r="F43" s="20"/>
    </row>
    <row r="44" spans="3:6">
      <c r="C44" s="13"/>
      <c r="D44" s="13"/>
      <c r="E44" s="20"/>
      <c r="F44" s="20"/>
    </row>
    <row r="45" spans="3:6">
      <c r="C45" s="13"/>
      <c r="D45" s="13"/>
      <c r="E45" s="20"/>
      <c r="F45" s="20"/>
    </row>
    <row r="46" spans="3:6">
      <c r="C46" s="13"/>
      <c r="D46" s="13"/>
      <c r="E46" s="20"/>
      <c r="F46" s="20"/>
    </row>
    <row r="47" spans="3:6">
      <c r="C47" s="13"/>
      <c r="D47" s="13"/>
      <c r="E47" s="20"/>
      <c r="F47" s="20"/>
    </row>
    <row r="48" spans="3:6">
      <c r="C48" s="13"/>
      <c r="D48" s="13"/>
      <c r="E48" s="20"/>
      <c r="F48" s="20"/>
    </row>
  </sheetData>
  <mergeCells count="4">
    <mergeCell ref="B1:G1"/>
    <mergeCell ref="I1:N1"/>
    <mergeCell ref="P1:U1"/>
    <mergeCell ref="W1:A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2B-Exp 1.1</vt:lpstr>
      <vt:lpstr>Fig 2C-Exp 2.1</vt:lpstr>
      <vt:lpstr>Fig 3A-Exp2.3</vt:lpstr>
      <vt:lpstr>Fig 3D-Exp 2.4</vt:lpstr>
      <vt:lpstr>Fig 5E-Exp 2.5</vt:lpstr>
      <vt:lpstr>Fig 2D-Exp 3.1</vt:lpstr>
      <vt:lpstr>Fig 3B-Exp 3.2</vt:lpstr>
      <vt:lpstr>Fig 3E-Exp 3.3</vt:lpstr>
      <vt:lpstr>Fig 5F- Exp 3.4</vt:lpstr>
      <vt:lpstr>Fig 6A-Exp 4.4</vt:lpstr>
      <vt:lpstr>Fig 6K-Exp 5.1</vt:lpstr>
      <vt:lpstr>Fig 6L - Exp 5.2</vt:lpstr>
      <vt:lpstr>Fig 7A - Exp 6.2</vt:lpstr>
      <vt:lpstr>Fig 7B</vt:lpstr>
      <vt:lpstr>Fig S7C-Exp 2.2</vt:lpstr>
      <vt:lpstr>Fig S7D</vt:lpstr>
      <vt:lpstr>Fig S12A - Exp 4.3</vt:lpstr>
      <vt:lpstr>Fig S12B  - Exp 6.1</vt:lpstr>
      <vt:lpstr>Fig S12C</vt:lpstr>
      <vt:lpstr>Fig S12D-Exp 4.1</vt:lpstr>
      <vt:lpstr>Fig S12E-Exp 4.2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Maoileidigh, Diarmuid</dc:creator>
  <cp:lastModifiedBy>O'Maoileidigh, Diarmuid</cp:lastModifiedBy>
  <dcterms:created xsi:type="dcterms:W3CDTF">2019-09-10T16:27:45Z</dcterms:created>
  <dcterms:modified xsi:type="dcterms:W3CDTF">2020-12-15T10:53:09Z</dcterms:modified>
</cp:coreProperties>
</file>